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315" yWindow="45" windowWidth="18150" windowHeight="14880" tabRatio="800" activeTab="1"/>
  </bookViews>
  <sheets>
    <sheet name="S1. Strain and broad-range PCR" sheetId="5" r:id="rId1"/>
    <sheet name="S2. Complete List of Oligo" sheetId="6" r:id="rId2"/>
    <sheet name="S3. PCR and qPCR results" sheetId="2" r:id="rId3"/>
    <sheet name="S4. Primer Alignment" sheetId="1" r:id="rId4"/>
    <sheet name="S5. Amplification Protocols" sheetId="12" r:id="rId5"/>
    <sheet name="S6. Sensitivity of qPCR" sheetId="8" r:id="rId6"/>
    <sheet name="S7. Sand vs Sediment" sheetId="11" r:id="rId7"/>
  </sheets>
  <definedNames>
    <definedName name="_xlnm.Print_Area" localSheetId="2">'S3. PCR and qPCR results'!$A$2:$M$39</definedName>
    <definedName name="_xlnm.Print_Area" localSheetId="3">'S4. Primer Alignment'!$A$1:$AA$183</definedName>
    <definedName name="_xlnm.Print_Area" localSheetId="4">'S5. Amplification Protocols'!$A$1:$F$45</definedName>
  </definedNames>
  <calcPr calcId="145621"/>
</workbook>
</file>

<file path=xl/calcChain.xml><?xml version="1.0" encoding="utf-8"?>
<calcChain xmlns="http://schemas.openxmlformats.org/spreadsheetml/2006/main">
  <c r="L164" i="2" l="1"/>
  <c r="S40" i="5"/>
  <c r="T41" i="5"/>
  <c r="T40" i="5"/>
  <c r="T39" i="5"/>
  <c r="T38" i="5"/>
  <c r="S41" i="5"/>
  <c r="S39" i="5"/>
  <c r="S38" i="5"/>
  <c r="R39" i="5"/>
  <c r="R41" i="5"/>
  <c r="R40" i="5"/>
  <c r="R38" i="5"/>
  <c r="Q41" i="5"/>
  <c r="Q40" i="5"/>
  <c r="Q39" i="5"/>
  <c r="Q38" i="5"/>
  <c r="O35" i="5"/>
  <c r="O36" i="5"/>
  <c r="C5" i="11" l="1"/>
  <c r="J5" i="11" s="1"/>
  <c r="K5" i="11" l="1"/>
  <c r="C11" i="11" l="1"/>
  <c r="C10" i="11"/>
  <c r="C9" i="11"/>
  <c r="C7" i="11"/>
  <c r="C6" i="11"/>
  <c r="K11" i="11" l="1"/>
  <c r="J11" i="11"/>
  <c r="K6" i="11"/>
  <c r="J6" i="11"/>
  <c r="K7" i="11"/>
  <c r="J7" i="11"/>
  <c r="J9" i="11"/>
  <c r="K9" i="11"/>
  <c r="K10" i="11"/>
  <c r="J10" i="11"/>
  <c r="D16" i="11" l="1"/>
  <c r="E17" i="11"/>
  <c r="D18" i="11"/>
  <c r="N6" i="11" s="1"/>
  <c r="D17" i="11"/>
  <c r="M12" i="11" s="1"/>
  <c r="E18" i="11"/>
  <c r="E16" i="11"/>
  <c r="D19" i="11"/>
  <c r="N12" i="11" s="1"/>
  <c r="E19" i="11"/>
  <c r="M5" i="11" l="1"/>
  <c r="M6" i="11"/>
  <c r="M7" i="11"/>
  <c r="M9" i="11"/>
  <c r="M10" i="11"/>
  <c r="M11" i="11"/>
  <c r="N5" i="11"/>
  <c r="N7" i="11"/>
  <c r="N11" i="11"/>
  <c r="N10" i="11"/>
  <c r="N9" i="11"/>
  <c r="AC8" i="1" l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7" i="1"/>
  <c r="W93" i="1" s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7" i="1"/>
  <c r="Q100" i="1" l="1"/>
  <c r="Q98" i="1"/>
  <c r="Q93" i="1"/>
  <c r="AC97" i="1"/>
  <c r="W97" i="1"/>
  <c r="AC100" i="1"/>
  <c r="Q96" i="1"/>
  <c r="W98" i="1"/>
  <c r="Q99" i="1"/>
  <c r="Q92" i="1"/>
  <c r="W100" i="1"/>
  <c r="AC96" i="1"/>
  <c r="AC95" i="1"/>
  <c r="W96" i="1"/>
  <c r="Q95" i="1"/>
  <c r="W99" i="1"/>
  <c r="AC98" i="1"/>
  <c r="AC92" i="1"/>
  <c r="AC93" i="1"/>
  <c r="Q97" i="1"/>
  <c r="AC99" i="1"/>
  <c r="W95" i="1"/>
  <c r="W92" i="1"/>
  <c r="K93" i="1"/>
  <c r="K92" i="1"/>
  <c r="L135" i="2" l="1"/>
  <c r="L136" i="2"/>
  <c r="L137" i="2"/>
  <c r="L138" i="2"/>
  <c r="L139" i="2"/>
  <c r="L140" i="2"/>
  <c r="L141" i="2"/>
  <c r="L142" i="2"/>
  <c r="L143" i="2"/>
  <c r="L144" i="2"/>
  <c r="L145" i="2"/>
  <c r="L146" i="2"/>
  <c r="L148" i="2"/>
  <c r="L149" i="2"/>
  <c r="L150" i="2"/>
  <c r="L151" i="2"/>
  <c r="L152" i="2"/>
  <c r="L153" i="2"/>
  <c r="L154" i="2"/>
  <c r="L155" i="2"/>
  <c r="L156" i="2"/>
  <c r="L159" i="2"/>
  <c r="L160" i="2"/>
  <c r="L161" i="2"/>
  <c r="L162" i="2"/>
  <c r="L163" i="2"/>
  <c r="L11" i="2" l="1"/>
  <c r="M38" i="5"/>
  <c r="M6" i="5" s="1"/>
  <c r="N6" i="5" s="1"/>
  <c r="O6" i="5" s="1"/>
  <c r="M4" i="5" l="1"/>
  <c r="N4" i="5" s="1"/>
  <c r="O4" i="5" s="1"/>
  <c r="M31" i="5"/>
  <c r="N31" i="5" s="1"/>
  <c r="O31" i="5" s="1"/>
  <c r="M27" i="5"/>
  <c r="N27" i="5" s="1"/>
  <c r="O27" i="5" s="1"/>
  <c r="M25" i="5"/>
  <c r="N25" i="5" s="1"/>
  <c r="O25" i="5" s="1"/>
  <c r="M21" i="5"/>
  <c r="N21" i="5" s="1"/>
  <c r="O21" i="5" s="1"/>
  <c r="M17" i="5"/>
  <c r="N17" i="5" s="1"/>
  <c r="O17" i="5" s="1"/>
  <c r="M13" i="5"/>
  <c r="N13" i="5" s="1"/>
  <c r="O13" i="5" s="1"/>
  <c r="M11" i="5"/>
  <c r="N11" i="5" s="1"/>
  <c r="O11" i="5" s="1"/>
  <c r="M9" i="5"/>
  <c r="N9" i="5" s="1"/>
  <c r="O9" i="5" s="1"/>
  <c r="M7" i="5"/>
  <c r="N7" i="5" s="1"/>
  <c r="O7" i="5" s="1"/>
  <c r="M5" i="5"/>
  <c r="N5" i="5" s="1"/>
  <c r="O5" i="5" s="1"/>
  <c r="M33" i="5"/>
  <c r="N33" i="5" s="1"/>
  <c r="O33" i="5" s="1"/>
  <c r="M29" i="5"/>
  <c r="N29" i="5" s="1"/>
  <c r="O29" i="5" s="1"/>
  <c r="M23" i="5"/>
  <c r="N23" i="5" s="1"/>
  <c r="O23" i="5" s="1"/>
  <c r="M19" i="5"/>
  <c r="N19" i="5" s="1"/>
  <c r="O19" i="5" s="1"/>
  <c r="M15" i="5"/>
  <c r="N15" i="5" s="1"/>
  <c r="O15" i="5" s="1"/>
  <c r="M34" i="5"/>
  <c r="N34" i="5" s="1"/>
  <c r="O34" i="5" s="1"/>
  <c r="M32" i="5"/>
  <c r="N32" i="5" s="1"/>
  <c r="O32" i="5" s="1"/>
  <c r="M30" i="5"/>
  <c r="N30" i="5" s="1"/>
  <c r="O30" i="5" s="1"/>
  <c r="M28" i="5"/>
  <c r="N28" i="5" s="1"/>
  <c r="O28" i="5" s="1"/>
  <c r="M26" i="5"/>
  <c r="N26" i="5" s="1"/>
  <c r="O26" i="5" s="1"/>
  <c r="M24" i="5"/>
  <c r="N24" i="5" s="1"/>
  <c r="O24" i="5" s="1"/>
  <c r="M22" i="5"/>
  <c r="N22" i="5" s="1"/>
  <c r="O22" i="5" s="1"/>
  <c r="M20" i="5"/>
  <c r="N20" i="5" s="1"/>
  <c r="O20" i="5" s="1"/>
  <c r="M18" i="5"/>
  <c r="N18" i="5" s="1"/>
  <c r="O18" i="5" s="1"/>
  <c r="M16" i="5"/>
  <c r="N16" i="5" s="1"/>
  <c r="O16" i="5" s="1"/>
  <c r="M14" i="5"/>
  <c r="N14" i="5" s="1"/>
  <c r="O14" i="5" s="1"/>
  <c r="M12" i="5"/>
  <c r="N12" i="5" s="1"/>
  <c r="O12" i="5" s="1"/>
  <c r="M10" i="5"/>
  <c r="N10" i="5" s="1"/>
  <c r="O10" i="5" s="1"/>
  <c r="M8" i="5"/>
  <c r="N8" i="5" s="1"/>
  <c r="O8" i="5" s="1"/>
  <c r="L95" i="2" l="1"/>
  <c r="L53" i="2" l="1"/>
  <c r="L120" i="2"/>
  <c r="L119" i="2"/>
  <c r="L118" i="2"/>
  <c r="L117" i="2"/>
  <c r="L116" i="2"/>
  <c r="L113" i="2"/>
  <c r="L112" i="2"/>
  <c r="L111" i="2"/>
  <c r="L110" i="2"/>
  <c r="L109" i="2"/>
  <c r="L108" i="2"/>
  <c r="L107" i="2"/>
  <c r="L106" i="2"/>
  <c r="L105" i="2"/>
  <c r="L103" i="2"/>
  <c r="L102" i="2"/>
  <c r="L101" i="2"/>
  <c r="L100" i="2"/>
  <c r="L99" i="2"/>
  <c r="L98" i="2"/>
  <c r="L97" i="2"/>
  <c r="L96" i="2"/>
  <c r="L94" i="2"/>
  <c r="L93" i="2"/>
  <c r="L92" i="2"/>
  <c r="L78" i="2"/>
  <c r="L77" i="2"/>
  <c r="L76" i="2"/>
  <c r="L75" i="2"/>
  <c r="L74" i="2"/>
  <c r="L71" i="2"/>
  <c r="L70" i="2"/>
  <c r="L69" i="2"/>
  <c r="L68" i="2"/>
  <c r="L67" i="2"/>
  <c r="L66" i="2"/>
  <c r="L65" i="2"/>
  <c r="L64" i="2"/>
  <c r="L63" i="2"/>
  <c r="L61" i="2"/>
  <c r="L60" i="2"/>
  <c r="L59" i="2"/>
  <c r="L58" i="2"/>
  <c r="L57" i="2"/>
  <c r="L56" i="2"/>
  <c r="L55" i="2"/>
  <c r="L54" i="2"/>
  <c r="L52" i="2"/>
  <c r="L51" i="2"/>
  <c r="L50" i="2"/>
  <c r="L36" i="2"/>
  <c r="L35" i="2"/>
  <c r="L34" i="2"/>
  <c r="L33" i="2"/>
  <c r="L32" i="2"/>
  <c r="L29" i="2"/>
  <c r="L28" i="2"/>
  <c r="L27" i="2"/>
  <c r="L26" i="2"/>
  <c r="L25" i="2"/>
  <c r="L24" i="2"/>
  <c r="L23" i="2"/>
  <c r="L22" i="2"/>
  <c r="L21" i="2"/>
  <c r="L19" i="2"/>
  <c r="L18" i="2"/>
  <c r="L17" i="2"/>
  <c r="L16" i="2"/>
  <c r="L15" i="2"/>
  <c r="L14" i="2"/>
  <c r="L13" i="2"/>
  <c r="L12" i="2"/>
  <c r="L10" i="2"/>
  <c r="L9" i="2"/>
  <c r="L8" i="2"/>
</calcChain>
</file>

<file path=xl/sharedStrings.xml><?xml version="1.0" encoding="utf-8"?>
<sst xmlns="http://schemas.openxmlformats.org/spreadsheetml/2006/main" count="3149" uniqueCount="1395">
  <si>
    <t>%GC</t>
  </si>
  <si>
    <t>McapF3</t>
  </si>
  <si>
    <t>MethanohgBR</t>
  </si>
  <si>
    <t>hgcAF2</t>
  </si>
  <si>
    <t>Assayed</t>
  </si>
  <si>
    <t>Template</t>
  </si>
  <si>
    <t>hgcAB</t>
  </si>
  <si>
    <r>
      <t>5'-AA</t>
    </r>
    <r>
      <rPr>
        <sz val="10"/>
        <color rgb="FF00B0F0"/>
        <rFont val="Courier New"/>
        <family val="3"/>
      </rPr>
      <t>Y</t>
    </r>
    <r>
      <rPr>
        <sz val="10"/>
        <color rgb="FF333333"/>
        <rFont val="Courier New"/>
        <family val="3"/>
      </rPr>
      <t>GTCTGGTG</t>
    </r>
    <r>
      <rPr>
        <sz val="10"/>
        <color rgb="FF00B0F0"/>
        <rFont val="Courier New"/>
        <family val="3"/>
      </rPr>
      <t>Y</t>
    </r>
    <r>
      <rPr>
        <sz val="10"/>
        <color rgb="FF333333"/>
        <rFont val="Courier New"/>
        <family val="3"/>
      </rPr>
      <t>GC</t>
    </r>
    <r>
      <rPr>
        <sz val="10"/>
        <color rgb="FF00B0F0"/>
        <rFont val="Courier New"/>
        <family val="3"/>
      </rPr>
      <t>N</t>
    </r>
    <r>
      <rPr>
        <sz val="10"/>
        <color rgb="FF333333"/>
        <rFont val="Courier New"/>
        <family val="3"/>
      </rPr>
      <t>GC</t>
    </r>
    <r>
      <rPr>
        <sz val="10"/>
        <color rgb="FF00B0F0"/>
        <rFont val="Courier New"/>
        <family val="3"/>
      </rPr>
      <t>V</t>
    </r>
    <r>
      <rPr>
        <sz val="10"/>
        <color rgb="FF333333"/>
        <rFont val="Courier New"/>
        <family val="3"/>
      </rPr>
      <t>GG-3'</t>
    </r>
  </si>
  <si>
    <r>
      <t>5'-GCCAACTACAAG</t>
    </r>
    <r>
      <rPr>
        <sz val="10"/>
        <color rgb="FF00B0F0"/>
        <rFont val="Courier New"/>
        <family val="3"/>
      </rPr>
      <t>M</t>
    </r>
    <r>
      <rPr>
        <sz val="10"/>
        <color rgb="FF333333"/>
        <rFont val="Courier New"/>
        <family val="3"/>
      </rPr>
      <t>TGA</t>
    </r>
    <r>
      <rPr>
        <sz val="10"/>
        <color rgb="FF00B0F0"/>
        <rFont val="Courier New"/>
        <family val="3"/>
      </rPr>
      <t>S</t>
    </r>
    <r>
      <rPr>
        <sz val="10"/>
        <color rgb="FF333333"/>
        <rFont val="Courier New"/>
        <family val="3"/>
      </rPr>
      <t>CT</t>
    </r>
    <r>
      <rPr>
        <sz val="10"/>
        <color rgb="FF00B0F0"/>
        <rFont val="Courier New"/>
        <family val="3"/>
      </rPr>
      <t>W</t>
    </r>
    <r>
      <rPr>
        <sz val="10"/>
        <color rgb="FF333333"/>
        <rFont val="Courier New"/>
        <family val="3"/>
      </rPr>
      <t>C-3'</t>
    </r>
  </si>
  <si>
    <r>
      <t>5'-CC</t>
    </r>
    <r>
      <rPr>
        <sz val="10"/>
        <color rgb="FF00B0F0"/>
        <rFont val="Courier New"/>
        <family val="3"/>
      </rPr>
      <t>S</t>
    </r>
    <r>
      <rPr>
        <sz val="10"/>
        <color rgb="FF333333"/>
        <rFont val="Courier New"/>
        <family val="3"/>
      </rPr>
      <t>GC</t>
    </r>
    <r>
      <rPr>
        <sz val="10"/>
        <color rgb="FF00B0F0"/>
        <rFont val="Courier New"/>
        <family val="3"/>
      </rPr>
      <t>N</t>
    </r>
    <r>
      <rPr>
        <sz val="10"/>
        <color rgb="FF333333"/>
        <rFont val="Courier New"/>
        <family val="3"/>
      </rPr>
      <t>GC</t>
    </r>
    <r>
      <rPr>
        <sz val="10"/>
        <color rgb="FF00B0F0"/>
        <rFont val="Courier New"/>
        <family val="3"/>
      </rPr>
      <t>R</t>
    </r>
    <r>
      <rPr>
        <sz val="10"/>
        <color rgb="FF333333"/>
        <rFont val="Courier New"/>
        <family val="3"/>
      </rPr>
      <t>CACCAGAC</t>
    </r>
    <r>
      <rPr>
        <sz val="10"/>
        <color rgb="FF00B0F0"/>
        <rFont val="Courier New"/>
        <family val="3"/>
      </rPr>
      <t>R</t>
    </r>
    <r>
      <rPr>
        <sz val="10"/>
        <color rgb="FF333333"/>
        <rFont val="Courier New"/>
        <family val="3"/>
      </rPr>
      <t>TT-3'</t>
    </r>
  </si>
  <si>
    <r>
      <t>5'-TGG</t>
    </r>
    <r>
      <rPr>
        <sz val="10"/>
        <color rgb="FF00B0F0"/>
        <rFont val="Courier New"/>
        <family val="3"/>
      </rPr>
      <t>D</t>
    </r>
    <r>
      <rPr>
        <sz val="10"/>
        <color rgb="FF333333"/>
        <rFont val="Courier New"/>
        <family val="3"/>
      </rPr>
      <t>CCGGT</t>
    </r>
    <r>
      <rPr>
        <sz val="10"/>
        <color rgb="FF00B0F0"/>
        <rFont val="Courier New"/>
        <family val="3"/>
      </rPr>
      <t>D</t>
    </r>
    <r>
      <rPr>
        <sz val="10"/>
        <color rgb="FF333333"/>
        <rFont val="Courier New"/>
        <family val="3"/>
      </rPr>
      <t>A</t>
    </r>
    <r>
      <rPr>
        <sz val="10"/>
        <color rgb="FF00B0F0"/>
        <rFont val="Courier New"/>
        <family val="3"/>
      </rPr>
      <t>R</t>
    </r>
    <r>
      <rPr>
        <sz val="10"/>
        <color rgb="FF333333"/>
        <rFont val="Courier New"/>
        <family val="3"/>
      </rPr>
      <t>AGC</t>
    </r>
    <r>
      <rPr>
        <sz val="10"/>
        <color rgb="FF00B0F0"/>
        <rFont val="Courier New"/>
        <family val="3"/>
      </rPr>
      <t>W</t>
    </r>
    <r>
      <rPr>
        <sz val="10"/>
        <color rgb="FF333333"/>
        <rFont val="Courier New"/>
        <family val="3"/>
      </rPr>
      <t>AA</t>
    </r>
    <r>
      <rPr>
        <sz val="10"/>
        <color rgb="FF00B0F0"/>
        <rFont val="Courier New"/>
        <family val="3"/>
      </rPr>
      <t>R</t>
    </r>
    <r>
      <rPr>
        <sz val="10"/>
        <color rgb="FF333333"/>
        <rFont val="Courier New"/>
        <family val="3"/>
      </rPr>
      <t>GATA-3'</t>
    </r>
  </si>
  <si>
    <r>
      <t>5'-AAAAGAG</t>
    </r>
    <r>
      <rPr>
        <sz val="10"/>
        <color rgb="FF00B0F0"/>
        <rFont val="Courier New"/>
        <family val="3"/>
      </rPr>
      <t>H</t>
    </r>
    <r>
      <rPr>
        <sz val="10"/>
        <color rgb="FF333333"/>
        <rFont val="Courier New"/>
        <family val="3"/>
      </rPr>
      <t>A</t>
    </r>
    <r>
      <rPr>
        <sz val="10"/>
        <color rgb="FF00B0F0"/>
        <rFont val="Courier New"/>
        <family val="3"/>
      </rPr>
      <t>YB</t>
    </r>
    <r>
      <rPr>
        <sz val="10"/>
        <color rgb="FF333333"/>
        <rFont val="Courier New"/>
        <family val="3"/>
      </rPr>
      <t>CCAAAAATCA-3'</t>
    </r>
  </si>
  <si>
    <r>
      <t>5'-AA</t>
    </r>
    <r>
      <rPr>
        <sz val="10"/>
        <color rgb="FF00B0F0"/>
        <rFont val="Courier New"/>
        <family val="3"/>
      </rPr>
      <t>Y</t>
    </r>
    <r>
      <rPr>
        <sz val="10"/>
        <color rgb="FF333333"/>
        <rFont val="Courier New"/>
        <family val="3"/>
      </rPr>
      <t>TA</t>
    </r>
    <r>
      <rPr>
        <sz val="10"/>
        <color rgb="FF00B0F0"/>
        <rFont val="Courier New"/>
        <family val="3"/>
      </rPr>
      <t>YW</t>
    </r>
    <r>
      <rPr>
        <sz val="10"/>
        <color rgb="FF333333"/>
        <rFont val="Courier New"/>
        <family val="3"/>
      </rPr>
      <t>C</t>
    </r>
    <r>
      <rPr>
        <sz val="10"/>
        <color rgb="FF00B0F0"/>
        <rFont val="Courier New"/>
        <family val="3"/>
      </rPr>
      <t>N</t>
    </r>
    <r>
      <rPr>
        <sz val="10"/>
        <color rgb="FF333333"/>
        <rFont val="Courier New"/>
        <family val="3"/>
      </rPr>
      <t>CT</t>
    </r>
    <r>
      <rPr>
        <sz val="10"/>
        <color rgb="FF00B0F0"/>
        <rFont val="Courier New"/>
        <family val="3"/>
      </rPr>
      <t>S</t>
    </r>
    <r>
      <rPr>
        <sz val="10"/>
        <color rgb="FF333333"/>
        <rFont val="Courier New"/>
        <family val="3"/>
      </rPr>
      <t>AG</t>
    </r>
    <r>
      <rPr>
        <sz val="10"/>
        <color rgb="FF00B0F0"/>
        <rFont val="Courier New"/>
        <family val="3"/>
      </rPr>
      <t>Y</t>
    </r>
    <r>
      <rPr>
        <sz val="10"/>
        <color rgb="FF333333"/>
        <rFont val="Courier New"/>
        <family val="3"/>
      </rPr>
      <t>TT</t>
    </r>
    <r>
      <rPr>
        <sz val="10"/>
        <color rgb="FF00B0F0"/>
        <rFont val="Courier New"/>
        <family val="3"/>
      </rPr>
      <t>Y</t>
    </r>
    <r>
      <rPr>
        <sz val="10"/>
        <color rgb="FF333333"/>
        <rFont val="Courier New"/>
        <family val="3"/>
      </rPr>
      <t>GA</t>
    </r>
    <r>
      <rPr>
        <sz val="10"/>
        <color rgb="FF00B0F0"/>
        <rFont val="Courier New"/>
        <family val="3"/>
      </rPr>
      <t>Y</t>
    </r>
    <r>
      <rPr>
        <sz val="10"/>
        <color rgb="FF333333"/>
        <rFont val="Courier New"/>
        <family val="3"/>
      </rPr>
      <t>GC-3'</t>
    </r>
  </si>
  <si>
    <t>YES</t>
  </si>
  <si>
    <r>
      <t>Geobacter sulfurreducens</t>
    </r>
    <r>
      <rPr>
        <sz val="10"/>
        <color theme="1"/>
        <rFont val="Garamond"/>
        <family val="1"/>
      </rPr>
      <t xml:space="preserve"> PCA DSM-12127</t>
    </r>
  </si>
  <si>
    <t>AATGTCTGGTGCGCCGCCGG</t>
  </si>
  <si>
    <t>CAGGCCCCGCACTCCATGCA</t>
  </si>
  <si>
    <t>GCCAACTACAAGATGAGCTAC</t>
  </si>
  <si>
    <t>CCGGCGGCGCACCAGACATT</t>
  </si>
  <si>
    <t>TGCCACTATCCGGGCCGCAGACC</t>
  </si>
  <si>
    <t>GCACAATCAGAGCCATGACAG</t>
  </si>
  <si>
    <t>AACTACAAGATGAGCTACGATAG</t>
  </si>
  <si>
    <t>TCGGTGCCGAAGGTCCCCTT</t>
  </si>
  <si>
    <r>
      <t>Desulfovibrio desulfuricans</t>
    </r>
    <r>
      <rPr>
        <sz val="10"/>
        <rFont val="Garamond"/>
        <family val="1"/>
      </rPr>
      <t xml:space="preserve"> ND132</t>
    </r>
  </si>
  <si>
    <t>AACGTCTGGTGCGCGGCGGG</t>
  </si>
  <si>
    <t>GCCAACTACAAGCTGACCTTC</t>
  </si>
  <si>
    <t>CCCGCCGCGCACCAGACGTT</t>
  </si>
  <si>
    <t>GGGCCCCATCCGGGCCAGGGACC</t>
  </si>
  <si>
    <t>GGAAGAGCAGCGGAATGGCCG</t>
  </si>
  <si>
    <t>AACTACAAGCTGACCTTCGACAC</t>
  </si>
  <si>
    <t>GAAGCGGTGAACAACCCCTT</t>
  </si>
  <si>
    <r>
      <t>Desulfococcus multivorans</t>
    </r>
    <r>
      <rPr>
        <sz val="10"/>
        <rFont val="Garamond"/>
        <family val="1"/>
      </rPr>
      <t xml:space="preserve"> 1be1 DSM-2059</t>
    </r>
  </si>
  <si>
    <t>AATGTATGGTGCGCCGCCGG</t>
  </si>
  <si>
    <t>CAGGCGCCGCACTCCATACA</t>
  </si>
  <si>
    <t>GCCAACTACAAGCTCACCTTC</t>
  </si>
  <si>
    <t>CCGGCGGCGCACCATACATT</t>
  </si>
  <si>
    <t>CGGCCCGATACGGGCCGCCGACA</t>
  </si>
  <si>
    <t>ACAGGGTCGCGATGATGACGA</t>
  </si>
  <si>
    <t>AACTACAAGCTCACCTTCGACGC</t>
  </si>
  <si>
    <t>TCGGTGGAGAAGAGCCCTTT</t>
  </si>
  <si>
    <r>
      <t>Desulfovibrio</t>
    </r>
    <r>
      <rPr>
        <sz val="10"/>
        <color theme="1"/>
        <rFont val="Garamond"/>
        <family val="1"/>
      </rPr>
      <t xml:space="preserve"> sp. X2</t>
    </r>
  </si>
  <si>
    <t>AACGTCTGGTGCGCCGCGGG</t>
  </si>
  <si>
    <t>CAGGCGCCGCACTCCATGCA</t>
  </si>
  <si>
    <t>TCCAACTACAAGCTGACCTTC</t>
  </si>
  <si>
    <t>CCCGCGGCGCACCAGACGTT</t>
  </si>
  <si>
    <t>CGGGCCAGTCAGGGCCGAGGACC</t>
  </si>
  <si>
    <t>CGAGGCAGCAAAGGGCCACGG</t>
  </si>
  <si>
    <t>TCTGTGGAGAAGGTCCGCTT</t>
  </si>
  <si>
    <r>
      <t>Desulfovibrio alkalitolerans</t>
    </r>
    <r>
      <rPr>
        <sz val="10"/>
        <rFont val="Garamond"/>
        <family val="1"/>
      </rPr>
      <t xml:space="preserve"> RT2 DSM-16529</t>
    </r>
  </si>
  <si>
    <t>TGCAACTACAAGCTGACCTTC</t>
  </si>
  <si>
    <t>CGGCCCGGTGCGCTCGCGCGATC</t>
  </si>
  <si>
    <t>CAAGGCAGAGCGCCAGGGTCC</t>
  </si>
  <si>
    <t>AACTACAAGCTGACCTTCGATAT</t>
  </si>
  <si>
    <t>GCGGTGGAGAAGCTGCGCTT</t>
  </si>
  <si>
    <r>
      <t>Desulfomicrobium baculatum</t>
    </r>
    <r>
      <rPr>
        <sz val="10"/>
        <rFont val="Garamond"/>
        <family val="1"/>
      </rPr>
      <t xml:space="preserve"> X DSM-4028</t>
    </r>
  </si>
  <si>
    <t>AACATCTGGTGCGCGGGCGG</t>
  </si>
  <si>
    <t>CCGCCCGCGCACCAGATGTT</t>
  </si>
  <si>
    <t>CGGCCCCGTTCGCGCCGAGGATC</t>
  </si>
  <si>
    <t>CGGCCGCCACCAAAAAGGAGG</t>
  </si>
  <si>
    <t>GCGGCGTTGAAAGTGCCCTT</t>
  </si>
  <si>
    <r>
      <t>Geobacter bemidjiensis</t>
    </r>
    <r>
      <rPr>
        <sz val="10"/>
        <color theme="1"/>
        <rFont val="Garamond"/>
        <family val="1"/>
      </rPr>
      <t xml:space="preserve"> Bem DSM-16622</t>
    </r>
  </si>
  <si>
    <t>AACGTCTGGTGTGCGGCGGG</t>
  </si>
  <si>
    <t>CAAGCCCCGCACTCCATGCA</t>
  </si>
  <si>
    <t>GCCAACTACAAGATGAGTTTC</t>
  </si>
  <si>
    <t>CCCGCCGCACACCAGACGTT</t>
  </si>
  <si>
    <t>TGCTGCCATCCGTGCCGATGACC</t>
  </si>
  <si>
    <t>GGTAGAGAAAGAGCGCAACCG</t>
  </si>
  <si>
    <t>AACTACAAGATGAGTTTCGACCT</t>
  </si>
  <si>
    <r>
      <t>Syntrophus aciditrophicus SB</t>
    </r>
    <r>
      <rPr>
        <sz val="10"/>
        <color theme="1"/>
        <rFont val="Garamond"/>
        <family val="1"/>
      </rPr>
      <t xml:space="preserve"> DSM-26646</t>
    </r>
  </si>
  <si>
    <t>AATGTCTGGTGTGCCGCCGG</t>
  </si>
  <si>
    <t>CAGGCGCCGCATTCGATGCA</t>
  </si>
  <si>
    <t>GCCAACTATAAACTGAGCTTT</t>
  </si>
  <si>
    <t>CCGGCGGCACACCAGACATT</t>
  </si>
  <si>
    <t>CGGGCCGGTGGAGGCACGGGACC</t>
  </si>
  <si>
    <t>TGAGAAAGAAAAGCGTCAACA</t>
  </si>
  <si>
    <t>AACTATAAACTGAGCTTTGACTG</t>
  </si>
  <si>
    <t>TCCGTTCCGAAGGCGCCTTT</t>
  </si>
  <si>
    <r>
      <t>Geobacter daltonii</t>
    </r>
    <r>
      <rPr>
        <sz val="10"/>
        <color rgb="FF000000"/>
        <rFont val="Garamond"/>
        <family val="1"/>
      </rPr>
      <t xml:space="preserve"> FRC-32 DSM-22248</t>
    </r>
  </si>
  <si>
    <t>AATGTCTGGTGCGCAGCGGG</t>
  </si>
  <si>
    <t>CAGGCTCCGCATTCCATGCA</t>
  </si>
  <si>
    <t>GCCAACTACAAGATGAGCTTC</t>
  </si>
  <si>
    <t>CCCGCTGCGCACCAGACATT</t>
  </si>
  <si>
    <t>CGCAACCATCAGGGCGTCTGACC</t>
  </si>
  <si>
    <t>GAAACAGGCAGAGGATGATGA</t>
  </si>
  <si>
    <t>AACTACAAGATGAGCTTCGACAT</t>
  </si>
  <si>
    <t>TCGGTGCCGAAGGTGCCTTT</t>
  </si>
  <si>
    <r>
      <t xml:space="preserve">Desulfovibrio inopinatus </t>
    </r>
    <r>
      <rPr>
        <sz val="10"/>
        <rFont val="Garamond"/>
        <family val="1"/>
      </rPr>
      <t>HHQ 20 DSM-10711</t>
    </r>
  </si>
  <si>
    <t>TGCAATTACAAGCTCACTGTC</t>
  </si>
  <si>
    <t>CGGTCCCATTCTGAGCAAAGATA</t>
  </si>
  <si>
    <t>GCAACATCAGCACAAGTCCGA</t>
  </si>
  <si>
    <t>AATTACAAGCTCACTGTCGATGC</t>
  </si>
  <si>
    <t>ACCGTGGAGAACGTTTTTTT</t>
  </si>
  <si>
    <r>
      <t>Desulfonatronospira thiodismutans</t>
    </r>
    <r>
      <rPr>
        <sz val="10"/>
        <color rgb="FF000000"/>
        <rFont val="Garamond"/>
        <family val="1"/>
      </rPr>
      <t xml:space="preserve"> ASO3-1 DSM-19093</t>
    </r>
  </si>
  <si>
    <t>AATGTCTGGTGCGCCGCAGG</t>
  </si>
  <si>
    <t>TGCAATTACAAACTTACCTTT</t>
  </si>
  <si>
    <t>CCTGCGGCGCACCAGACATT</t>
  </si>
  <si>
    <t>CGGTCCGGTGGAAATCAGGGATC</t>
  </si>
  <si>
    <t>GCATACACGCCAGCAGGGCCC</t>
  </si>
  <si>
    <t>AATTACAAACTTACCTTTGATAT</t>
  </si>
  <si>
    <t>CCGGCGTTGAAGCTCTGCTT</t>
  </si>
  <si>
    <r>
      <t>Dethiobacter alkaliphilus</t>
    </r>
    <r>
      <rPr>
        <sz val="10"/>
        <color theme="1"/>
        <rFont val="Garamond"/>
        <family val="1"/>
      </rPr>
      <t xml:space="preserve"> AHT 1 DSM-19026</t>
    </r>
  </si>
  <si>
    <t>AATGTCTGGTGTGCGGCGGG</t>
  </si>
  <si>
    <t>CAGGCTCCGCATTCCATACA</t>
  </si>
  <si>
    <t>GCCAATTACAAACTTACCTTT</t>
  </si>
  <si>
    <t>CCCGCCGCACACCAGACATT</t>
  </si>
  <si>
    <t>TGGCCCCGTTTATGCAAAGGACC</t>
  </si>
  <si>
    <t>ATAAGAGCAGTATAAAAAGCG</t>
  </si>
  <si>
    <t>AATTACAAACTTACCTTTGATGG</t>
  </si>
  <si>
    <t>GCTGTGCCAAAAGTGCCTTT</t>
  </si>
  <si>
    <r>
      <t>Desulfitobacterium dehalogenans</t>
    </r>
    <r>
      <rPr>
        <sz val="10"/>
        <color theme="1"/>
        <rFont val="Garamond"/>
        <family val="1"/>
      </rPr>
      <t xml:space="preserve"> JW/IU-DC1 DSM-9161</t>
    </r>
  </si>
  <si>
    <t>AATGTATGGTGTGCTGCCGG</t>
  </si>
  <si>
    <t>CAGGCACCGCATTCGATGCA</t>
  </si>
  <si>
    <t>GCCAATTACAAAATGAGTTTC</t>
  </si>
  <si>
    <t>CCGGCAGCACACCATACATT</t>
  </si>
  <si>
    <t>TGGGCCGGTGAGAGCCAAAGATT</t>
  </si>
  <si>
    <t>AAAAAAGTATTCCAAAAATCA</t>
  </si>
  <si>
    <t>AATTACAAAATGAGTTTCGATAG</t>
  </si>
  <si>
    <t>GTTGTTCCAAATGTCCCCTT</t>
  </si>
  <si>
    <r>
      <t>Desulfosporosinus youngiae</t>
    </r>
    <r>
      <rPr>
        <sz val="10"/>
        <color theme="1"/>
        <rFont val="Garamond"/>
        <family val="1"/>
      </rPr>
      <t xml:space="preserve"> JW/YJL-B18 DSM 17734</t>
    </r>
  </si>
  <si>
    <t>CAGGCACCGCATTCCATACA</t>
  </si>
  <si>
    <t>GCAAATTACAAAATGAGCTTT</t>
  </si>
  <si>
    <t>TGGGCCGGTCAGAGCTGAGGATA</t>
  </si>
  <si>
    <t>AAAAGAGAACTCCAAAAATCA</t>
  </si>
  <si>
    <t>AATTACAAAATGAGCTTTGATAA</t>
  </si>
  <si>
    <t>TGGGTTCCAAAGGTTCCCTT</t>
  </si>
  <si>
    <r>
      <t>Desulfitobacterium metallireducens</t>
    </r>
    <r>
      <rPr>
        <sz val="10"/>
        <color theme="1"/>
        <rFont val="Garamond"/>
        <family val="1"/>
      </rPr>
      <t xml:space="preserve"> 853-15A DSM 15288</t>
    </r>
  </si>
  <si>
    <t>AATGTTTGGTGCGCAGCCGG</t>
  </si>
  <si>
    <t>CATGCGCCACATTCCATACA</t>
  </si>
  <si>
    <t>GCTAATTATAAATTAAGCTTC</t>
  </si>
  <si>
    <t>CCGGCTGCGCACCAAACATT</t>
  </si>
  <si>
    <t>TGGACCAGTGAAAGCCAAAGATA</t>
  </si>
  <si>
    <t>AAAAGAGAATCCCAAAAATCA</t>
  </si>
  <si>
    <t>AATTATAAATTAAGCTTCGATAT</t>
  </si>
  <si>
    <t>TGAGTTCCAAAGGCACCCTT</t>
  </si>
  <si>
    <r>
      <t>Syntrophobotulus glycolicus</t>
    </r>
    <r>
      <rPr>
        <sz val="10"/>
        <rFont val="Garamond"/>
        <family val="1"/>
      </rPr>
      <t xml:space="preserve"> FlGlyR DSM-8271</t>
    </r>
  </si>
  <si>
    <t>AACGTCTGGTGCGCGGCCGG</t>
  </si>
  <si>
    <t>CAGGCGCCACATTCCATACA</t>
  </si>
  <si>
    <t>GCCAATTATAAGCTGACATTC</t>
  </si>
  <si>
    <t>CCGGCCGCGCACCAGACGTT</t>
  </si>
  <si>
    <t>CGGTCCGGTCAGGGCAAAAGAGA</t>
  </si>
  <si>
    <t>GGAACAACATGCCTAACACCA</t>
  </si>
  <si>
    <t>AATTATAAGCTGACATTCGATTC</t>
  </si>
  <si>
    <t>TCGGTTCCGAAAGTTCCTTT</t>
  </si>
  <si>
    <r>
      <t>Acetonema</t>
    </r>
    <r>
      <rPr>
        <sz val="10"/>
        <color theme="1"/>
        <rFont val="Garamond"/>
        <family val="1"/>
      </rPr>
      <t xml:space="preserve"> </t>
    </r>
    <r>
      <rPr>
        <i/>
        <sz val="10"/>
        <color theme="1"/>
        <rFont val="Garamond"/>
        <family val="1"/>
      </rPr>
      <t xml:space="preserve">longum </t>
    </r>
    <r>
      <rPr>
        <sz val="10"/>
        <color theme="1"/>
        <rFont val="Garamond"/>
        <family val="1"/>
      </rPr>
      <t>APO-1 DSM-6540</t>
    </r>
  </si>
  <si>
    <t>AACGTCTGGTGTGCAGCCGG</t>
  </si>
  <si>
    <t>CAAGCTCCACATTCCATACA</t>
  </si>
  <si>
    <t>GCTAACTATAAGATGAGTTTC</t>
  </si>
  <si>
    <t>CCGGCTGCACACCAGACGTT</t>
  </si>
  <si>
    <t>TGGCCCGGTAAGGGCCGCAGATA</t>
  </si>
  <si>
    <t>AAAAGAGAACCGCGATCAGAA</t>
  </si>
  <si>
    <t>AACTATAAGATGAGTTTCGACCG</t>
  </si>
  <si>
    <t>TCGGTACCGAACGTTCCTTT</t>
  </si>
  <si>
    <r>
      <t xml:space="preserve">Ethanoligenens harbinense </t>
    </r>
    <r>
      <rPr>
        <sz val="10"/>
        <rFont val="Garamond"/>
        <family val="1"/>
      </rPr>
      <t>YUAN-3 DSM-18485</t>
    </r>
  </si>
  <si>
    <t>AATGTCTGGTGCGCAGCCGG</t>
  </si>
  <si>
    <t>GCCAACTATAAGCTGACTTTT</t>
  </si>
  <si>
    <t>CCGGCTGCGCACCAGACATT</t>
  </si>
  <si>
    <t>CGGCCCGGTTCGGGCTCACGACA</t>
  </si>
  <si>
    <t>TGAACAGGATACCGAAAAAGA</t>
  </si>
  <si>
    <t>AACTATAAGCTGACTTTTGACAG</t>
  </si>
  <si>
    <t>TCAGTGCCAAATGTACCTTT</t>
  </si>
  <si>
    <r>
      <t>Desulfosporosinus acidiphilus</t>
    </r>
    <r>
      <rPr>
        <sz val="10"/>
        <color rgb="FF000000"/>
        <rFont val="Garamond"/>
        <family val="1"/>
      </rPr>
      <t xml:space="preserve"> SJ4 DSM-22704</t>
    </r>
  </si>
  <si>
    <t>AACGTTTGGTGTGCCGCAGG</t>
  </si>
  <si>
    <t>CATGCGCCACATTCGATGCA</t>
  </si>
  <si>
    <t>GCAAATTATAAAATGAGCTTT</t>
  </si>
  <si>
    <t>CCTGCGGCACACCAAACGTT</t>
  </si>
  <si>
    <t>TGGACCGGTAAGAGCTAAGGATA</t>
  </si>
  <si>
    <t>AAAAAAGCACTCCAAATATCA</t>
  </si>
  <si>
    <t>AATTATAAAATGAGCTTTGACAG</t>
  </si>
  <si>
    <t>GTTGTCCCAAATGTCCCCTT</t>
  </si>
  <si>
    <r>
      <t>Methanomethylovorans hollandica</t>
    </r>
    <r>
      <rPr>
        <sz val="10"/>
        <color rgb="FF000000"/>
        <rFont val="Garamond"/>
        <family val="1"/>
      </rPr>
      <t xml:space="preserve"> DMS1 DSM-15978</t>
    </r>
  </si>
  <si>
    <t>AATGTATGGTGTGCTGCAGG</t>
  </si>
  <si>
    <t>CATGCACCGCATTCCATACA</t>
  </si>
  <si>
    <t>GCAAACTACACGCTTAGCTTT</t>
  </si>
  <si>
    <t>CCTGCAGCACACCATACATT</t>
  </si>
  <si>
    <t>TGGTCCTGTCCGTGCCAGTGATC</t>
  </si>
  <si>
    <t>GGTAAAGAATAATAGCCGCAG</t>
  </si>
  <si>
    <t>AACTACACGCTTAGCTTTGATGC</t>
  </si>
  <si>
    <t>TCTGTCCCGAATGTGCCTTT</t>
  </si>
  <si>
    <t>AACGTCTGGTGTGCTGCCGG</t>
  </si>
  <si>
    <t>CATGCTCCACATTCCATACA</t>
  </si>
  <si>
    <t>GCAAATTACACACTCAGTTTT</t>
  </si>
  <si>
    <t>CCGGCAGCACACCAGACGTT</t>
  </si>
  <si>
    <t>CGGACCTGTACGTGCAAAAGATC</t>
  </si>
  <si>
    <t>GGTAGAGGATTATTGCAGCAA</t>
  </si>
  <si>
    <t>AATTACACACTCAGTTTTGATGC</t>
  </si>
  <si>
    <t>TCGGTGCCAAATGTTCCTTT</t>
  </si>
  <si>
    <r>
      <t>Pyrococcus furiosus</t>
    </r>
    <r>
      <rPr>
        <sz val="10"/>
        <color theme="1"/>
        <rFont val="Garamond"/>
        <family val="1"/>
      </rPr>
      <t xml:space="preserve"> Vc 1 DSM-3638</t>
    </r>
  </si>
  <si>
    <t>AACGTCTGGTGCTCGGCCGC</t>
  </si>
  <si>
    <t>CATGCCCCACACTGAACGCA</t>
  </si>
  <si>
    <t>GGCAACTACTGCGTGACGGTA</t>
  </si>
  <si>
    <t>GCGGCCGAGCACCAGACGTT</t>
  </si>
  <si>
    <t>GGGGCCCGTCTATGCCAGGGACA</t>
  </si>
  <si>
    <t>AAAACGCCATGAAAGCCGCTA</t>
  </si>
  <si>
    <t>AACTACTGCGTGACGGTAGAGCG</t>
  </si>
  <si>
    <t>TGGTTGGTGAAATGGCCCCC</t>
  </si>
  <si>
    <r>
      <t>Methanospirillum hungatei</t>
    </r>
    <r>
      <rPr>
        <sz val="10"/>
        <color theme="1"/>
        <rFont val="Garamond"/>
        <family val="1"/>
      </rPr>
      <t xml:space="preserve"> JF-1 DSM-864</t>
    </r>
  </si>
  <si>
    <t>AATGTCTGGTGTGCAGCAGG</t>
  </si>
  <si>
    <t>CATGCACCACACTCCATGCA</t>
  </si>
  <si>
    <t>GCAAATTACACTATCAGCTTT</t>
  </si>
  <si>
    <t>CCTGCTGCACACCAGACATT</t>
  </si>
  <si>
    <t>TGGTCCGGTACGGGCTGCTGATC</t>
  </si>
  <si>
    <t>ACCAAAGAATGATAGAGATAA</t>
  </si>
  <si>
    <t>AATTACACTATCAGCTTTGATAC</t>
  </si>
  <si>
    <t>TCAGTACCAAAGGTCCCTTT</t>
  </si>
  <si>
    <r>
      <t>Methanofollis liminatans</t>
    </r>
    <r>
      <rPr>
        <sz val="10"/>
        <rFont val="Garamond"/>
        <family val="1"/>
      </rPr>
      <t xml:space="preserve"> DSM-4140</t>
    </r>
  </si>
  <si>
    <t>AATGTCTGGTGCGCCGCGGG</t>
  </si>
  <si>
    <t>CACGCCCCGCACTCCATGCA</t>
  </si>
  <si>
    <t>GCGAACTATACCCTGAGTTTT</t>
  </si>
  <si>
    <t>CCCGCGGCGCACCAGACATT</t>
  </si>
  <si>
    <t>TGGGCCGGTCCGGGCCGCCGATC</t>
  </si>
  <si>
    <t>GATAGAGGAGGACGGCGCCGG</t>
  </si>
  <si>
    <t>AACTATACCCTGAGTTTTGACGC</t>
  </si>
  <si>
    <t>TCGGTCCCGAACGTCCCCTT</t>
  </si>
  <si>
    <r>
      <t>Methanocorpusculum bavaricum</t>
    </r>
    <r>
      <rPr>
        <sz val="10"/>
        <rFont val="Garamond"/>
        <family val="1"/>
      </rPr>
      <t xml:space="preserve"> SZSXXZ DSM-4179</t>
    </r>
  </si>
  <si>
    <t>GCAAACTATTCTCTCAGTTTT</t>
  </si>
  <si>
    <t>CGGCCCGGTCCGGGCAGACGATC</t>
  </si>
  <si>
    <t>ACCAAAGTGCCGCGGCGGCTG</t>
  </si>
  <si>
    <t>AACTATTCTCTCAGTTTTGATGC</t>
  </si>
  <si>
    <t>TCCGTTCCAAACGTTCCCTT</t>
  </si>
  <si>
    <r>
      <t>Methanomassiliicoccus luminyensis</t>
    </r>
    <r>
      <rPr>
        <sz val="10"/>
        <rFont val="Garamond"/>
        <family val="1"/>
      </rPr>
      <t xml:space="preserve"> B10 DSM-25720</t>
    </r>
  </si>
  <si>
    <t>AATGTATGGTGCGCCGCGGG</t>
  </si>
  <si>
    <t>CAGCCCCCGCACTCCATGCA</t>
  </si>
  <si>
    <t>GCCAATTATTCGCTGAGCTTC</t>
  </si>
  <si>
    <t>CCCGCGGCGCACCATACATT</t>
  </si>
  <si>
    <t>CGGTCCGGTGAGGGCGGCGGACA</t>
  </si>
  <si>
    <t>GGAACAGCAGGACCGCCACCA</t>
  </si>
  <si>
    <t>AATTATTCGCTGAGCTTCGACGC</t>
  </si>
  <si>
    <r>
      <t>Methanocella paludicola</t>
    </r>
    <r>
      <rPr>
        <sz val="10"/>
        <rFont val="Garamond"/>
        <family val="1"/>
      </rPr>
      <t xml:space="preserve"> SANAE DSM-17711</t>
    </r>
  </si>
  <si>
    <t>AACGTCTGGTGTGCGGCCGG</t>
  </si>
  <si>
    <t>CAGGCTCCGCACTCCATGCA</t>
  </si>
  <si>
    <t>GCCAACTATACGCTGAGCTTC</t>
  </si>
  <si>
    <t>CCGGCCGCACACCAGACGTT</t>
  </si>
  <si>
    <t>CGGCCCCGTGAGGGCGGAGGACC</t>
  </si>
  <si>
    <t>AGTAAAGTATGATCGAGGCCG</t>
  </si>
  <si>
    <t>AACTATACGCTGAGCTTCGACGC</t>
  </si>
  <si>
    <t>TCGGTGCCGAACGTGCCCTT</t>
  </si>
  <si>
    <t>NO</t>
  </si>
  <si>
    <r>
      <rPr>
        <i/>
        <sz val="10"/>
        <color theme="1"/>
        <rFont val="Garamond"/>
        <family val="1"/>
      </rPr>
      <t xml:space="preserve">Deferrisoma camini </t>
    </r>
    <r>
      <rPr>
        <sz val="10"/>
        <color theme="1"/>
        <rFont val="Garamond"/>
        <family val="1"/>
      </rPr>
      <t>S3R1 DSM-24185</t>
    </r>
  </si>
  <si>
    <t>AACGTGTGGTGCGCGGCCGG</t>
  </si>
  <si>
    <t>GCCAACTACAAGATGACCTTC</t>
  </si>
  <si>
    <t>CCGGCCGCGCACCACACGTT</t>
  </si>
  <si>
    <t>CGGGCCGGTGCGCAGCCGGGACC</t>
  </si>
  <si>
    <t>GGAGCAGGGCGGCCAGGGCCA</t>
  </si>
  <si>
    <t>AACTACAAGATGACCTTCGACCT</t>
  </si>
  <si>
    <t>TCGGTGCCGAAGGTGCCCTT</t>
  </si>
  <si>
    <r>
      <rPr>
        <i/>
        <sz val="10"/>
        <color theme="1"/>
        <rFont val="Garamond"/>
        <family val="1"/>
      </rPr>
      <t>Deltaproteobacterium</t>
    </r>
    <r>
      <rPr>
        <sz val="10"/>
        <color theme="1"/>
        <rFont val="Garamond"/>
        <family val="1"/>
      </rPr>
      <t xml:space="preserve"> MLMS-1 DSM-17814</t>
    </r>
  </si>
  <si>
    <t>AATGTATGGTGCGCGGCGGG</t>
  </si>
  <si>
    <t>GCCAATTACAAACTCAGCTTC</t>
  </si>
  <si>
    <t>CCCGCCGCGCACCATACATT</t>
  </si>
  <si>
    <t>CGGGCCGGTGGAGGCGGCCGAGT</t>
  </si>
  <si>
    <t>AACCCAGCAGCAGCCACAGGG</t>
  </si>
  <si>
    <t>AATTACAAACTCAGCTTCGATCA</t>
  </si>
  <si>
    <t>GCGGTGCCGAAACTGCCCTT</t>
  </si>
  <si>
    <r>
      <rPr>
        <i/>
        <sz val="10"/>
        <color theme="1"/>
        <rFont val="Garamond"/>
        <family val="1"/>
      </rPr>
      <t xml:space="preserve">Desulfobulbus japonicus </t>
    </r>
    <r>
      <rPr>
        <sz val="10"/>
        <color theme="1"/>
        <rFont val="Garamond"/>
        <family val="1"/>
      </rPr>
      <t>Pro1 DSM-18378</t>
    </r>
  </si>
  <si>
    <t>CACGCCCCACATTCCATACA</t>
  </si>
  <si>
    <t>GCAAATTACAAGTTGTCTTTT</t>
  </si>
  <si>
    <t>TGGTCCTGTTCAAGCACGAGATC</t>
  </si>
  <si>
    <t>GGAAACCTGCTATCAGAACAA</t>
  </si>
  <si>
    <t>AATTACAAGTTGTCTTTTGATCT</t>
  </si>
  <si>
    <t>TCTGTAGAAAATGTTCCTTT</t>
  </si>
  <si>
    <r>
      <rPr>
        <i/>
        <sz val="10"/>
        <color theme="1"/>
        <rFont val="Garamond"/>
        <family val="1"/>
      </rPr>
      <t>Desulfobulbus propionicu</t>
    </r>
    <r>
      <rPr>
        <sz val="10"/>
        <color theme="1"/>
        <rFont val="Garamond"/>
        <family val="1"/>
      </rPr>
      <t>s 1pr3 DSM-2032</t>
    </r>
  </si>
  <si>
    <t>CAGGCCCCACACTCCATGCA</t>
  </si>
  <si>
    <t>GCCAACTACAAACTTTCCTTC</t>
  </si>
  <si>
    <t>CGGCCCAGTCCGCGCCGCCGATC</t>
  </si>
  <si>
    <t>GAAAGCCAAGGATCAGCATGG</t>
  </si>
  <si>
    <t>AACTACAAACTTTCCTTCGACGC</t>
  </si>
  <si>
    <t>CAGGTGGAAAAGGTGCCCTT</t>
  </si>
  <si>
    <r>
      <rPr>
        <i/>
        <sz val="10"/>
        <color theme="1"/>
        <rFont val="Garamond"/>
        <family val="1"/>
      </rPr>
      <t>Desulfobulbus</t>
    </r>
    <r>
      <rPr>
        <sz val="10"/>
        <color theme="1"/>
        <rFont val="Garamond"/>
        <family val="1"/>
      </rPr>
      <t xml:space="preserve"> Tol-SR</t>
    </r>
  </si>
  <si>
    <t>AACGTCTGGTGCGCCGCCGG</t>
  </si>
  <si>
    <t>CAGGCGCCGCATTCCATGCA</t>
  </si>
  <si>
    <t>GCCAACTACAAGCTGAGCTTC</t>
  </si>
  <si>
    <t>CCGGCGGCGCACCAGACGTT</t>
  </si>
  <si>
    <t>CGGCCCGATCCGGGCCCAGGACC</t>
  </si>
  <si>
    <t>GGACGAGGACCACCGTTGCCG</t>
  </si>
  <si>
    <t>AACTACAAGCTGAGCTTCGACGC</t>
  </si>
  <si>
    <t>GCGGTCGAGAAAGTCTTCTT</t>
  </si>
  <si>
    <r>
      <rPr>
        <i/>
        <sz val="10"/>
        <color theme="1"/>
        <rFont val="Garamond"/>
        <family val="1"/>
      </rPr>
      <t>Desulfocurvus vexinensis</t>
    </r>
    <r>
      <rPr>
        <sz val="10"/>
        <color theme="1"/>
        <rFont val="Garamond"/>
        <family val="1"/>
      </rPr>
      <t xml:space="preserve"> As36 DSM-17965</t>
    </r>
  </si>
  <si>
    <t>AACGTGTGGTGCGCGGCGGG</t>
  </si>
  <si>
    <t>CAGGCCCCGCATTCGATGCA</t>
  </si>
  <si>
    <t>GCCAACTACAAGCTGAGTTTC</t>
  </si>
  <si>
    <t>CCCGCCGCGCACCACACGTT</t>
  </si>
  <si>
    <t>CGGCCCGGTGCGCGCCGAGGATT</t>
  </si>
  <si>
    <t>GCGCCGCCGCCAGCAGCACCC</t>
  </si>
  <si>
    <t>AACTACAAGCTGAGTTTCGACGC</t>
  </si>
  <si>
    <r>
      <rPr>
        <i/>
        <sz val="10"/>
        <color theme="1"/>
        <rFont val="Garamond"/>
        <family val="1"/>
      </rPr>
      <t>Desulfomicrobium escambiense</t>
    </r>
    <r>
      <rPr>
        <sz val="10"/>
        <color theme="1"/>
        <rFont val="Garamond"/>
        <family val="1"/>
      </rPr>
      <t xml:space="preserve"> ESC1 DSM-10707</t>
    </r>
  </si>
  <si>
    <t>AACGTCTGGTGCGCGGGCGG</t>
  </si>
  <si>
    <t>CCGCCCGCGCACCAGACGTT</t>
  </si>
  <si>
    <t>CGGGCCCGTCCGGGCCGAAGACC</t>
  </si>
  <si>
    <t>CGGCCGCCACCAGGAAGGACG</t>
  </si>
  <si>
    <t>GCCGCGCTGAAGGTACCCTT</t>
  </si>
  <si>
    <r>
      <rPr>
        <i/>
        <sz val="10"/>
        <color theme="1"/>
        <rFont val="Garamond"/>
        <family val="1"/>
      </rPr>
      <t>Desulfomonile tiedjei</t>
    </r>
    <r>
      <rPr>
        <sz val="10"/>
        <color theme="1"/>
        <rFont val="Garamond"/>
        <family val="1"/>
      </rPr>
      <t xml:space="preserve"> DCB-1 DSM-6799</t>
    </r>
  </si>
  <si>
    <t>AATGTCTGGTGTGCAGCGGG</t>
  </si>
  <si>
    <t>CATGCTCCGCATTCCATGCA</t>
  </si>
  <si>
    <t>GCGAATTACAAGATGAGTTTC</t>
  </si>
  <si>
    <t>CCCGCTGCACACCAGACATT</t>
  </si>
  <si>
    <t>CGGACCTGTGGACTCGTCGGATC</t>
  </si>
  <si>
    <t>TCAGCAACACGGGAATTATAT</t>
  </si>
  <si>
    <t>AATTACAAGATGAGTTTCGATTC</t>
  </si>
  <si>
    <t>TCCGTCCCGAAGGTCCCCTT</t>
  </si>
  <si>
    <r>
      <rPr>
        <i/>
        <sz val="10"/>
        <color theme="1"/>
        <rFont val="Garamond"/>
        <family val="1"/>
      </rPr>
      <t>Desulfonatronovibrio hydrogenovorans</t>
    </r>
    <r>
      <rPr>
        <sz val="10"/>
        <color theme="1"/>
        <rFont val="Garamond"/>
        <family val="1"/>
      </rPr>
      <t xml:space="preserve"> Z-7935 DSM-9292</t>
    </r>
  </si>
  <si>
    <t>AATGTCTGGTGCGCAGCTGG</t>
  </si>
  <si>
    <t>TGTAACTACAAGCTGACCTTT</t>
  </si>
  <si>
    <t>CCAGCTGCGCACCAGACATT</t>
  </si>
  <si>
    <t>CGGCCCCCTGAGAATAGAAGATC</t>
  </si>
  <si>
    <t>TCAGACAGACCACAAAGGCCC</t>
  </si>
  <si>
    <t>AACTACAAGCTGACCTTTGATAT</t>
  </si>
  <si>
    <t>TGGGTGTTGAAACTCTTTTT</t>
  </si>
  <si>
    <r>
      <rPr>
        <i/>
        <sz val="10"/>
        <color theme="1"/>
        <rFont val="Garamond"/>
        <family val="1"/>
      </rPr>
      <t>Desulfonatronum lacustre</t>
    </r>
    <r>
      <rPr>
        <sz val="10"/>
        <color theme="1"/>
        <rFont val="Garamond"/>
        <family val="1"/>
      </rPr>
      <t xml:space="preserve">  Z-7951 DSM-10312</t>
    </r>
  </si>
  <si>
    <t>AATGTCTGGTGCGCCGGGGG</t>
  </si>
  <si>
    <t>CCCCCGGCGCACCAGACATT</t>
  </si>
  <si>
    <t>GGGACCGATCCGGGCCGAAGATC</t>
  </si>
  <si>
    <t>CCGCCGCCGCGGCCAGGACCG</t>
  </si>
  <si>
    <t>TCGGCGTTGAAGGAGCCCTT</t>
  </si>
  <si>
    <r>
      <rPr>
        <i/>
        <sz val="10"/>
        <color theme="1"/>
        <rFont val="Garamond"/>
        <family val="1"/>
      </rPr>
      <t>Desulfospira joergensenii</t>
    </r>
    <r>
      <rPr>
        <sz val="10"/>
        <color theme="1"/>
        <rFont val="Garamond"/>
        <family val="1"/>
      </rPr>
      <t xml:space="preserve"> B331 DSM-10085</t>
    </r>
  </si>
  <si>
    <t>CAGGCCCCGCACTCCATACA</t>
  </si>
  <si>
    <t>GCGAACTTTAAGCTCACCTTT</t>
  </si>
  <si>
    <t>CGGCCCCATCCGGGCCAGGGATA</t>
  </si>
  <si>
    <t>GGATCAGGACAATGGCGGTGA</t>
  </si>
  <si>
    <t>AACTTTAAGCTCACCTTTGACCA</t>
  </si>
  <si>
    <t>CCCGTGGAAAAGGTGCCTTT</t>
  </si>
  <si>
    <r>
      <rPr>
        <i/>
        <sz val="10"/>
        <rFont val="Garamond"/>
        <family val="1"/>
      </rPr>
      <t>Desulfobacula</t>
    </r>
    <r>
      <rPr>
        <sz val="10"/>
        <rFont val="Garamond"/>
        <family val="1"/>
      </rPr>
      <t xml:space="preserve"> TS</t>
    </r>
  </si>
  <si>
    <t>AATGTCTGGTGCGCAGCAGG</t>
  </si>
  <si>
    <t>CAGGCCCCGCATTCCATGCA</t>
  </si>
  <si>
    <t>GCCAATTTCAAATTGACATTT</t>
  </si>
  <si>
    <t>CCTGCTGCGCACCAGACATT</t>
  </si>
  <si>
    <t>TGGTCCCGTCCGGGCCAAGGATA</t>
  </si>
  <si>
    <t>TGAACAGGACAAGTGCTGTAA</t>
  </si>
  <si>
    <t>AATTTCAAATTGACATTTGATCA</t>
  </si>
  <si>
    <t>CGGGTCGAAAAGGTGCCTTT</t>
  </si>
  <si>
    <t>Delta4 Olavius Endosymbiont</t>
  </si>
  <si>
    <t>AATGTATGGTGTGCGGCAGG</t>
  </si>
  <si>
    <t>GCCAACTACAAACTTACTTTT</t>
  </si>
  <si>
    <t>CCTGCCGCACACCATACATT</t>
  </si>
  <si>
    <t>GGGCCCGATCCAGGCCAGGGACA</t>
  </si>
  <si>
    <t>AAAAAACGGCCAGCAGCACCC</t>
  </si>
  <si>
    <t>AACTACAAACTTACTTTTGACAC</t>
  </si>
  <si>
    <t>TGGGTGGAGAACAGCGTTTT</t>
  </si>
  <si>
    <r>
      <rPr>
        <i/>
        <sz val="10"/>
        <color theme="1"/>
        <rFont val="Garamond"/>
        <family val="1"/>
      </rPr>
      <t>Desulfotignum balticum</t>
    </r>
    <r>
      <rPr>
        <sz val="10"/>
        <color theme="1"/>
        <rFont val="Garamond"/>
        <family val="1"/>
      </rPr>
      <t xml:space="preserve"> SAX DSM-7044</t>
    </r>
  </si>
  <si>
    <t>CAGGCCCCGCATTCCATACA</t>
  </si>
  <si>
    <t>GCCAACTACAAGCTGACCTTT</t>
  </si>
  <si>
    <t>TGGGCCGGTGCGGGCCTGTGATA</t>
  </si>
  <si>
    <t>CAAACAGCATCAGGGCGGCAA</t>
  </si>
  <si>
    <t>AACTACAAGCTGACCTTTGATCA</t>
  </si>
  <si>
    <t>TGAGTGGAAAAAATTTTTTT</t>
  </si>
  <si>
    <r>
      <rPr>
        <i/>
        <sz val="10"/>
        <color theme="1"/>
        <rFont val="Garamond"/>
        <family val="1"/>
      </rPr>
      <t>Desulfotignum phosphitoxidans</t>
    </r>
    <r>
      <rPr>
        <sz val="10"/>
        <color theme="1"/>
        <rFont val="Garamond"/>
        <family val="1"/>
      </rPr>
      <t xml:space="preserve"> FiPS-3 DSM-13687</t>
    </r>
  </si>
  <si>
    <t>GCCAATTACAAGCTGACCTTT</t>
  </si>
  <si>
    <t>CAAACAGCACCAGGGCCGAGA</t>
  </si>
  <si>
    <t>AATTACAAGCTGACCTTTGATCA</t>
  </si>
  <si>
    <t>TGGGTGGAAAAATTTTTTTT</t>
  </si>
  <si>
    <r>
      <rPr>
        <i/>
        <sz val="10"/>
        <color theme="1"/>
        <rFont val="Garamond"/>
        <family val="1"/>
      </rPr>
      <t>Desulfovibrio aespoeensis</t>
    </r>
    <r>
      <rPr>
        <sz val="10"/>
        <color theme="1"/>
        <rFont val="Garamond"/>
        <family val="1"/>
      </rPr>
      <t xml:space="preserve"> ASPO-2 DSM-10631</t>
    </r>
  </si>
  <si>
    <t>AACATCTGGTGCGCCGCGGG</t>
  </si>
  <si>
    <t>GGCAACTACAAGCTCACCTTT</t>
  </si>
  <si>
    <t>CCCGCGGCGCACCAGATGTT</t>
  </si>
  <si>
    <t>GGGCCCGGTCCGGGCTGCGGACC</t>
  </si>
  <si>
    <t>GGAAGGCGGCCAGGAGGGTCA</t>
  </si>
  <si>
    <t>AACTACAAGCTCACCTTTGACGC</t>
  </si>
  <si>
    <t>TCGGTGGAGAAGAGGTCCTT</t>
  </si>
  <si>
    <r>
      <rPr>
        <i/>
        <sz val="10"/>
        <color theme="1"/>
        <rFont val="Garamond"/>
        <family val="1"/>
      </rPr>
      <t>Desulfovibrio africanus</t>
    </r>
    <r>
      <rPr>
        <sz val="10"/>
        <color theme="1"/>
        <rFont val="Garamond"/>
        <family val="1"/>
      </rPr>
      <t xml:space="preserve"> PCS</t>
    </r>
  </si>
  <si>
    <t>AATGTCTGGTGCGCGGCGGG</t>
  </si>
  <si>
    <t>GCCAATTATAAGCTGACTTTT</t>
  </si>
  <si>
    <t>CCCGCCGCGCACCAGACATT</t>
  </si>
  <si>
    <t>CGGCCCCGTGTGCGCCCGCGACC</t>
  </si>
  <si>
    <t>CGAGCAGAATCAGGGCCGCGT</t>
  </si>
  <si>
    <t>AATTATAAGCTGACTTTTGACGC</t>
  </si>
  <si>
    <t>TCGGCGCTGAAGGTTTTCTT</t>
  </si>
  <si>
    <r>
      <rPr>
        <i/>
        <sz val="10"/>
        <color theme="1"/>
        <rFont val="Garamond"/>
        <family val="1"/>
      </rPr>
      <t>Desulfovibrio africanus</t>
    </r>
    <r>
      <rPr>
        <sz val="10"/>
        <color theme="1"/>
        <rFont val="Garamond"/>
        <family val="1"/>
      </rPr>
      <t xml:space="preserve"> Walvis Bay</t>
    </r>
  </si>
  <si>
    <t>CGGCCCCGTGTGCGCCAGCGACC</t>
  </si>
  <si>
    <t>AGAGCAGAATCAGGGCCGCGT</t>
  </si>
  <si>
    <r>
      <rPr>
        <i/>
        <sz val="10"/>
        <color theme="1"/>
        <rFont val="Garamond"/>
        <family val="1"/>
      </rPr>
      <t>Desulfovibrio longus</t>
    </r>
    <r>
      <rPr>
        <sz val="10"/>
        <color theme="1"/>
        <rFont val="Garamond"/>
        <family val="1"/>
      </rPr>
      <t xml:space="preserve"> SEBR 2582 DSM-6739</t>
    </r>
  </si>
  <si>
    <t>AACGTCTGGTGCGCCGCGGC</t>
  </si>
  <si>
    <t>TGCAACTACAAGCTGACCTTT</t>
  </si>
  <si>
    <t>GCCGCGGCGCACCAGACGTT</t>
  </si>
  <si>
    <t>CGGGCCGATCCGTGCGGGCGATC</t>
  </si>
  <si>
    <t>CGAAGCAGAGCAGGCACAACA</t>
  </si>
  <si>
    <t>AACTACAAGCTGACCTTTGACGC</t>
  </si>
  <si>
    <t>TCCGTGGACAGAACGCCCTT</t>
  </si>
  <si>
    <r>
      <rPr>
        <i/>
        <sz val="10"/>
        <color theme="1"/>
        <rFont val="Garamond"/>
        <family val="1"/>
      </rPr>
      <t>Desulfovibrio oxyclinae</t>
    </r>
    <r>
      <rPr>
        <sz val="10"/>
        <color theme="1"/>
        <rFont val="Garamond"/>
        <family val="1"/>
      </rPr>
      <t xml:space="preserve"> P1B DSM-11498</t>
    </r>
  </si>
  <si>
    <t>GCCAATTACAAACTGACCTTC</t>
  </si>
  <si>
    <t>CGGCCCCGTCCGATCCTCGGACC</t>
  </si>
  <si>
    <t>GCACAAAGAGGAGCAGGGCAA</t>
  </si>
  <si>
    <t>AATTACAAACTGACCTTCGACGT</t>
  </si>
  <si>
    <t>TCCGTGGAGAACAGGGATTT</t>
  </si>
  <si>
    <r>
      <rPr>
        <i/>
        <sz val="10"/>
        <color theme="1"/>
        <rFont val="Garamond"/>
        <family val="1"/>
      </rPr>
      <t>Geoalkalibacter ferrihydriticus</t>
    </r>
    <r>
      <rPr>
        <sz val="10"/>
        <color theme="1"/>
        <rFont val="Garamond"/>
        <family val="1"/>
      </rPr>
      <t xml:space="preserve"> Z-0531 DSM-17813</t>
    </r>
  </si>
  <si>
    <t>CAGGCGCCGCATTCCATACA</t>
  </si>
  <si>
    <t>GCCAACTACAAGATGAGCTTT</t>
  </si>
  <si>
    <t>CGGGCCGGTGCGCGCCGCTGATT</t>
  </si>
  <si>
    <t>CCAACAGCGCGAGGGCCGCCC</t>
  </si>
  <si>
    <t>AACTACAAGATGAGCTTTGATGC</t>
  </si>
  <si>
    <t>TCAGTACCGAAGGTACCCTT</t>
  </si>
  <si>
    <r>
      <rPr>
        <i/>
        <sz val="10"/>
        <color theme="1"/>
        <rFont val="Garamond"/>
        <family val="1"/>
      </rPr>
      <t>Geobacter bremensis</t>
    </r>
    <r>
      <rPr>
        <sz val="10"/>
        <color theme="1"/>
        <rFont val="Garamond"/>
        <family val="1"/>
      </rPr>
      <t xml:space="preserve"> Dfr1 DSM-12179</t>
    </r>
  </si>
  <si>
    <t>AACGTCTGGTGCGCGGCTGG</t>
  </si>
  <si>
    <t>CCAGCCGCGCACCAGACGTT</t>
  </si>
  <si>
    <t>TGCCGCCATCCGTGCCGACGACC</t>
  </si>
  <si>
    <t>GGTAGAGAATGAGCGCAACCG</t>
  </si>
  <si>
    <r>
      <rPr>
        <i/>
        <sz val="10"/>
        <color theme="1"/>
        <rFont val="Garamond"/>
        <family val="1"/>
      </rPr>
      <t>Geobacter metallireducens</t>
    </r>
    <r>
      <rPr>
        <sz val="10"/>
        <color theme="1"/>
        <rFont val="Garamond"/>
        <family val="1"/>
      </rPr>
      <t xml:space="preserve"> GS-15 DSM-7210</t>
    </r>
  </si>
  <si>
    <t>AATGTCTGGTGCGCTGCCGG</t>
  </si>
  <si>
    <t>CCGGCAGCGCACCAGACATT</t>
  </si>
  <si>
    <t>CGCCACGATCCGCGCCGCCGACC</t>
  </si>
  <si>
    <t>CGACGAGTAGCGCCACGAACG</t>
  </si>
  <si>
    <t>AACTACAAGATGAGCTACGACCT</t>
  </si>
  <si>
    <t>TCGGTGCCGAAGGTTCCCTT</t>
  </si>
  <si>
    <r>
      <rPr>
        <i/>
        <sz val="10"/>
        <color theme="1"/>
        <rFont val="Garamond"/>
        <family val="1"/>
      </rPr>
      <t>Geobacter metallireducens</t>
    </r>
    <r>
      <rPr>
        <sz val="10"/>
        <color theme="1"/>
        <rFont val="Garamond"/>
        <family val="1"/>
      </rPr>
      <t xml:space="preserve"> RCH3</t>
    </r>
  </si>
  <si>
    <r>
      <rPr>
        <i/>
        <sz val="10"/>
        <color theme="1"/>
        <rFont val="Garamond"/>
        <family val="1"/>
      </rPr>
      <t>Geobacter pickeringii</t>
    </r>
    <r>
      <rPr>
        <sz val="10"/>
        <color theme="1"/>
        <rFont val="Garamond"/>
        <family val="1"/>
      </rPr>
      <t xml:space="preserve"> G13 DSM-17153</t>
    </r>
  </si>
  <si>
    <t>CGCGACGATCCGTGCCACGGACC</t>
  </si>
  <si>
    <t>CCACGAGGACCGCCACGATCG</t>
  </si>
  <si>
    <t>ACGGTGCCGAAGGTCCCCTT</t>
  </si>
  <si>
    <r>
      <rPr>
        <i/>
        <sz val="10"/>
        <color theme="1"/>
        <rFont val="Garamond"/>
        <family val="1"/>
      </rPr>
      <t>Geobacter soli</t>
    </r>
    <r>
      <rPr>
        <sz val="10"/>
        <color theme="1"/>
        <rFont val="Garamond"/>
        <family val="1"/>
      </rPr>
      <t xml:space="preserve"> GSS01</t>
    </r>
  </si>
  <si>
    <t>GCCAACTACAAGATGAGCTAT</t>
  </si>
  <si>
    <t>TGCCACCATCCGGGCCGCAGACC</t>
  </si>
  <si>
    <t>GGACGACCAGGGCCAGGACGG</t>
  </si>
  <si>
    <t>AACTACAAGATGAGCTATGATAT</t>
  </si>
  <si>
    <r>
      <rPr>
        <i/>
        <sz val="10"/>
        <color theme="1"/>
        <rFont val="Garamond"/>
        <family val="1"/>
      </rPr>
      <t>Geobacter</t>
    </r>
    <r>
      <rPr>
        <sz val="10"/>
        <color theme="1"/>
        <rFont val="Garamond"/>
        <family val="1"/>
      </rPr>
      <t xml:space="preserve"> M21</t>
    </r>
  </si>
  <si>
    <t>CGCCGCCATCCGGGCCGATGATC</t>
  </si>
  <si>
    <t>AGTATAGTAAGAGCGCAACCG</t>
  </si>
  <si>
    <t>AACTACAAGATGAGCTTCGACTT</t>
  </si>
  <si>
    <r>
      <rPr>
        <i/>
        <sz val="10"/>
        <color theme="1"/>
        <rFont val="Garamond"/>
        <family val="1"/>
      </rPr>
      <t>Geobacter</t>
    </r>
    <r>
      <rPr>
        <sz val="10"/>
        <color theme="1"/>
        <rFont val="Garamond"/>
        <family val="1"/>
      </rPr>
      <t xml:space="preserve"> M18</t>
    </r>
  </si>
  <si>
    <t>CGCCACCGTGCGGGCCTCGGACC</t>
  </si>
  <si>
    <t>GGTAAAGGAGCGCCGCGGCAG</t>
  </si>
  <si>
    <t>AACTACAAGATGAGCTTCGACCT</t>
  </si>
  <si>
    <t>CCGGTACCGAAGGTCCCCTT</t>
  </si>
  <si>
    <r>
      <rPr>
        <i/>
        <sz val="10"/>
        <color theme="1"/>
        <rFont val="Garamond"/>
        <family val="1"/>
      </rPr>
      <t>Geobacter</t>
    </r>
    <r>
      <rPr>
        <sz val="10"/>
        <color theme="1"/>
        <rFont val="Garamond"/>
        <family val="1"/>
      </rPr>
      <t xml:space="preserve"> OR-1</t>
    </r>
  </si>
  <si>
    <t>AGCAACTACAAAATGACCTAC</t>
  </si>
  <si>
    <t>TGCGACGATCAGGGCCGACGACC</t>
  </si>
  <si>
    <t>TGAACAGGGCCAGAGTTGTCA</t>
  </si>
  <si>
    <t>AACTACAAAATGACCTACGACAT</t>
  </si>
  <si>
    <t>TCGGTGCCGAATGTCCCCTT</t>
  </si>
  <si>
    <r>
      <rPr>
        <i/>
        <sz val="10"/>
        <color theme="1"/>
        <rFont val="Garamond"/>
        <family val="1"/>
      </rPr>
      <t>Geobacter sulfurreducens</t>
    </r>
    <r>
      <rPr>
        <sz val="10"/>
        <color theme="1"/>
        <rFont val="Garamond"/>
        <family val="1"/>
      </rPr>
      <t xml:space="preserve"> KN400</t>
    </r>
  </si>
  <si>
    <r>
      <rPr>
        <i/>
        <sz val="10"/>
        <color theme="1"/>
        <rFont val="Garamond"/>
        <family val="1"/>
      </rPr>
      <t>Geobacter uraniireducens</t>
    </r>
    <r>
      <rPr>
        <sz val="10"/>
        <color theme="1"/>
        <rFont val="Garamond"/>
        <family val="1"/>
      </rPr>
      <t xml:space="preserve"> Rf4</t>
    </r>
  </si>
  <si>
    <t>GCCAATTACAAGATGAGCTAC</t>
  </si>
  <si>
    <t>CGCGACGATCCGGGCCGACGACC</t>
  </si>
  <si>
    <t>GGAAGATTACCGCACAGACAG</t>
  </si>
  <si>
    <t>AATTACAAGATGAGCTACGATCT</t>
  </si>
  <si>
    <t>TCCGTGCCGAAGGTTCCCTT</t>
  </si>
  <si>
    <r>
      <rPr>
        <i/>
        <sz val="10"/>
        <color theme="1"/>
        <rFont val="Garamond"/>
        <family val="1"/>
      </rPr>
      <t>Geopsychrobacter electrodiphilus</t>
    </r>
    <r>
      <rPr>
        <sz val="10"/>
        <color theme="1"/>
        <rFont val="Garamond"/>
        <family val="1"/>
      </rPr>
      <t xml:space="preserve"> A1 DSM-16401</t>
    </r>
  </si>
  <si>
    <t>AACGTCTGGTGCGCTGCCGG</t>
  </si>
  <si>
    <t>CAGGCACCGCATTCCATGCA</t>
  </si>
  <si>
    <t>GCCAACTATAAACTGAGTTTC</t>
  </si>
  <si>
    <t>CCGGCAGCGCACCAGACGTT</t>
  </si>
  <si>
    <t>CGGCCCGGTCAGGGCTCAGGATC</t>
  </si>
  <si>
    <t>GCAGGAGAGCTAATGCTGTAT</t>
  </si>
  <si>
    <t>AACTATAAACTGAGTTTCGACGT</t>
  </si>
  <si>
    <t>TCGGTGCCAAACGTTCCCTT</t>
  </si>
  <si>
    <r>
      <rPr>
        <i/>
        <sz val="10"/>
        <color theme="1"/>
        <rFont val="Garamond"/>
        <family val="1"/>
      </rPr>
      <t>Deltaproteobacterium</t>
    </r>
    <r>
      <rPr>
        <sz val="10"/>
        <color theme="1"/>
        <rFont val="Garamond"/>
        <family val="1"/>
      </rPr>
      <t xml:space="preserve"> NaphS2</t>
    </r>
  </si>
  <si>
    <t>AACGTATGGTGCGCAGCGGG</t>
  </si>
  <si>
    <t>GCCAATTATAAAATGAGCTTT</t>
  </si>
  <si>
    <t>CCCGCTGCGCACCATACGTT</t>
  </si>
  <si>
    <t>TGGGCCCATTTTGTCGGCTGATC</t>
  </si>
  <si>
    <t>AGAAAAGACAGGGGAGAACCA</t>
  </si>
  <si>
    <t>AATTATAAAATGAGCTTTGATCG</t>
  </si>
  <si>
    <t>TCCGTCCCGAAGGTTCCTTT</t>
  </si>
  <si>
    <r>
      <rPr>
        <i/>
        <sz val="10"/>
        <color theme="1"/>
        <rFont val="Garamond"/>
        <family val="1"/>
      </rPr>
      <t>Pelobacter seleniigenes</t>
    </r>
    <r>
      <rPr>
        <sz val="10"/>
        <color theme="1"/>
        <rFont val="Garamond"/>
        <family val="1"/>
      </rPr>
      <t xml:space="preserve"> KM DSM-18267</t>
    </r>
  </si>
  <si>
    <t>GCAAACTATAAAATGAGTTAC</t>
  </si>
  <si>
    <t>TGCGGCCATTGATATTGCCGACC</t>
  </si>
  <si>
    <t>GGAATGTCACCACGCTTGCAG</t>
  </si>
  <si>
    <t>AACTATAAAATGAGTTACGACCT</t>
  </si>
  <si>
    <t>CTGGTTCCGAAGGAGCCCTT</t>
  </si>
  <si>
    <r>
      <rPr>
        <i/>
        <sz val="10"/>
        <color theme="1"/>
        <rFont val="Garamond"/>
        <family val="1"/>
      </rPr>
      <t>Smithella</t>
    </r>
    <r>
      <rPr>
        <sz val="10"/>
        <color theme="1"/>
        <rFont val="Garamond"/>
        <family val="1"/>
      </rPr>
      <t xml:space="preserve"> F21</t>
    </r>
  </si>
  <si>
    <t>CACGCACCGCATTCCATGCA</t>
  </si>
  <si>
    <t>GCCAATTACAAAATGAGCTTT</t>
  </si>
  <si>
    <t>TGGCCCCGTCCGCGCATCCGACC</t>
  </si>
  <si>
    <t>ATAACAGAACCGAAGACACCA</t>
  </si>
  <si>
    <t>AATTACAAAATGAGCTTTGACTA</t>
  </si>
  <si>
    <t>TGCGTGCCGAAGGTGCCTTT</t>
  </si>
  <si>
    <r>
      <rPr>
        <i/>
        <sz val="10"/>
        <color theme="1"/>
        <rFont val="Garamond"/>
        <family val="1"/>
      </rPr>
      <t>Syntrophorhabdus aromaticivorans</t>
    </r>
    <r>
      <rPr>
        <sz val="10"/>
        <color theme="1"/>
        <rFont val="Garamond"/>
        <family val="1"/>
      </rPr>
      <t xml:space="preserve"> UI DSM-17771</t>
    </r>
  </si>
  <si>
    <t>AACGTGTGGTGTGCCGCAGG</t>
  </si>
  <si>
    <t>CAGGCACCGCACTCAATGCA</t>
  </si>
  <si>
    <t>GCGAACTATAAGCTGACATTC</t>
  </si>
  <si>
    <t>CCTGCGGCACACCACACGTT</t>
  </si>
  <si>
    <t>CGGACCCGTTAGAGCTGAAGATA</t>
  </si>
  <si>
    <t>CAAGGAGGCCTGCAACAGCAT</t>
  </si>
  <si>
    <t>AACTATAAGCTGACATTCGATTT</t>
  </si>
  <si>
    <t>TCGGTTCCGAATGTGCCTTT</t>
  </si>
  <si>
    <r>
      <rPr>
        <i/>
        <sz val="10"/>
        <color theme="1"/>
        <rFont val="Garamond"/>
        <family val="1"/>
      </rPr>
      <t>Clostridium straminisolvens</t>
    </r>
    <r>
      <rPr>
        <sz val="10"/>
        <color theme="1"/>
        <rFont val="Garamond"/>
        <family val="1"/>
      </rPr>
      <t xml:space="preserve"> JCM 21531</t>
    </r>
  </si>
  <si>
    <t>AATGTCTGGTGTGCTGCCGG</t>
  </si>
  <si>
    <t>CAAGCACCGCACTCCATACA</t>
  </si>
  <si>
    <t>GCGAACTACAAGCTGACATTT</t>
  </si>
  <si>
    <t>CCGGCAGCACACCAGACATT</t>
  </si>
  <si>
    <t>CGGACCTGTGAGGGCGAAAGATA</t>
  </si>
  <si>
    <t>GAAACATTACACCAAAAACCA</t>
  </si>
  <si>
    <t>AACTACAAGCTGACATTTGATGT</t>
  </si>
  <si>
    <t>CCGGTTCCAAATGTACCTTT</t>
  </si>
  <si>
    <r>
      <rPr>
        <i/>
        <sz val="10"/>
        <color theme="1"/>
        <rFont val="Garamond"/>
        <family val="1"/>
      </rPr>
      <t>Clostridium termitidis</t>
    </r>
    <r>
      <rPr>
        <sz val="10"/>
        <color theme="1"/>
        <rFont val="Garamond"/>
        <family val="1"/>
      </rPr>
      <t xml:space="preserve"> CT1112 DSM-5398</t>
    </r>
  </si>
  <si>
    <t>AATGTGTGGTGTGCGGCGGG</t>
  </si>
  <si>
    <t>CACGCGCCGCACTCCATACA</t>
  </si>
  <si>
    <t>GCCAACTACAAATTGACCTTT</t>
  </si>
  <si>
    <t>CCCGCCGCACACCACACATT</t>
  </si>
  <si>
    <t>TGGCACCGTAAGAGCCAAGGATA</t>
  </si>
  <si>
    <t>AAAACAGTATACCGAAAATCA</t>
  </si>
  <si>
    <t>AACTACAAATTGACCTTTGATGC</t>
  </si>
  <si>
    <t>CTGGTGCCGAAGGTGCCTTT</t>
  </si>
  <si>
    <r>
      <rPr>
        <i/>
        <sz val="10"/>
        <color theme="1"/>
        <rFont val="Garamond"/>
        <family val="1"/>
      </rPr>
      <t>Dehalobacter</t>
    </r>
    <r>
      <rPr>
        <sz val="10"/>
        <color theme="1"/>
        <rFont val="Garamond"/>
        <family val="1"/>
      </rPr>
      <t xml:space="preserve"> CF</t>
    </r>
  </si>
  <si>
    <t>AATGTCTGGTGCGCGGCAGG</t>
  </si>
  <si>
    <t>CAGGCGCCACATTCCATGCA</t>
  </si>
  <si>
    <t>GCTAATTACAGAATGACCTTT</t>
  </si>
  <si>
    <t>CCTGCCGCGCACCAGACATT</t>
  </si>
  <si>
    <t>TGGTCCGGTCAGAGCTTGGGATA</t>
  </si>
  <si>
    <t>TAAATAAAATGCCTAAAATCA</t>
  </si>
  <si>
    <t>AATTACAGAATGACCTTTGATGC</t>
  </si>
  <si>
    <t>GCCGTTCCGAATGTCCCTTT</t>
  </si>
  <si>
    <r>
      <rPr>
        <i/>
        <sz val="10"/>
        <color theme="1"/>
        <rFont val="Garamond"/>
        <family val="1"/>
      </rPr>
      <t>Dehalobacter</t>
    </r>
    <r>
      <rPr>
        <sz val="10"/>
        <color theme="1"/>
        <rFont val="Garamond"/>
        <family val="1"/>
      </rPr>
      <t xml:space="preserve"> DCA</t>
    </r>
  </si>
  <si>
    <t>GCCAATTACAAAATGACCTTC</t>
  </si>
  <si>
    <t>TGGTCCGGTTAGAGCTTGGGATA</t>
  </si>
  <si>
    <t>AATTACAAAATGACCTTCGATGC</t>
  </si>
  <si>
    <t>GCCGTGCCAAATGTCCCCTT</t>
  </si>
  <si>
    <r>
      <rPr>
        <i/>
        <sz val="10"/>
        <color theme="1"/>
        <rFont val="Garamond"/>
        <family val="1"/>
      </rPr>
      <t>Dehalobacter</t>
    </r>
    <r>
      <rPr>
        <sz val="10"/>
        <color theme="1"/>
        <rFont val="Garamond"/>
        <family val="1"/>
      </rPr>
      <t xml:space="preserve"> E1</t>
    </r>
  </si>
  <si>
    <t>GCCAATTACAAAATGACCTTT</t>
  </si>
  <si>
    <t>TGGTCCGGTTAGAGCTTCGGATA</t>
  </si>
  <si>
    <t>AATTACAAAATGACCTTTGATGC</t>
  </si>
  <si>
    <t>GTCGTACCAAATGTCCCTTT</t>
  </si>
  <si>
    <r>
      <rPr>
        <i/>
        <sz val="10"/>
        <color theme="1"/>
        <rFont val="Garamond"/>
        <family val="1"/>
      </rPr>
      <t>Dehalobacter</t>
    </r>
    <r>
      <rPr>
        <sz val="10"/>
        <color theme="1"/>
        <rFont val="Garamond"/>
        <family val="1"/>
      </rPr>
      <t xml:space="preserve"> FTH1</t>
    </r>
  </si>
  <si>
    <t>AATGTCTGGTGTGCGGCAGG</t>
  </si>
  <si>
    <t>CCTGCCGCACACCAGACATT</t>
  </si>
  <si>
    <t>ACCGTGCCAAATGTCCCCTT</t>
  </si>
  <si>
    <r>
      <rPr>
        <i/>
        <sz val="10"/>
        <color theme="1"/>
        <rFont val="Garamond"/>
        <family val="1"/>
      </rPr>
      <t>Dehalobacter</t>
    </r>
    <r>
      <rPr>
        <sz val="10"/>
        <color theme="1"/>
        <rFont val="Garamond"/>
        <family val="1"/>
      </rPr>
      <t xml:space="preserve"> UNSWDHB</t>
    </r>
  </si>
  <si>
    <t>CAAGCGCCGCACTCCATGCA</t>
  </si>
  <si>
    <t>GCCAATTATAAAATGACCTTT</t>
  </si>
  <si>
    <t>AATTATAAAATGACCTTTGATGC</t>
  </si>
  <si>
    <t>GCTGTACCGAATGTCCCTTT</t>
  </si>
  <si>
    <r>
      <rPr>
        <i/>
        <sz val="10"/>
        <color theme="1"/>
        <rFont val="Garamond"/>
        <family val="1"/>
      </rPr>
      <t>Dehalobacter restrictus</t>
    </r>
    <r>
      <rPr>
        <sz val="10"/>
        <color theme="1"/>
        <rFont val="Garamond"/>
        <family val="1"/>
      </rPr>
      <t xml:space="preserve"> PER-K23 DSM-9455</t>
    </r>
  </si>
  <si>
    <t>CAAGCGCCGCATTCCATGCA</t>
  </si>
  <si>
    <t>GCTAATTACAAAATGACCTTT</t>
  </si>
  <si>
    <r>
      <t>Desulfitobacterium dichloroeliminans</t>
    </r>
    <r>
      <rPr>
        <sz val="10"/>
        <color theme="1"/>
        <rFont val="Garamond"/>
        <family val="1"/>
      </rPr>
      <t xml:space="preserve"> LMG P-21439</t>
    </r>
  </si>
  <si>
    <t>AATGTTTGGTGTGCCGCAGG</t>
  </si>
  <si>
    <t>CAGGCACCACATTCGATGCA</t>
  </si>
  <si>
    <t>GCGAATTACAAGCTGACCTTC</t>
  </si>
  <si>
    <t>CCTGCGGCACACCAAACATT</t>
  </si>
  <si>
    <t>TGGACCGGTGAAAGCGGAAGATA</t>
  </si>
  <si>
    <t>AAAAGAGTACTCCAAAAATCA</t>
  </si>
  <si>
    <t>AATTACAAGCTGACCTTCGATGG</t>
  </si>
  <si>
    <t>GTTGTTCCAAATGTTCCCTT</t>
  </si>
  <si>
    <r>
      <rPr>
        <i/>
        <sz val="10"/>
        <color theme="1"/>
        <rFont val="Garamond"/>
        <family val="1"/>
      </rPr>
      <t>Desulfosporosinus orientis</t>
    </r>
    <r>
      <rPr>
        <sz val="10"/>
        <color theme="1"/>
        <rFont val="Garamond"/>
        <family val="1"/>
      </rPr>
      <t xml:space="preserve"> Singapore I DSM-765</t>
    </r>
  </si>
  <si>
    <t>AATGTTTGGTGCGCCGCCGG</t>
  </si>
  <si>
    <t>CAGGCACCGCATTCAATACA</t>
  </si>
  <si>
    <t>CCGGCGGCGCACCAAACATT</t>
  </si>
  <si>
    <t>TGGACCAGTAAGAGCAAAGGATA</t>
  </si>
  <si>
    <t>AAAAGAGTACCCCAAAAATCA</t>
  </si>
  <si>
    <t>GTAGTACCGAAGGTTCCCTT</t>
  </si>
  <si>
    <r>
      <rPr>
        <i/>
        <sz val="10"/>
        <color theme="1"/>
        <rFont val="Garamond"/>
        <family val="1"/>
      </rPr>
      <t>Desulfosporosinus</t>
    </r>
    <r>
      <rPr>
        <sz val="10"/>
        <color theme="1"/>
        <rFont val="Garamond"/>
        <family val="1"/>
      </rPr>
      <t xml:space="preserve"> BICA1-9</t>
    </r>
  </si>
  <si>
    <t>AATGTATGGTGTGCCGCAGG</t>
  </si>
  <si>
    <t>CATGCCCCGCATTCCATACA</t>
  </si>
  <si>
    <t>GCCAATTATAAAATGAGCTTC</t>
  </si>
  <si>
    <t>CCTGCGGCACACCATACATT</t>
  </si>
  <si>
    <t>TGGGCCAGTGAGGGCTAAGGATC</t>
  </si>
  <si>
    <t>AAAATAGGACGCCAAAAATCA</t>
  </si>
  <si>
    <t>AATTATAAAATGAGCTTCGATAG</t>
  </si>
  <si>
    <t>GGGGTCCCAAAGGTTCCTTT</t>
  </si>
  <si>
    <r>
      <rPr>
        <i/>
        <sz val="10"/>
        <color theme="1"/>
        <rFont val="Garamond"/>
        <family val="1"/>
      </rPr>
      <t>Desulfosporosinus</t>
    </r>
    <r>
      <rPr>
        <sz val="10"/>
        <color theme="1"/>
        <rFont val="Garamond"/>
        <family val="1"/>
      </rPr>
      <t xml:space="preserve"> OT</t>
    </r>
  </si>
  <si>
    <t>GCTAATTATAAAATGAGCTTT</t>
  </si>
  <si>
    <t>TGGGCCAGTGAGAGCCAGAGACC</t>
  </si>
  <si>
    <t>AAAAGAGTACGCCGAAAATCA</t>
  </si>
  <si>
    <t>AATTATAAAATGAGCTTTGATAG</t>
  </si>
  <si>
    <t>TGGGTCCCAAAGGTTCCTTT</t>
  </si>
  <si>
    <r>
      <rPr>
        <i/>
        <sz val="10"/>
        <color theme="1"/>
        <rFont val="Garamond"/>
        <family val="1"/>
      </rPr>
      <t>Desulfosporosinus</t>
    </r>
    <r>
      <rPr>
        <sz val="10"/>
        <color theme="1"/>
        <rFont val="Garamond"/>
        <family val="1"/>
      </rPr>
      <t xml:space="preserve"> Tol-M</t>
    </r>
  </si>
  <si>
    <t>TGGACCGGTGAGGGCCAAGGATA</t>
  </si>
  <si>
    <t>TGGGTCCCAAAGGTTCCCTT</t>
  </si>
  <si>
    <r>
      <rPr>
        <i/>
        <sz val="10"/>
        <color theme="1"/>
        <rFont val="Garamond"/>
        <family val="1"/>
      </rPr>
      <t>Pseudobacteroides cellulosolvens</t>
    </r>
    <r>
      <rPr>
        <sz val="10"/>
        <color theme="1"/>
        <rFont val="Garamond"/>
        <family val="1"/>
      </rPr>
      <t xml:space="preserve"> WM 2 DSM-2933</t>
    </r>
  </si>
  <si>
    <t>CACGCACCGCACTCCATACA</t>
  </si>
  <si>
    <t>GCAAACTATAAAATGACATTT</t>
  </si>
  <si>
    <t>TGGGCCTGTAAGGGCAACTGACA</t>
  </si>
  <si>
    <t>GAAATAGTATCCCAAAAACAA</t>
  </si>
  <si>
    <t>AACTATAAAATGACATTTGATGC</t>
  </si>
  <si>
    <t>TTTGTCCCAAATGTTCCCTT</t>
  </si>
  <si>
    <r>
      <rPr>
        <i/>
        <sz val="10"/>
        <color theme="1"/>
        <rFont val="Garamond"/>
        <family val="1"/>
      </rPr>
      <t>Methanocella arvoryzae</t>
    </r>
    <r>
      <rPr>
        <sz val="10"/>
        <color theme="1"/>
        <rFont val="Garamond"/>
        <family val="1"/>
      </rPr>
      <t xml:space="preserve"> MRE50 DSM-22066</t>
    </r>
  </si>
  <si>
    <t>GCGAACTATACCTTAAGCTTC</t>
  </si>
  <si>
    <t>CGGCCCCATCCGGGCTGCCGATA</t>
  </si>
  <si>
    <t>GAAAGCCGGCGATCGTAAGCA</t>
  </si>
  <si>
    <t>AACTATACCTTAAGCTTCGACGC</t>
  </si>
  <si>
    <t>TCTGTCCCGAAGGTGCCTTT</t>
  </si>
  <si>
    <r>
      <rPr>
        <i/>
        <sz val="10"/>
        <color theme="1"/>
        <rFont val="Garamond"/>
        <family val="1"/>
      </rPr>
      <t>Methanolobus psychrophilus</t>
    </r>
    <r>
      <rPr>
        <sz val="10"/>
        <color theme="1"/>
        <rFont val="Garamond"/>
        <family val="1"/>
      </rPr>
      <t xml:space="preserve"> R15</t>
    </r>
  </si>
  <si>
    <t>AATGTGTGGTGTGCCGCAGG</t>
  </si>
  <si>
    <t>CATGCCCCACACTCCATACA</t>
  </si>
  <si>
    <t>GCAAATTACACACTGAGCTTT</t>
  </si>
  <si>
    <t>CCTGCGGCACACCACACATT</t>
  </si>
  <si>
    <t>TGGCCCGGTCCGTGCCAGTGACC</t>
  </si>
  <si>
    <t>GATAAAGAATAATGGCAGCAA</t>
  </si>
  <si>
    <t>AATTACACACTGAGCTTTGATGC</t>
  </si>
  <si>
    <t>TCTGTCCCAAATGTGCCCTT</t>
  </si>
  <si>
    <r>
      <rPr>
        <i/>
        <sz val="10"/>
        <color theme="1"/>
        <rFont val="Garamond"/>
        <family val="1"/>
      </rPr>
      <t>Methanoregula boonei</t>
    </r>
    <r>
      <rPr>
        <sz val="10"/>
        <color theme="1"/>
        <rFont val="Garamond"/>
        <family val="1"/>
      </rPr>
      <t xml:space="preserve"> 6A8 DSM-21154</t>
    </r>
  </si>
  <si>
    <t>CATGCCCCGCACTCCATGCA</t>
  </si>
  <si>
    <t>GCAAACTATACGCTCAGCTTC</t>
  </si>
  <si>
    <t>CGGCCCGGTCCGGGCACGCGATC</t>
  </si>
  <si>
    <t>AGAAGAGGACAAGTGCGGCAA</t>
  </si>
  <si>
    <t>AACTATACGCTCAGCTTCGATGC</t>
  </si>
  <si>
    <t>CCGGTCCCAAAAGTCCCTTT</t>
  </si>
  <si>
    <r>
      <rPr>
        <i/>
        <sz val="10"/>
        <color theme="1"/>
        <rFont val="Garamond"/>
        <family val="1"/>
      </rPr>
      <t xml:space="preserve">Methanoregula formicica </t>
    </r>
    <r>
      <rPr>
        <sz val="10"/>
        <color theme="1"/>
        <rFont val="Garamond"/>
        <family val="1"/>
      </rPr>
      <t>SMSP DSM-22288</t>
    </r>
  </si>
  <si>
    <t>AATGTCTGGTGCGCTGCGGG</t>
  </si>
  <si>
    <t>GCCAACTACACGCTCAGCTTC</t>
  </si>
  <si>
    <t>CCCGCAGCGCACCAGACATT</t>
  </si>
  <si>
    <t>CGGCCCGGTCCGGGCCCGCGACC</t>
  </si>
  <si>
    <t>ACCAGAGGGCTGCCGCGAGAG</t>
  </si>
  <si>
    <t>AACTACACGCTCAGCTTCGATGC</t>
  </si>
  <si>
    <t>TCCGTCCCGAACGTCCCTTT</t>
  </si>
  <si>
    <r>
      <rPr>
        <i/>
        <sz val="10"/>
        <color theme="1"/>
        <rFont val="Garamond"/>
        <family val="1"/>
      </rPr>
      <t xml:space="preserve">Methanosphaerula palustris </t>
    </r>
    <r>
      <rPr>
        <sz val="10"/>
        <color theme="1"/>
        <rFont val="Garamond"/>
        <family val="1"/>
      </rPr>
      <t>E1-9c DSM-19958</t>
    </r>
  </si>
  <si>
    <t>GCGAACTATACACTCACCTTC</t>
  </si>
  <si>
    <t>GGGGCCGGTCAGAGCCAGGGATC</t>
  </si>
  <si>
    <t>GCCAGAGCACCACGGCTCCGG</t>
  </si>
  <si>
    <t>AACTATACACTCACCTTCGATGC</t>
  </si>
  <si>
    <t>TCAGTCCCGAATGTCCCCTT</t>
  </si>
  <si>
    <r>
      <rPr>
        <i/>
        <sz val="10"/>
        <color theme="0"/>
        <rFont val="Garamond"/>
        <family val="1"/>
      </rPr>
      <t>Dehalococcoides mccartyi</t>
    </r>
    <r>
      <rPr>
        <sz val="10"/>
        <color theme="0"/>
        <rFont val="Garamond"/>
        <family val="1"/>
      </rPr>
      <t xml:space="preserve"> DCMB5</t>
    </r>
  </si>
  <si>
    <t>CAGGCGCCGCATTCGATACA</t>
  </si>
  <si>
    <t>GCAAACTACAAGCTGTCGTTC</t>
  </si>
  <si>
    <t>TGGGCCGGTGCGTGCCCGGGACA</t>
  </si>
  <si>
    <t>GAAAGAGAACCACCGCAGCGA</t>
  </si>
  <si>
    <t>AACTACAAGCTGTCGTTCGACCA</t>
  </si>
  <si>
    <t>TCGGTACCGAAGGTTCCTTT</t>
  </si>
  <si>
    <t>DF820456 Bacterium UASB14</t>
  </si>
  <si>
    <t>CATGCACCGCATTCCATGCA</t>
  </si>
  <si>
    <t>GCGAATTACCGGCTGACGCTC</t>
  </si>
  <si>
    <t>CGGGCCGGTGAGAGCCAAAGATC</t>
  </si>
  <si>
    <t>GCCAGAAGATCGCAAACACAA</t>
  </si>
  <si>
    <t>AATTACCGGCTGACGCTCGATGC</t>
  </si>
  <si>
    <t>TCCGTGCCGAACGTCCCTTT</t>
  </si>
  <si>
    <t>Deltaproteobacteria (D)</t>
  </si>
  <si>
    <t>Firmicutes (F)</t>
  </si>
  <si>
    <t>Methanogenic Archaea (A)</t>
  </si>
  <si>
    <t>Unclassified or not a D, F, A</t>
  </si>
  <si>
    <r>
      <t xml:space="preserve">#Degenerate bases are shown with </t>
    </r>
    <r>
      <rPr>
        <sz val="10"/>
        <color rgb="FF00B0F0"/>
        <rFont val="Garamond"/>
        <family val="1"/>
      </rPr>
      <t>blue text.</t>
    </r>
  </si>
  <si>
    <r>
      <t xml:space="preserve">#Missmatched bases are shown with </t>
    </r>
    <r>
      <rPr>
        <sz val="10"/>
        <color rgb="FFFF0000"/>
        <rFont val="Garamond"/>
        <family val="1"/>
      </rPr>
      <t>red text</t>
    </r>
    <r>
      <rPr>
        <sz val="10"/>
        <color theme="1"/>
        <rFont val="Garamond"/>
        <family val="1"/>
      </rPr>
      <t>.</t>
    </r>
  </si>
  <si>
    <t>Genome</t>
  </si>
  <si>
    <t>Forward</t>
  </si>
  <si>
    <t>Reverse</t>
  </si>
  <si>
    <t>template</t>
  </si>
  <si>
    <t>Tm</t>
  </si>
  <si>
    <t>Mismatches</t>
  </si>
  <si>
    <t>Total Mismatches</t>
  </si>
  <si>
    <t>Expected amplicon size</t>
  </si>
  <si>
    <t>Delta</t>
  </si>
  <si>
    <r>
      <t xml:space="preserve">Desulfovibrio vulgaris </t>
    </r>
    <r>
      <rPr>
        <sz val="10"/>
        <color rgb="FF000000"/>
        <rFont val="Garamond"/>
        <family val="1"/>
      </rPr>
      <t>Hildenborough DSM-644</t>
    </r>
  </si>
  <si>
    <t>-</t>
  </si>
  <si>
    <t xml:space="preserve">YES </t>
  </si>
  <si>
    <t>N.A.</t>
  </si>
  <si>
    <t xml:space="preserve">NO </t>
  </si>
  <si>
    <t>+</t>
  </si>
  <si>
    <t>5'- AAT GTC TGG TGC GCC GCC GG -3'</t>
  </si>
  <si>
    <t>5'- CAG GCC CCG CAC TCC ATG CA -3'</t>
  </si>
  <si>
    <t>5'- AAC GTC TGG TGC GCG GCG GG -3'</t>
  </si>
  <si>
    <t>5'- CAG GCG CCG CAC TCC ATA CA -3'</t>
  </si>
  <si>
    <t>5'- AAC GTC TGG TGT GCG GCG GG -3'</t>
  </si>
  <si>
    <r>
      <t xml:space="preserve">Syntrophus aciditrophicus </t>
    </r>
    <r>
      <rPr>
        <sz val="10"/>
        <color theme="1"/>
        <rFont val="Garamond"/>
        <family val="1"/>
      </rPr>
      <t>SB DSM-26646</t>
    </r>
  </si>
  <si>
    <t>5'- AAT GTC TGG TGT GCC GCC GG -3'</t>
  </si>
  <si>
    <t>5'- AAT GTC TGG TGC GCA GCG GG -3'</t>
  </si>
  <si>
    <t>5'- CAG GCT CCG CAT TCC ATG CA -3'</t>
  </si>
  <si>
    <t>5'- AAT GTC TGG TGC GCC GCA GG -3'</t>
  </si>
  <si>
    <t>Firmicute</t>
  </si>
  <si>
    <t>5'- AAT GTC TGG TGT GCG GCG GG -3'</t>
  </si>
  <si>
    <t>5'- CAG GCT CCG CAT TCC ATA CA -3'</t>
  </si>
  <si>
    <r>
      <t>Pelosinus fermentans</t>
    </r>
    <r>
      <rPr>
        <sz val="10"/>
        <color theme="1"/>
        <rFont val="Garamond"/>
        <family val="1"/>
      </rPr>
      <t xml:space="preserve"> R7 DSM-17108</t>
    </r>
  </si>
  <si>
    <t>5'- CAG GCA CCG CAT TCC ATA CA -3'</t>
  </si>
  <si>
    <t>5'- AAC GTC TGG TGC GCG GCC GG -3'</t>
  </si>
  <si>
    <t>5'- AAC GTC TGG TGT GCA GCC GG -3'</t>
  </si>
  <si>
    <t>5'- AAT GTC TGG TGC GCA GCC GG -3'</t>
  </si>
  <si>
    <t>Archaea</t>
  </si>
  <si>
    <t>5'- AAC GTC TGG TGT GCT GCC GG -3'</t>
  </si>
  <si>
    <r>
      <t>Methanoculleus bourgensis</t>
    </r>
    <r>
      <rPr>
        <sz val="10"/>
        <rFont val="Garamond"/>
        <family val="1"/>
      </rPr>
      <t xml:space="preserve"> MS2 DSM-3045</t>
    </r>
  </si>
  <si>
    <r>
      <t>Methanobrevibacter smithii</t>
    </r>
    <r>
      <rPr>
        <sz val="10"/>
        <color theme="1"/>
        <rFont val="Garamond"/>
        <family val="1"/>
      </rPr>
      <t xml:space="preserve"> PS DSM-861</t>
    </r>
  </si>
  <si>
    <t>5'- AAT GTC TGG TGT GCA GCA GG -3'</t>
  </si>
  <si>
    <t>5'- AAT GTC TGG TGC GCC GCG GG -3'</t>
  </si>
  <si>
    <t>Ct*</t>
  </si>
  <si>
    <t>5'- GCC AAC TAC AAG ATG AGC TAC -3'</t>
  </si>
  <si>
    <t>5'- CCG GCG GCG CAC CAG ACA TT -3'</t>
  </si>
  <si>
    <t>5'- GCC AAC TAC AAG CTG ACC TTC -3'</t>
  </si>
  <si>
    <t>5'- CCC GCC GCG CAC CAG ACG TT -3'</t>
  </si>
  <si>
    <t>5'- CCC GCC GCA CAC CAG ACG TT -3'</t>
  </si>
  <si>
    <t>5'- CCG GCG GCA CAC CAG ACA TT -3'</t>
  </si>
  <si>
    <t>5'- GCC AAC TAC AAG ATG AGC TTC -3'</t>
  </si>
  <si>
    <t>5'- CCC GCT GCG CAC CAG ACA TT -3'</t>
  </si>
  <si>
    <t>5'- CCC GCC GCA CAC CAG ACA TT -3'</t>
  </si>
  <si>
    <t>5'- CCG GCC GCG CAC CAG ACG TT -3'</t>
  </si>
  <si>
    <t>5'- CCG GCT GCA CAC CAG ACG TT -3'</t>
  </si>
  <si>
    <t>5'- CCG GCT GCG CAC CAG ACA TT -3'</t>
  </si>
  <si>
    <t>5'- CCG GCA GCA CAC CAG ACG TT -3'</t>
  </si>
  <si>
    <t>5'- AAA AGA GAA CTC CAA AAA TCA -3'</t>
  </si>
  <si>
    <t>5'- AAA AGA GAA TCC CAA AAA TCA -3'</t>
  </si>
  <si>
    <t>5'- TGG ACC GGT AAG AGC TAA GGA TA -3'</t>
  </si>
  <si>
    <t>5'- AAT TAC ACA CTC AGT TTT GAT GC -3'</t>
  </si>
  <si>
    <t>5'- AAC TAT ACC CTG AGT TTT GAC GC -3'</t>
  </si>
  <si>
    <t>5'- AAC TAT TCT CTC AGT TTT GAT GC -3'</t>
  </si>
  <si>
    <t>5'- AAT TAT TCG CTG AGC TTC GAC GC -3'</t>
  </si>
  <si>
    <t>+*</t>
  </si>
  <si>
    <t>#</t>
  </si>
  <si>
    <r>
      <t xml:space="preserve">qPCR of </t>
    </r>
    <r>
      <rPr>
        <b/>
        <i/>
        <sz val="72"/>
        <color theme="1"/>
        <rFont val="Garamond"/>
        <family val="1"/>
      </rPr>
      <t>hgcA</t>
    </r>
  </si>
  <si>
    <r>
      <t xml:space="preserve">PCR of </t>
    </r>
    <r>
      <rPr>
        <b/>
        <i/>
        <sz val="72"/>
        <color theme="1"/>
        <rFont val="Garamond"/>
        <family val="1"/>
      </rPr>
      <t>hgcAB</t>
    </r>
  </si>
  <si>
    <r>
      <t>Desulfovibrio africanus</t>
    </r>
    <r>
      <rPr>
        <sz val="10"/>
        <color theme="1"/>
        <rFont val="Garamond"/>
        <family val="1"/>
      </rPr>
      <t xml:space="preserve"> Walvis Bay</t>
    </r>
  </si>
  <si>
    <t>N.D.</t>
  </si>
  <si>
    <t>N.A. 1 low Tm F</t>
  </si>
  <si>
    <t>N.A. 3 low Tm F</t>
  </si>
  <si>
    <t>N.A. 6 low Tm F</t>
  </si>
  <si>
    <t>N.A. 7 low Tm F</t>
  </si>
  <si>
    <t>N.A. 4 low Tm F</t>
  </si>
  <si>
    <r>
      <t>Anaeromyxobacter</t>
    </r>
    <r>
      <rPr>
        <sz val="10"/>
        <color theme="1"/>
        <rFont val="Garamond"/>
        <family val="1"/>
      </rPr>
      <t xml:space="preserve"> </t>
    </r>
    <r>
      <rPr>
        <i/>
        <sz val="10"/>
        <color theme="1"/>
        <rFont val="Garamond"/>
        <family val="1"/>
      </rPr>
      <t>dehalogenans</t>
    </r>
    <r>
      <rPr>
        <sz val="10"/>
        <color theme="1"/>
        <rFont val="Garamond"/>
        <family val="1"/>
      </rPr>
      <t xml:space="preserve"> 2CP-1 DSM-21875</t>
    </r>
  </si>
  <si>
    <r>
      <t>Anaeromyxobacter</t>
    </r>
    <r>
      <rPr>
        <sz val="10"/>
        <color theme="1"/>
        <rFont val="Garamond"/>
        <family val="1"/>
      </rPr>
      <t xml:space="preserve"> </t>
    </r>
    <r>
      <rPr>
        <i/>
        <sz val="10"/>
        <color theme="1"/>
        <rFont val="Garamond"/>
        <family val="1"/>
      </rPr>
      <t>dehalogenans 2CP-1 DSM-21875</t>
    </r>
  </si>
  <si>
    <t>Genome size (bp)</t>
  </si>
  <si>
    <t>A260/A280</t>
  </si>
  <si>
    <r>
      <t>+</t>
    </r>
    <r>
      <rPr>
        <vertAlign val="superscript"/>
        <sz val="11"/>
        <color theme="1"/>
        <rFont val="Garamond"/>
        <family val="1"/>
      </rPr>
      <t>%</t>
    </r>
  </si>
  <si>
    <r>
      <t>Desulfovibrio africanus</t>
    </r>
    <r>
      <rPr>
        <sz val="10"/>
        <rFont val="Garamond"/>
        <family val="1"/>
      </rPr>
      <t xml:space="preserve"> Walvis Bay</t>
    </r>
  </si>
  <si>
    <t>A260/A230</t>
  </si>
  <si>
    <r>
      <t>Geobacter sulfurreducens</t>
    </r>
    <r>
      <rPr>
        <sz val="11"/>
        <color theme="1"/>
        <rFont val="Garamond"/>
        <family val="1"/>
      </rPr>
      <t xml:space="preserve"> PCA DSM-12127</t>
    </r>
  </si>
  <si>
    <r>
      <t>Desulfovibrio desulfuricans</t>
    </r>
    <r>
      <rPr>
        <sz val="11"/>
        <rFont val="Garamond"/>
        <family val="1"/>
      </rPr>
      <t xml:space="preserve"> ND132</t>
    </r>
  </si>
  <si>
    <r>
      <t>Desulfococcus multivorans</t>
    </r>
    <r>
      <rPr>
        <sz val="11"/>
        <rFont val="Garamond"/>
        <family val="1"/>
      </rPr>
      <t xml:space="preserve"> 1be1 DSM-2059</t>
    </r>
  </si>
  <si>
    <r>
      <t>Desulfovibrio africanus</t>
    </r>
    <r>
      <rPr>
        <sz val="11"/>
        <rFont val="Garamond"/>
        <family val="1"/>
      </rPr>
      <t xml:space="preserve"> Walvis Bay</t>
    </r>
  </si>
  <si>
    <r>
      <t>Desulfovibrio alkalitolerans</t>
    </r>
    <r>
      <rPr>
        <sz val="11"/>
        <rFont val="Garamond"/>
        <family val="1"/>
      </rPr>
      <t xml:space="preserve"> RT2 DSM-16529</t>
    </r>
  </si>
  <si>
    <r>
      <t>Desulfomicrobium baculatum</t>
    </r>
    <r>
      <rPr>
        <sz val="11"/>
        <rFont val="Garamond"/>
        <family val="1"/>
      </rPr>
      <t xml:space="preserve"> X DSM-4028</t>
    </r>
  </si>
  <si>
    <r>
      <t>Geobacter bemidjiensis</t>
    </r>
    <r>
      <rPr>
        <sz val="11"/>
        <color theme="1"/>
        <rFont val="Garamond"/>
        <family val="1"/>
      </rPr>
      <t xml:space="preserve"> Bem DSM-16622</t>
    </r>
  </si>
  <si>
    <r>
      <t xml:space="preserve">Syntrophus aciditrophicus </t>
    </r>
    <r>
      <rPr>
        <sz val="11"/>
        <color theme="1"/>
        <rFont val="Garamond"/>
        <family val="1"/>
      </rPr>
      <t>SB DSM-26646</t>
    </r>
  </si>
  <si>
    <r>
      <t>Geobacter daltonii</t>
    </r>
    <r>
      <rPr>
        <sz val="11"/>
        <color rgb="FF000000"/>
        <rFont val="Garamond"/>
        <family val="1"/>
      </rPr>
      <t xml:space="preserve"> FRC-32 DSM-22248</t>
    </r>
  </si>
  <si>
    <r>
      <t xml:space="preserve">Desulfovibrio inopinatus </t>
    </r>
    <r>
      <rPr>
        <sz val="11"/>
        <rFont val="Garamond"/>
        <family val="1"/>
      </rPr>
      <t>HHQ 20 DSM-10711</t>
    </r>
  </si>
  <si>
    <r>
      <t>Desulfonatronospira thiodismutans</t>
    </r>
    <r>
      <rPr>
        <sz val="11"/>
        <color rgb="FF000000"/>
        <rFont val="Garamond"/>
        <family val="1"/>
      </rPr>
      <t xml:space="preserve"> ASO3-1 DSM-19093</t>
    </r>
  </si>
  <si>
    <r>
      <t>Dethiobacter alkaliphilus</t>
    </r>
    <r>
      <rPr>
        <sz val="11"/>
        <color theme="1"/>
        <rFont val="Garamond"/>
        <family val="1"/>
      </rPr>
      <t xml:space="preserve"> AHT 1 DSM-19026</t>
    </r>
  </si>
  <si>
    <r>
      <t>Desulfitobacterium dehalogenans</t>
    </r>
    <r>
      <rPr>
        <sz val="11"/>
        <color theme="1"/>
        <rFont val="Garamond"/>
        <family val="1"/>
      </rPr>
      <t xml:space="preserve"> JW/IU-DC1 DSM-9161</t>
    </r>
  </si>
  <si>
    <r>
      <t>Desulfosporosinus youngiae</t>
    </r>
    <r>
      <rPr>
        <sz val="11"/>
        <color theme="1"/>
        <rFont val="Garamond"/>
        <family val="1"/>
      </rPr>
      <t xml:space="preserve"> JW/YJL-B18 DSM 17734</t>
    </r>
  </si>
  <si>
    <r>
      <t>Desulfitobacterium metallireducens</t>
    </r>
    <r>
      <rPr>
        <sz val="11"/>
        <color theme="1"/>
        <rFont val="Garamond"/>
        <family val="1"/>
      </rPr>
      <t xml:space="preserve"> 853-15A DSM 15288</t>
    </r>
  </si>
  <si>
    <r>
      <t>Syntrophobotulus glycolicus</t>
    </r>
    <r>
      <rPr>
        <sz val="11"/>
        <rFont val="Garamond"/>
        <family val="1"/>
      </rPr>
      <t xml:space="preserve"> FlGlyR DSM-8271</t>
    </r>
  </si>
  <si>
    <r>
      <t xml:space="preserve">Ethanoligenens harbinense </t>
    </r>
    <r>
      <rPr>
        <sz val="11"/>
        <rFont val="Garamond"/>
        <family val="1"/>
      </rPr>
      <t>YUAN-3 DSM-18485</t>
    </r>
  </si>
  <si>
    <r>
      <t>Desulfosporosinus acidiphilus</t>
    </r>
    <r>
      <rPr>
        <sz val="11"/>
        <color rgb="FF000000"/>
        <rFont val="Garamond"/>
        <family val="1"/>
      </rPr>
      <t xml:space="preserve"> SJ4 DSM-22704</t>
    </r>
  </si>
  <si>
    <r>
      <t>Pyrococcus furiosus</t>
    </r>
    <r>
      <rPr>
        <sz val="11"/>
        <color theme="1"/>
        <rFont val="Garamond"/>
        <family val="1"/>
      </rPr>
      <t xml:space="preserve"> Vc 1 DSM-3638</t>
    </r>
  </si>
  <si>
    <r>
      <t>Methanospirillum hungatei</t>
    </r>
    <r>
      <rPr>
        <sz val="11"/>
        <color theme="1"/>
        <rFont val="Garamond"/>
        <family val="1"/>
      </rPr>
      <t xml:space="preserve"> JF-1 DSM-864</t>
    </r>
  </si>
  <si>
    <r>
      <t>Methanofollis liminatans</t>
    </r>
    <r>
      <rPr>
        <sz val="11"/>
        <rFont val="Garamond"/>
        <family val="1"/>
      </rPr>
      <t xml:space="preserve"> DSM-4140</t>
    </r>
  </si>
  <si>
    <r>
      <t>Methanocorpusculum bavaricum</t>
    </r>
    <r>
      <rPr>
        <sz val="11"/>
        <rFont val="Garamond"/>
        <family val="1"/>
      </rPr>
      <t xml:space="preserve"> SZSXXZ DSM-4179</t>
    </r>
  </si>
  <si>
    <r>
      <t>Methanomassiliicoccus luminyensis</t>
    </r>
    <r>
      <rPr>
        <sz val="11"/>
        <rFont val="Garamond"/>
        <family val="1"/>
      </rPr>
      <t xml:space="preserve"> B10 DSM-25720</t>
    </r>
  </si>
  <si>
    <t>mole</t>
  </si>
  <si>
    <t>(g)</t>
  </si>
  <si>
    <t>(ng)</t>
  </si>
  <si>
    <t>mass per chromosome copy</t>
  </si>
  <si>
    <t xml:space="preserve">mass per 1x10^8 chromosomes </t>
  </si>
  <si>
    <t>average MW for dsDNA</t>
  </si>
  <si>
    <t>Sequence (5'-3')</t>
  </si>
  <si>
    <t>Mean Tm</t>
  </si>
  <si>
    <t xml:space="preserve">Start </t>
  </si>
  <si>
    <t>Position</t>
  </si>
  <si>
    <t xml:space="preserve">End </t>
  </si>
  <si>
    <t>Length</t>
  </si>
  <si>
    <t>Degeneracy</t>
  </si>
  <si>
    <t>Step</t>
  </si>
  <si>
    <t>AAYGTCTGGTGYGCNGCVGG</t>
  </si>
  <si>
    <t>Selected</t>
  </si>
  <si>
    <t>China-HgcA-F</t>
  </si>
  <si>
    <t>GGNRTYAAYRTCTGGTGYGC</t>
  </si>
  <si>
    <t>Previously Published</t>
  </si>
  <si>
    <t>Florida-HgcA-F</t>
  </si>
  <si>
    <t>GGNRTYAAYRTNTGGTGYGC</t>
  </si>
  <si>
    <t>Schaefer-HgcA-F</t>
  </si>
  <si>
    <t>CGGCATCAAYGTCTGGTGYGC</t>
  </si>
  <si>
    <t>hgcAF2-Delta</t>
  </si>
  <si>
    <t>GCCAACTACAAGMTGASCTWC</t>
  </si>
  <si>
    <t>PCR Optimization</t>
  </si>
  <si>
    <t>Fcap1-Firmicute</t>
  </si>
  <si>
    <t>AAYGTHTGGTGYGCMGC</t>
  </si>
  <si>
    <t>archF1</t>
  </si>
  <si>
    <t>GCNAAYTAYAARMTTTC</t>
  </si>
  <si>
    <t>Temperature Gradient on Select Isolates</t>
  </si>
  <si>
    <t>archF2</t>
  </si>
  <si>
    <t>GCNAAYTAYAARMTGAC</t>
  </si>
  <si>
    <t>archF3</t>
  </si>
  <si>
    <t>GCNAAYTAYAARMTCAC</t>
  </si>
  <si>
    <t>archF4</t>
  </si>
  <si>
    <t>GCNAAYTAYAARMTGAG</t>
  </si>
  <si>
    <t>archF5</t>
  </si>
  <si>
    <t>GCNAAYTAYAARMTCAG</t>
  </si>
  <si>
    <t>CapF</t>
  </si>
  <si>
    <t>AAYGTCTGGTGYGCNGCSGG</t>
  </si>
  <si>
    <t>Fcap3</t>
  </si>
  <si>
    <t>AATGTHTGGTGYGCCGC</t>
  </si>
  <si>
    <t>HgcA_Delta1</t>
  </si>
  <si>
    <t>AAYGTCTGGTGYGCNGC</t>
  </si>
  <si>
    <t>HgcA_Delta2</t>
  </si>
  <si>
    <t>AAYGTRTGGTGYGCNGC</t>
  </si>
  <si>
    <t>HgcA_Delta3</t>
  </si>
  <si>
    <t>AAYGTCTGGTGYGCNGG</t>
  </si>
  <si>
    <t>hgcAF1</t>
  </si>
  <si>
    <t>GCCAACTAYAAGMTGASCTWYGA</t>
  </si>
  <si>
    <t>GCCAACTACAAGMTGASCTWCGA</t>
  </si>
  <si>
    <t>hgcAF3</t>
  </si>
  <si>
    <t>GCCAACTATAAGMTGASCTWTGA</t>
  </si>
  <si>
    <t>hgUNIFi</t>
  </si>
  <si>
    <t>GCCAACTAIAAGITGAGCTICGA</t>
  </si>
  <si>
    <t>CABGCNCCRCAYTCCATRCA</t>
  </si>
  <si>
    <t>China-HgcA-R</t>
  </si>
  <si>
    <t>CAGGCRCCRCATTCVATGCA</t>
  </si>
  <si>
    <t>Florida-HgcB-R</t>
  </si>
  <si>
    <t>GCGCAGGCSCCGCACTCCATGCAG</t>
  </si>
  <si>
    <t>Schaefer-HgcA-R</t>
  </si>
  <si>
    <t>GGTGTAGGGGGTGCAGCCSGT</t>
  </si>
  <si>
    <t>hgcBR1-Delta</t>
  </si>
  <si>
    <t>CADGCNCCRCAYTCVATRCA</t>
  </si>
  <si>
    <t>FirmhgcBR1</t>
  </si>
  <si>
    <t>CGCATYTCCTTYTYBACNCC</t>
  </si>
  <si>
    <t>MethanohgBR_DE</t>
  </si>
  <si>
    <t>CAGGCNCCGCAYTCSATRCA</t>
  </si>
  <si>
    <t>FerR1</t>
  </si>
  <si>
    <t>GCNCCRCAYTCCATACA</t>
  </si>
  <si>
    <t>FerR2</t>
  </si>
  <si>
    <t>GCNCCRCAYTCCATGCA</t>
  </si>
  <si>
    <t>FerR3</t>
  </si>
  <si>
    <t>GCNCCRCAYTCAATACA</t>
  </si>
  <si>
    <t>FerR4</t>
  </si>
  <si>
    <t>GCNCCRCAYTCAATGCA</t>
  </si>
  <si>
    <t>FerR5</t>
  </si>
  <si>
    <t>GCNCCRCAYTCGATACA</t>
  </si>
  <si>
    <t>FerR6</t>
  </si>
  <si>
    <t>GCNCCRCAYTCGATGCA</t>
  </si>
  <si>
    <t>FirmhgcBR2</t>
  </si>
  <si>
    <t>CAGGCRCCRCAYTCVATRCA</t>
  </si>
  <si>
    <t>HgcB_Delta1</t>
  </si>
  <si>
    <t>GCCCCGCAYTCSATRCA</t>
  </si>
  <si>
    <t>HgcB_Delta2</t>
  </si>
  <si>
    <t>GCDCCGCAYTCSATRCA</t>
  </si>
  <si>
    <t>hgcBR1</t>
  </si>
  <si>
    <t>hgUNIRi</t>
  </si>
  <si>
    <t>GCGCAGGCICCGCACTCCATGCAG</t>
  </si>
  <si>
    <t>MethanohgBR2</t>
  </si>
  <si>
    <t>CAKGCMCCRCACTCCATRCA</t>
  </si>
  <si>
    <t>DE_delltaF</t>
  </si>
  <si>
    <t>CAAYTACAARMTGASYTWYGA</t>
  </si>
  <si>
    <t>CCSGCNGCRCACCAGACRTT</t>
  </si>
  <si>
    <t>DE_deltaR</t>
  </si>
  <si>
    <t>CCSGCNGCRCACCAKTYRTT</t>
  </si>
  <si>
    <t>TGGDCCGGTDARAGCWAARGATA</t>
  </si>
  <si>
    <t>FA-degnF2</t>
  </si>
  <si>
    <t>TITATGGICCSGTIMRRGC</t>
  </si>
  <si>
    <t>DE_Firmicute_F1</t>
  </si>
  <si>
    <t>AAYTAYAARMTGASYTTYGA</t>
  </si>
  <si>
    <t>DE_Firmicute_F2</t>
  </si>
  <si>
    <t>AAYTAYAARMTGASCTTYGA</t>
  </si>
  <si>
    <t>FA-degnF</t>
  </si>
  <si>
    <t>TATGGNCCGGTNARRGC</t>
  </si>
  <si>
    <t>FendF</t>
  </si>
  <si>
    <t>GGAATGAARGCBACDSMHGAA</t>
  </si>
  <si>
    <t>FA-modF</t>
  </si>
  <si>
    <t>TATGGDCCGGTDARAGC</t>
  </si>
  <si>
    <t>Fcap1</t>
  </si>
  <si>
    <t>Fcap2</t>
  </si>
  <si>
    <t>AATGTHTGGTGYGCMGC</t>
  </si>
  <si>
    <t>SynG337F</t>
  </si>
  <si>
    <t>GTYTGGTGYGCVGCMGG</t>
  </si>
  <si>
    <t>FdegnR</t>
  </si>
  <si>
    <t>TTDCCBGCNGCRCACCA</t>
  </si>
  <si>
    <t>DE_Firmicute_R</t>
  </si>
  <si>
    <t>AAAAAGAGHAYBCCDAAAAYCA</t>
  </si>
  <si>
    <t>FdegnR2</t>
  </si>
  <si>
    <t>AAAAGAGHAYBCCAAAAATCA</t>
  </si>
  <si>
    <t>Dacid408R</t>
  </si>
  <si>
    <t>GGACCGACGACACCCGG</t>
  </si>
  <si>
    <t>Dyng408R</t>
  </si>
  <si>
    <t>GGAGCACTTATGCCCGGAGC</t>
  </si>
  <si>
    <t>FA408R1</t>
  </si>
  <si>
    <t>GCACTTACNCCVGGDGC</t>
  </si>
  <si>
    <t>FA408R2</t>
  </si>
  <si>
    <t>GGNGCACTTACNCCVGGDGC</t>
  </si>
  <si>
    <t>FA459R1</t>
  </si>
  <si>
    <t>GCTCTNACCGGHCCATA</t>
  </si>
  <si>
    <t>FA459R2</t>
  </si>
  <si>
    <t>GCTYTNACCGGHCCATA</t>
  </si>
  <si>
    <t>FA459R3</t>
  </si>
  <si>
    <t>GCYCTNACCGGHCCATA</t>
  </si>
  <si>
    <t>FA459R4</t>
  </si>
  <si>
    <t>GCYYTNACCGGHCCATA</t>
  </si>
  <si>
    <t>FA549R4</t>
  </si>
  <si>
    <t>FcapR1</t>
  </si>
  <si>
    <t>AGAACTCCAAAAATCA</t>
  </si>
  <si>
    <t>FcapR2</t>
  </si>
  <si>
    <t>AAAAAGAGAACTCCAAAAATCA</t>
  </si>
  <si>
    <t>FdegnR3</t>
  </si>
  <si>
    <t>AAAAAGAGIAYICCDAAMAIC</t>
  </si>
  <si>
    <t>SynG353R</t>
  </si>
  <si>
    <t>CCKGCBGCRCACCARAC</t>
  </si>
  <si>
    <t>SynG459R4</t>
  </si>
  <si>
    <t>GCCYTNACCGGHCCGTA</t>
  </si>
  <si>
    <t>AAYTAYWCNCTSAGYTTYGAYGC</t>
  </si>
  <si>
    <t>M257F2</t>
  </si>
  <si>
    <t>AACTAYACRCTBAGCTTCGATGC</t>
  </si>
  <si>
    <t>M196F1</t>
  </si>
  <si>
    <t>GTAVARCCCGGCCTKTAC</t>
  </si>
  <si>
    <t>M196F2</t>
  </si>
  <si>
    <t>GTAVARCCCGGTCTKTAC</t>
  </si>
  <si>
    <t>M257F1</t>
  </si>
  <si>
    <t>AACTAYACRCTBAGCTTTGATGC</t>
  </si>
  <si>
    <t>McapF1</t>
  </si>
  <si>
    <t>AATGTRTGGTGYGCNGCVGG</t>
  </si>
  <si>
    <t>McapF2</t>
  </si>
  <si>
    <t>AATGTRTGGTGYGCNGC</t>
  </si>
  <si>
    <t>McapF4</t>
  </si>
  <si>
    <t>GTCTGGTGYGCNGCVGG</t>
  </si>
  <si>
    <t>McapFB</t>
  </si>
  <si>
    <t>GGVAARGGSACNTTYGGGAC</t>
  </si>
  <si>
    <t>MCella257F</t>
  </si>
  <si>
    <t>AACTAYACCTTAAGCTTCGACGC</t>
  </si>
  <si>
    <t>MethanohgBF</t>
  </si>
  <si>
    <t>TAYVBWGAVAAYWCNCT</t>
  </si>
  <si>
    <t>MstartF</t>
  </si>
  <si>
    <t>AACTAYACVMTBAGCTTYGAYGC</t>
  </si>
  <si>
    <t>MstartF2</t>
  </si>
  <si>
    <t>AACTAYACNNTNAGCTTYGAYRC</t>
  </si>
  <si>
    <t>TCNGTSCCRAABGTSCCYTT</t>
  </si>
  <si>
    <t>McapR4</t>
  </si>
  <si>
    <t>CCBGCNGCRCACCAGAC</t>
  </si>
  <si>
    <t>McapR5_DE</t>
  </si>
  <si>
    <t>TCDGTCCCRAABGTSCCYTT</t>
  </si>
  <si>
    <t>ArchgcBR1</t>
  </si>
  <si>
    <t>CCGCACTCCATRCAGGC</t>
  </si>
  <si>
    <t>ArchgcBR2</t>
  </si>
  <si>
    <t>CCGCAYTCCATRCAGGC</t>
  </si>
  <si>
    <t>M629R</t>
  </si>
  <si>
    <t>GGHGTVAGSACSAGCCGGTC</t>
  </si>
  <si>
    <t>McapR1</t>
  </si>
  <si>
    <t>CCBGCNGCRCACCAYACATT</t>
  </si>
  <si>
    <t>McapR2</t>
  </si>
  <si>
    <t>GCNGCRCACCAYACATT</t>
  </si>
  <si>
    <t>McapR3</t>
  </si>
  <si>
    <t>CCBGCNGCRCACCAGACRTT</t>
  </si>
  <si>
    <t>CAGGCNCCGCAKTCSATRCA</t>
  </si>
  <si>
    <t>LOW</t>
  </si>
  <si>
    <t>HIGH</t>
  </si>
  <si>
    <t>5'- AAT GTC TGG TGC GCG GCG GG -3'</t>
  </si>
  <si>
    <t>CapR-gc</t>
  </si>
  <si>
    <t>HgcAF2-gc</t>
  </si>
  <si>
    <t>HgcAF2-ak</t>
  </si>
  <si>
    <t xml:space="preserve">CCCGCCGCGCACCAGACGTT </t>
  </si>
  <si>
    <t>Firmicutes (ORNL-SRB-Firm-HgcA-F/R)</t>
  </si>
  <si>
    <t>Methanogenic Archaea (ORNL-Archaea-HgcA-F/R)</t>
  </si>
  <si>
    <t>ORNL-D-ND132-F</t>
  </si>
  <si>
    <t>ORNL-D-ND132-R</t>
  </si>
  <si>
    <t>mismatches</t>
  </si>
  <si>
    <t>ORNL-HgcAB-uni-F</t>
  </si>
  <si>
    <t>ORNL-HgcAB-uni-R</t>
  </si>
  <si>
    <t>ORNL-Delta_HgcA-F</t>
  </si>
  <si>
    <t>ORNL-Delta_HgcA-R</t>
  </si>
  <si>
    <t>ORNL-SRB-Firm-HgcA-F</t>
  </si>
  <si>
    <t>ORNL-SRB-Firm-HgcA-R</t>
  </si>
  <si>
    <t>ORNL-Archaea-HgcA-F</t>
  </si>
  <si>
    <t>ORNL-Archaea-HgcA-R</t>
  </si>
  <si>
    <t>GCCAAYTAYAARCTGASYTTY</t>
  </si>
  <si>
    <t>qPCR optimization</t>
  </si>
  <si>
    <t>GCCAACTAYAATMTGASYTWY</t>
  </si>
  <si>
    <t xml:space="preserve">CCSGCSGCRCACCAGACRTT </t>
  </si>
  <si>
    <r>
      <t>5'- T</t>
    </r>
    <r>
      <rPr>
        <sz val="11"/>
        <color rgb="FFFF0000"/>
        <rFont val="Courier New"/>
        <family val="3"/>
      </rPr>
      <t>C</t>
    </r>
    <r>
      <rPr>
        <sz val="11"/>
        <rFont val="Courier New"/>
        <family val="3"/>
      </rPr>
      <t>G GT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 xml:space="preserve"> CCG AAG GTC CCC TT -3'</t>
    </r>
  </si>
  <si>
    <r>
      <t xml:space="preserve">5'- </t>
    </r>
    <r>
      <rPr>
        <sz val="11"/>
        <color rgb="FFFF0000"/>
        <rFont val="Courier New"/>
        <family val="3"/>
      </rPr>
      <t>GA</t>
    </r>
    <r>
      <rPr>
        <sz val="11"/>
        <rFont val="Courier New"/>
        <family val="3"/>
      </rPr>
      <t>A G</t>
    </r>
    <r>
      <rPr>
        <sz val="11"/>
        <color rgb="FFFF0000"/>
        <rFont val="Courier New"/>
        <family val="3"/>
      </rPr>
      <t>CG</t>
    </r>
    <r>
      <rPr>
        <sz val="1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GT</t>
    </r>
    <r>
      <rPr>
        <sz val="11"/>
        <rFont val="Courier New"/>
        <family val="3"/>
      </rPr>
      <t xml:space="preserve">G AAC </t>
    </r>
    <r>
      <rPr>
        <sz val="11"/>
        <color rgb="FFFF0000"/>
        <rFont val="Courier New"/>
        <family val="3"/>
      </rPr>
      <t>AA</t>
    </r>
    <r>
      <rPr>
        <sz val="11"/>
        <rFont val="Courier New"/>
        <family val="3"/>
      </rPr>
      <t>C CCC TT -3'</t>
    </r>
  </si>
  <si>
    <r>
      <t>5'- TCG GT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GA</t>
    </r>
    <r>
      <rPr>
        <sz val="11"/>
        <rFont val="Courier New"/>
        <family val="3"/>
      </rPr>
      <t xml:space="preserve">G AAG </t>
    </r>
    <r>
      <rPr>
        <sz val="11"/>
        <color rgb="FFFF0000"/>
        <rFont val="Courier New"/>
        <family val="3"/>
      </rPr>
      <t>AG</t>
    </r>
    <r>
      <rPr>
        <sz val="11"/>
        <rFont val="Courier New"/>
        <family val="3"/>
      </rPr>
      <t>C CCT TT -3'</t>
    </r>
  </si>
  <si>
    <r>
      <t>5'- TCG G</t>
    </r>
    <r>
      <rPr>
        <sz val="11"/>
        <color rgb="FFFF0000"/>
        <rFont val="Courier New"/>
        <family val="3"/>
      </rPr>
      <t>CG</t>
    </r>
    <r>
      <rPr>
        <sz val="11"/>
        <rFont val="Courier New"/>
        <family val="3"/>
      </rPr>
      <t xml:space="preserve"> C</t>
    </r>
    <r>
      <rPr>
        <sz val="11"/>
        <color rgb="FFFF0000"/>
        <rFont val="Courier New"/>
        <family val="3"/>
      </rPr>
      <t>T</t>
    </r>
    <r>
      <rPr>
        <sz val="11"/>
        <rFont val="Courier New"/>
        <family val="3"/>
      </rPr>
      <t>G AAG GT</t>
    </r>
    <r>
      <rPr>
        <sz val="11"/>
        <color rgb="FFFF0000"/>
        <rFont val="Courier New"/>
        <family val="3"/>
      </rPr>
      <t>T</t>
    </r>
    <r>
      <rPr>
        <sz val="1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TT</t>
    </r>
    <r>
      <rPr>
        <sz val="11"/>
        <rFont val="Courier New"/>
        <family val="3"/>
      </rPr>
      <t>C TT -3'</t>
    </r>
  </si>
  <si>
    <r>
      <t xml:space="preserve">5'- 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CG GT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GA</t>
    </r>
    <r>
      <rPr>
        <sz val="11"/>
        <rFont val="Courier New"/>
        <family val="3"/>
      </rPr>
      <t xml:space="preserve">G AAG </t>
    </r>
    <r>
      <rPr>
        <sz val="11"/>
        <color rgb="FFFF0000"/>
        <rFont val="Courier New"/>
        <family val="3"/>
      </rPr>
      <t>C</t>
    </r>
    <r>
      <rPr>
        <sz val="11"/>
        <rFont val="Courier New"/>
        <family val="3"/>
      </rPr>
      <t>TG C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C TT -3'</t>
    </r>
  </si>
  <si>
    <r>
      <t xml:space="preserve">5'- 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CG G</t>
    </r>
    <r>
      <rPr>
        <sz val="11"/>
        <color rgb="FFFF0000"/>
        <rFont val="Courier New"/>
        <family val="3"/>
      </rPr>
      <t>CG</t>
    </r>
    <r>
      <rPr>
        <sz val="1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TT</t>
    </r>
    <r>
      <rPr>
        <sz val="11"/>
        <rFont val="Courier New"/>
        <family val="3"/>
      </rPr>
      <t>G AA</t>
    </r>
    <r>
      <rPr>
        <sz val="11"/>
        <color rgb="FFFF0000"/>
        <rFont val="Courier New"/>
        <family val="3"/>
      </rPr>
      <t>A</t>
    </r>
    <r>
      <rPr>
        <sz val="11"/>
        <rFont val="Courier New"/>
        <family val="3"/>
      </rPr>
      <t xml:space="preserve"> GTG CCC TT -3'</t>
    </r>
  </si>
  <si>
    <r>
      <t>5'- TCG GT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 xml:space="preserve"> CCG AAG GTC CCC TT -3'</t>
    </r>
  </si>
  <si>
    <r>
      <t>5'- TC</t>
    </r>
    <r>
      <rPr>
        <sz val="11"/>
        <color rgb="FFFF0000"/>
        <rFont val="Courier New"/>
        <family val="3"/>
      </rPr>
      <t>C</t>
    </r>
    <r>
      <rPr>
        <sz val="11"/>
        <rFont val="Courier New"/>
        <family val="3"/>
      </rPr>
      <t xml:space="preserve"> GT</t>
    </r>
    <r>
      <rPr>
        <sz val="11"/>
        <color rgb="FFFF0000"/>
        <rFont val="Courier New"/>
        <family val="3"/>
      </rPr>
      <t>T</t>
    </r>
    <r>
      <rPr>
        <sz val="11"/>
        <rFont val="Courier New"/>
        <family val="3"/>
      </rPr>
      <t xml:space="preserve"> CCG AAG G</t>
    </r>
    <r>
      <rPr>
        <sz val="11"/>
        <color rgb="FFFF0000"/>
        <rFont val="Courier New"/>
        <family val="3"/>
      </rPr>
      <t>C</t>
    </r>
    <r>
      <rPr>
        <sz val="11"/>
        <rFont val="Courier New"/>
        <family val="3"/>
      </rPr>
      <t>G CCT TT -3'</t>
    </r>
  </si>
  <si>
    <r>
      <t>5'- TCG GT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 xml:space="preserve"> CCG AAG GTG CCT TT -3'</t>
    </r>
  </si>
  <si>
    <r>
      <t xml:space="preserve">5'- </t>
    </r>
    <r>
      <rPr>
        <sz val="11"/>
        <color rgb="FFFF0000"/>
        <rFont val="Courier New"/>
        <family val="3"/>
      </rPr>
      <t>A</t>
    </r>
    <r>
      <rPr>
        <sz val="11"/>
        <rFont val="Courier New"/>
        <family val="3"/>
      </rPr>
      <t>C</t>
    </r>
    <r>
      <rPr>
        <sz val="11"/>
        <color rgb="FFFF0000"/>
        <rFont val="Courier New"/>
        <family val="3"/>
      </rPr>
      <t>C</t>
    </r>
    <r>
      <rPr>
        <sz val="11"/>
        <rFont val="Courier New"/>
        <family val="3"/>
      </rPr>
      <t xml:space="preserve"> GT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GA</t>
    </r>
    <r>
      <rPr>
        <sz val="11"/>
        <rFont val="Courier New"/>
        <family val="3"/>
      </rPr>
      <t>G AAC GT</t>
    </r>
    <r>
      <rPr>
        <sz val="11"/>
        <color rgb="FFFF0000"/>
        <rFont val="Courier New"/>
        <family val="3"/>
      </rPr>
      <t>T</t>
    </r>
    <r>
      <rPr>
        <sz val="1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TT</t>
    </r>
    <r>
      <rPr>
        <sz val="11"/>
        <rFont val="Courier New"/>
        <family val="3"/>
      </rPr>
      <t>T TT -3'</t>
    </r>
  </si>
  <si>
    <r>
      <t xml:space="preserve">5'- </t>
    </r>
    <r>
      <rPr>
        <sz val="11"/>
        <color rgb="FFFF0000"/>
        <rFont val="Courier New"/>
        <family val="3"/>
      </rPr>
      <t>C</t>
    </r>
    <r>
      <rPr>
        <sz val="11"/>
        <rFont val="Courier New"/>
        <family val="3"/>
      </rPr>
      <t>CG G</t>
    </r>
    <r>
      <rPr>
        <sz val="11"/>
        <color rgb="FFFF0000"/>
        <rFont val="Courier New"/>
        <family val="3"/>
      </rPr>
      <t>CG</t>
    </r>
    <r>
      <rPr>
        <sz val="1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TT</t>
    </r>
    <r>
      <rPr>
        <sz val="11"/>
        <rFont val="Courier New"/>
        <family val="3"/>
      </rPr>
      <t xml:space="preserve">G AAG </t>
    </r>
    <r>
      <rPr>
        <sz val="11"/>
        <color rgb="FFFF0000"/>
        <rFont val="Courier New"/>
        <family val="3"/>
      </rPr>
      <t>C</t>
    </r>
    <r>
      <rPr>
        <sz val="11"/>
        <rFont val="Courier New"/>
        <family val="3"/>
      </rPr>
      <t xml:space="preserve">TC </t>
    </r>
    <r>
      <rPr>
        <sz val="11"/>
        <color rgb="FFFF0000"/>
        <rFont val="Courier New"/>
        <family val="3"/>
      </rPr>
      <t>TG</t>
    </r>
    <r>
      <rPr>
        <sz val="11"/>
        <rFont val="Courier New"/>
        <family val="3"/>
      </rPr>
      <t>C TT -3'</t>
    </r>
  </si>
  <si>
    <r>
      <t xml:space="preserve">5'- 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C</t>
    </r>
    <r>
      <rPr>
        <sz val="11"/>
        <color rgb="FFFF0000"/>
        <rFont val="Courier New"/>
        <family val="3"/>
      </rPr>
      <t>T</t>
    </r>
    <r>
      <rPr>
        <sz val="11"/>
        <rFont val="Courier New"/>
        <family val="3"/>
      </rPr>
      <t xml:space="preserve"> GT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 xml:space="preserve"> CCA AA</t>
    </r>
    <r>
      <rPr>
        <sz val="11"/>
        <color rgb="FFFF0000"/>
        <rFont val="Courier New"/>
        <family val="3"/>
      </rPr>
      <t>A</t>
    </r>
    <r>
      <rPr>
        <sz val="11"/>
        <rFont val="Courier New"/>
        <family val="3"/>
      </rPr>
      <t xml:space="preserve"> GTG CCT TT -3'</t>
    </r>
  </si>
  <si>
    <r>
      <t xml:space="preserve">5'- </t>
    </r>
    <r>
      <rPr>
        <sz val="11"/>
        <color rgb="FFFF0000"/>
        <rFont val="Courier New"/>
        <family val="3"/>
      </rPr>
      <t>GT</t>
    </r>
    <r>
      <rPr>
        <sz val="11"/>
        <rFont val="Courier New"/>
        <family val="3"/>
      </rPr>
      <t>T GT</t>
    </r>
    <r>
      <rPr>
        <sz val="11"/>
        <color rgb="FFFF0000"/>
        <rFont val="Courier New"/>
        <family val="3"/>
      </rPr>
      <t>T</t>
    </r>
    <r>
      <rPr>
        <sz val="11"/>
        <rFont val="Courier New"/>
        <family val="3"/>
      </rPr>
      <t xml:space="preserve"> CCA AAT GTC CCC TT -3'</t>
    </r>
  </si>
  <si>
    <r>
      <t>5'- T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G GT</t>
    </r>
    <r>
      <rPr>
        <sz val="11"/>
        <color rgb="FFFF0000"/>
        <rFont val="Courier New"/>
        <family val="3"/>
      </rPr>
      <t>T</t>
    </r>
    <r>
      <rPr>
        <sz val="11"/>
        <rFont val="Courier New"/>
        <family val="3"/>
      </rPr>
      <t xml:space="preserve"> CCA AAG GT</t>
    </r>
    <r>
      <rPr>
        <sz val="11"/>
        <color rgb="FFFF0000"/>
        <rFont val="Courier New"/>
        <family val="3"/>
      </rPr>
      <t>T</t>
    </r>
    <r>
      <rPr>
        <sz val="11"/>
        <rFont val="Courier New"/>
        <family val="3"/>
      </rPr>
      <t xml:space="preserve"> CCC TT -3'</t>
    </r>
  </si>
  <si>
    <r>
      <t>5'- T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A GT</t>
    </r>
    <r>
      <rPr>
        <sz val="11"/>
        <color rgb="FFFF0000"/>
        <rFont val="Courier New"/>
        <family val="3"/>
      </rPr>
      <t>T</t>
    </r>
    <r>
      <rPr>
        <sz val="11"/>
        <rFont val="Courier New"/>
        <family val="3"/>
      </rPr>
      <t xml:space="preserve"> CCA AAG G</t>
    </r>
    <r>
      <rPr>
        <sz val="11"/>
        <color rgb="FFFF0000"/>
        <rFont val="Courier New"/>
        <family val="3"/>
      </rPr>
      <t>CA</t>
    </r>
    <r>
      <rPr>
        <sz val="11"/>
        <rFont val="Courier New"/>
        <family val="3"/>
      </rPr>
      <t xml:space="preserve"> CCC TT -3'</t>
    </r>
  </si>
  <si>
    <r>
      <t>5'- TCG GT</t>
    </r>
    <r>
      <rPr>
        <sz val="11"/>
        <color rgb="FFFF0000"/>
        <rFont val="Courier New"/>
        <family val="3"/>
      </rPr>
      <t>T</t>
    </r>
    <r>
      <rPr>
        <sz val="11"/>
        <rFont val="Courier New"/>
        <family val="3"/>
      </rPr>
      <t xml:space="preserve"> CCG AA</t>
    </r>
    <r>
      <rPr>
        <sz val="11"/>
        <color rgb="FFFF0000"/>
        <rFont val="Courier New"/>
        <family val="3"/>
      </rPr>
      <t>A</t>
    </r>
    <r>
      <rPr>
        <sz val="11"/>
        <rFont val="Courier New"/>
        <family val="3"/>
      </rPr>
      <t xml:space="preserve"> GT</t>
    </r>
    <r>
      <rPr>
        <sz val="11"/>
        <color rgb="FFFF0000"/>
        <rFont val="Courier New"/>
        <family val="3"/>
      </rPr>
      <t>T</t>
    </r>
    <r>
      <rPr>
        <sz val="11"/>
        <rFont val="Courier New"/>
        <family val="3"/>
      </rPr>
      <t xml:space="preserve"> CCT TT -3'</t>
    </r>
  </si>
  <si>
    <r>
      <t>5'- TCG GT</t>
    </r>
    <r>
      <rPr>
        <sz val="11"/>
        <color rgb="FFFF0000"/>
        <rFont val="Courier New"/>
        <family val="3"/>
      </rPr>
      <t>A</t>
    </r>
    <r>
      <rPr>
        <sz val="11"/>
        <rFont val="Courier New"/>
        <family val="3"/>
      </rPr>
      <t xml:space="preserve"> CCG AAC GT</t>
    </r>
    <r>
      <rPr>
        <sz val="11"/>
        <color rgb="FFFF0000"/>
        <rFont val="Courier New"/>
        <family val="3"/>
      </rPr>
      <t>T</t>
    </r>
    <r>
      <rPr>
        <sz val="11"/>
        <rFont val="Courier New"/>
        <family val="3"/>
      </rPr>
      <t xml:space="preserve"> CCT TT -3'</t>
    </r>
  </si>
  <si>
    <r>
      <t>5'- TCA GT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 xml:space="preserve"> CCA AAT GT</t>
    </r>
    <r>
      <rPr>
        <sz val="11"/>
        <color rgb="FFFF0000"/>
        <rFont val="Courier New"/>
        <family val="3"/>
      </rPr>
      <t>A</t>
    </r>
    <r>
      <rPr>
        <sz val="11"/>
        <rFont val="Courier New"/>
        <family val="3"/>
      </rPr>
      <t xml:space="preserve"> CCT TT -3'</t>
    </r>
  </si>
  <si>
    <r>
      <t xml:space="preserve">5'- </t>
    </r>
    <r>
      <rPr>
        <sz val="11"/>
        <color rgb="FFFF0000"/>
        <rFont val="Courier New"/>
        <family val="3"/>
      </rPr>
      <t>GT</t>
    </r>
    <r>
      <rPr>
        <sz val="11"/>
        <rFont val="Courier New"/>
        <family val="3"/>
      </rPr>
      <t>T GTC CCA AAT GTC CCC TT -3'</t>
    </r>
  </si>
  <si>
    <t>5'- TCT GTC CCG AAT GTG CCT TT -3'</t>
  </si>
  <si>
    <r>
      <t>5'- TCG GT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 xml:space="preserve"> CCA AAT GT</t>
    </r>
    <r>
      <rPr>
        <sz val="11"/>
        <color rgb="FFFF0000"/>
        <rFont val="Courier New"/>
        <family val="3"/>
      </rPr>
      <t>T</t>
    </r>
    <r>
      <rPr>
        <sz val="11"/>
        <rFont val="Courier New"/>
        <family val="3"/>
      </rPr>
      <t xml:space="preserve"> CCT TT -3'</t>
    </r>
  </si>
  <si>
    <r>
      <t>5'- T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 xml:space="preserve">G </t>
    </r>
    <r>
      <rPr>
        <sz val="11"/>
        <color rgb="FFFF0000"/>
        <rFont val="Courier New"/>
        <family val="3"/>
      </rPr>
      <t>T</t>
    </r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GT</t>
    </r>
    <r>
      <rPr>
        <sz val="11"/>
        <rFont val="Courier New"/>
        <family val="3"/>
      </rPr>
      <t>G AA</t>
    </r>
    <r>
      <rPr>
        <sz val="11"/>
        <color rgb="FFFF0000"/>
        <rFont val="Courier New"/>
        <family val="3"/>
      </rPr>
      <t>A</t>
    </r>
    <r>
      <rPr>
        <sz val="1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TG</t>
    </r>
    <r>
      <rPr>
        <sz val="11"/>
        <rFont val="Courier New"/>
        <family val="3"/>
      </rPr>
      <t xml:space="preserve">G CCC </t>
    </r>
    <r>
      <rPr>
        <sz val="11"/>
        <color rgb="FFFF0000"/>
        <rFont val="Courier New"/>
        <family val="3"/>
      </rPr>
      <t>CC</t>
    </r>
    <r>
      <rPr>
        <sz val="11"/>
        <rFont val="Courier New"/>
        <family val="3"/>
      </rPr>
      <t xml:space="preserve"> -3'</t>
    </r>
  </si>
  <si>
    <r>
      <t>5'- TCA GT</t>
    </r>
    <r>
      <rPr>
        <sz val="11"/>
        <color rgb="FFFF0000"/>
        <rFont val="Courier New"/>
        <family val="3"/>
      </rPr>
      <t>A</t>
    </r>
    <r>
      <rPr>
        <sz val="11"/>
        <rFont val="Courier New"/>
        <family val="3"/>
      </rPr>
      <t xml:space="preserve"> CCA AAG GTC CCT TT -3'</t>
    </r>
  </si>
  <si>
    <t>5'- TCG GTC CCG AAC GTC CCC TT -3'</t>
  </si>
  <si>
    <r>
      <t>5'- TC</t>
    </r>
    <r>
      <rPr>
        <sz val="11"/>
        <color rgb="FFFF0000"/>
        <rFont val="Courier New"/>
        <family val="3"/>
      </rPr>
      <t>C</t>
    </r>
    <r>
      <rPr>
        <sz val="11"/>
        <rFont val="Courier New"/>
        <family val="3"/>
      </rPr>
      <t xml:space="preserve"> GT</t>
    </r>
    <r>
      <rPr>
        <sz val="11"/>
        <color rgb="FFFF0000"/>
        <rFont val="Courier New"/>
        <family val="3"/>
      </rPr>
      <t>T</t>
    </r>
    <r>
      <rPr>
        <sz val="11"/>
        <rFont val="Courier New"/>
        <family val="3"/>
      </rPr>
      <t xml:space="preserve"> CCA AAC GT</t>
    </r>
    <r>
      <rPr>
        <sz val="11"/>
        <color rgb="FFFF0000"/>
        <rFont val="Courier New"/>
        <family val="3"/>
      </rPr>
      <t>T</t>
    </r>
    <r>
      <rPr>
        <sz val="11"/>
        <rFont val="Courier New"/>
        <family val="3"/>
      </rPr>
      <t xml:space="preserve"> CCC TT -3'</t>
    </r>
  </si>
  <si>
    <r>
      <t>5'- TC</t>
    </r>
    <r>
      <rPr>
        <sz val="11"/>
        <color rgb="FF00B0F0"/>
        <rFont val="Courier New"/>
        <family val="3"/>
      </rPr>
      <t>D</t>
    </r>
    <r>
      <rPr>
        <sz val="11"/>
        <color rgb="FF333333"/>
        <rFont val="Courier New"/>
        <family val="3"/>
      </rPr>
      <t xml:space="preserve"> GTC CC</t>
    </r>
    <r>
      <rPr>
        <sz val="11"/>
        <color rgb="FF00B0F0"/>
        <rFont val="Courier New"/>
        <family val="3"/>
      </rPr>
      <t>R</t>
    </r>
    <r>
      <rPr>
        <sz val="11"/>
        <color rgb="FF333333"/>
        <rFont val="Courier New"/>
        <family val="3"/>
      </rPr>
      <t xml:space="preserve"> AA</t>
    </r>
    <r>
      <rPr>
        <sz val="11"/>
        <color rgb="FF00B0F0"/>
        <rFont val="Courier New"/>
        <family val="3"/>
      </rPr>
      <t>B</t>
    </r>
    <r>
      <rPr>
        <sz val="11"/>
        <color rgb="FF333333"/>
        <rFont val="Courier New"/>
        <family val="3"/>
      </rPr>
      <t xml:space="preserve"> GT</t>
    </r>
    <r>
      <rPr>
        <sz val="11"/>
        <color rgb="FF00B0F0"/>
        <rFont val="Courier New"/>
        <family val="3"/>
      </rPr>
      <t>S</t>
    </r>
    <r>
      <rPr>
        <sz val="11"/>
        <color rgb="FF333333"/>
        <rFont val="Courier New"/>
        <family val="3"/>
      </rPr>
      <t xml:space="preserve"> CC</t>
    </r>
    <r>
      <rPr>
        <sz val="11"/>
        <color rgb="FF00B0F0"/>
        <rFont val="Courier New"/>
        <family val="3"/>
      </rPr>
      <t>Y</t>
    </r>
    <r>
      <rPr>
        <sz val="11"/>
        <color rgb="FF333333"/>
        <rFont val="Courier New"/>
        <family val="3"/>
      </rPr>
      <t xml:space="preserve"> TT -3'</t>
    </r>
  </si>
  <si>
    <t>~30</t>
  </si>
  <si>
    <t>gDNA copy number</t>
  </si>
  <si>
    <t>Primer set</t>
  </si>
  <si>
    <t>40+</t>
  </si>
  <si>
    <r>
      <t>Methanomethylovorans hollandica</t>
    </r>
    <r>
      <rPr>
        <sz val="11"/>
        <color rgb="FF000000"/>
        <rFont val="Garamond"/>
        <family val="1"/>
      </rPr>
      <t xml:space="preserve"> DSM-15978</t>
    </r>
  </si>
  <si>
    <t>ORNL Primer Set (bp)</t>
  </si>
  <si>
    <t>Low</t>
  </si>
  <si>
    <t>High</t>
  </si>
  <si>
    <t>Average</t>
  </si>
  <si>
    <t>Median</t>
  </si>
  <si>
    <r>
      <t>Acetonema</t>
    </r>
    <r>
      <rPr>
        <sz val="11"/>
        <color theme="1"/>
        <rFont val="Garamond"/>
        <family val="1"/>
      </rPr>
      <t xml:space="preserve"> </t>
    </r>
    <r>
      <rPr>
        <i/>
        <sz val="11"/>
        <color theme="1"/>
        <rFont val="Garamond"/>
        <family val="1"/>
      </rPr>
      <t xml:space="preserve">longum </t>
    </r>
    <r>
      <rPr>
        <sz val="11"/>
        <color theme="1"/>
        <rFont val="Garamond"/>
        <family val="1"/>
      </rPr>
      <t>APO-1 DSM-6540</t>
    </r>
  </si>
  <si>
    <t>combined missmatches</t>
  </si>
  <si>
    <t>Deltaproteobacteria</t>
  </si>
  <si>
    <t>methanogenic Archaea</t>
  </si>
  <si>
    <r>
      <t>5'-CA</t>
    </r>
    <r>
      <rPr>
        <sz val="10"/>
        <color rgb="FF00B0F0"/>
        <rFont val="Courier New"/>
        <family val="3"/>
      </rPr>
      <t>B</t>
    </r>
    <r>
      <rPr>
        <sz val="10"/>
        <color rgb="FF333333"/>
        <rFont val="Courier New"/>
        <family val="3"/>
      </rPr>
      <t>GC</t>
    </r>
    <r>
      <rPr>
        <sz val="10"/>
        <color rgb="FF00B0F0"/>
        <rFont val="Courier New"/>
        <family val="3"/>
      </rPr>
      <t>N</t>
    </r>
    <r>
      <rPr>
        <sz val="10"/>
        <color rgb="FF333333"/>
        <rFont val="Courier New"/>
        <family val="3"/>
      </rPr>
      <t>CCRCA</t>
    </r>
    <r>
      <rPr>
        <b/>
        <sz val="10"/>
        <color rgb="FF00B0F0"/>
        <rFont val="Courier New"/>
        <family val="3"/>
      </rPr>
      <t>Y</t>
    </r>
    <r>
      <rPr>
        <sz val="10"/>
        <color rgb="FF333333"/>
        <rFont val="Courier New"/>
        <family val="3"/>
      </rPr>
      <t>TC</t>
    </r>
    <r>
      <rPr>
        <sz val="10"/>
        <color rgb="FF00B0F0"/>
        <rFont val="Courier New"/>
        <family val="3"/>
      </rPr>
      <t>C</t>
    </r>
    <r>
      <rPr>
        <sz val="10"/>
        <color rgb="FF333333"/>
        <rFont val="Courier New"/>
        <family val="3"/>
      </rPr>
      <t>AT</t>
    </r>
    <r>
      <rPr>
        <sz val="10"/>
        <color rgb="FF00B0F0"/>
        <rFont val="Courier New"/>
        <family val="3"/>
      </rPr>
      <t>R</t>
    </r>
    <r>
      <rPr>
        <sz val="10"/>
        <color rgb="FF333333"/>
        <rFont val="Courier New"/>
        <family val="3"/>
      </rPr>
      <t>CA-3'</t>
    </r>
  </si>
  <si>
    <t>ORNL-Delta-HgcA-F</t>
  </si>
  <si>
    <t>ORNL-Delta-HgcA-R</t>
  </si>
  <si>
    <r>
      <t>5'-TC</t>
    </r>
    <r>
      <rPr>
        <sz val="10"/>
        <color rgb="FF00B0F0"/>
        <rFont val="Courier New"/>
        <family val="3"/>
      </rPr>
      <t>D</t>
    </r>
    <r>
      <rPr>
        <sz val="10"/>
        <color rgb="FF333333"/>
        <rFont val="Courier New"/>
        <family val="3"/>
      </rPr>
      <t>GT</t>
    </r>
    <r>
      <rPr>
        <sz val="10"/>
        <color rgb="FF00B0F0"/>
        <rFont val="Courier New"/>
        <family val="3"/>
      </rPr>
      <t>C</t>
    </r>
    <r>
      <rPr>
        <sz val="10"/>
        <color rgb="FF333333"/>
        <rFont val="Courier New"/>
        <family val="3"/>
      </rPr>
      <t>CC</t>
    </r>
    <r>
      <rPr>
        <sz val="10"/>
        <color rgb="FF00B0F0"/>
        <rFont val="Courier New"/>
        <family val="3"/>
      </rPr>
      <t>R</t>
    </r>
    <r>
      <rPr>
        <sz val="10"/>
        <color rgb="FF333333"/>
        <rFont val="Courier New"/>
        <family val="3"/>
      </rPr>
      <t>AA</t>
    </r>
    <r>
      <rPr>
        <sz val="10"/>
        <color rgb="FF00B0F0"/>
        <rFont val="Courier New"/>
        <family val="3"/>
      </rPr>
      <t>B</t>
    </r>
    <r>
      <rPr>
        <sz val="10"/>
        <color rgb="FF333333"/>
        <rFont val="Courier New"/>
        <family val="3"/>
      </rPr>
      <t>GT</t>
    </r>
    <r>
      <rPr>
        <sz val="10"/>
        <color rgb="FF00B0F0"/>
        <rFont val="Courier New"/>
        <family val="3"/>
      </rPr>
      <t>S</t>
    </r>
    <r>
      <rPr>
        <sz val="10"/>
        <color rgb="FF333333"/>
        <rFont val="Courier New"/>
        <family val="3"/>
      </rPr>
      <t>CC</t>
    </r>
    <r>
      <rPr>
        <sz val="10"/>
        <color rgb="FF00B0F0"/>
        <rFont val="Courier New"/>
        <family val="3"/>
      </rPr>
      <t>Y</t>
    </r>
    <r>
      <rPr>
        <sz val="10"/>
        <color rgb="FF333333"/>
        <rFont val="Courier New"/>
        <family val="3"/>
      </rPr>
      <t>TT-3'</t>
    </r>
  </si>
  <si>
    <t>No better than ORNL-Archaea-HgcA-R</t>
  </si>
  <si>
    <t>No better than ORNL-Archaea-HgcA-F</t>
  </si>
  <si>
    <t>5'- CAG GCG CCA CAT TCC ATA CA -3'</t>
  </si>
  <si>
    <t>5'- CAT GCT CCA CAT TCC ATA CA -3'</t>
  </si>
  <si>
    <t>5'- CAT GCA CCA CAC TCC ATG CA -3'</t>
  </si>
  <si>
    <t>ORNL_qPCR_Marchaea-F</t>
  </si>
  <si>
    <t>ORNL_qPCR_Marchaea-R</t>
  </si>
  <si>
    <t>Sand</t>
  </si>
  <si>
    <t>Expected (put in)</t>
  </si>
  <si>
    <t>Actual (got out)</t>
  </si>
  <si>
    <t>unamended</t>
  </si>
  <si>
    <t>Sample</t>
  </si>
  <si>
    <t>STDEV</t>
  </si>
  <si>
    <t>Extraction Efficiency Averages</t>
  </si>
  <si>
    <t>PCR amplification</t>
  </si>
  <si>
    <t>Concentration (ng/µl)</t>
  </si>
  <si>
    <t>Sediment</t>
  </si>
  <si>
    <t>Accounting for Extraction Efficiency</t>
  </si>
  <si>
    <t>Nanodrop-1000*</t>
  </si>
  <si>
    <t>Quibit*</t>
  </si>
  <si>
    <t>*Nanodrop-1000 used to determine ratios, while Qubit used to determine concentration.</t>
  </si>
  <si>
    <t>Extraction Efficiency (%)</t>
  </si>
  <si>
    <t>Firmicutes</t>
  </si>
  <si>
    <t>N.A. Not applicable</t>
  </si>
  <si>
    <t>N.D. Not detected</t>
  </si>
  <si>
    <t>Table S1. Strain information and expected broad-range PCR product size.</t>
  </si>
  <si>
    <r>
      <t xml:space="preserve">Methanosphaerula palustris </t>
    </r>
    <r>
      <rPr>
        <sz val="11"/>
        <rFont val="Garamond"/>
        <family val="1"/>
      </rPr>
      <t>E1-9c</t>
    </r>
  </si>
  <si>
    <t>**</t>
  </si>
  <si>
    <t>Methanocella paludicola SANAE</t>
  </si>
  <si>
    <r>
      <t xml:space="preserve">N.A. Not applicable, strain is not annotated to contain </t>
    </r>
    <r>
      <rPr>
        <i/>
        <sz val="11"/>
        <color theme="1"/>
        <rFont val="Garamond"/>
        <family val="1"/>
      </rPr>
      <t>hgcA</t>
    </r>
    <r>
      <rPr>
        <sz val="11"/>
        <color theme="1"/>
        <rFont val="Garamond"/>
        <family val="1"/>
      </rPr>
      <t xml:space="preserve"> or </t>
    </r>
    <r>
      <rPr>
        <i/>
        <sz val="11"/>
        <color theme="1"/>
        <rFont val="Garamond"/>
        <family val="1"/>
      </rPr>
      <t>hgcB.</t>
    </r>
  </si>
  <si>
    <r>
      <t xml:space="preserve">$Methanosphaerula palustris </t>
    </r>
    <r>
      <rPr>
        <sz val="11"/>
        <rFont val="Garamond"/>
        <family val="1"/>
      </rPr>
      <t>E1-9c</t>
    </r>
  </si>
  <si>
    <t>$Methanocella paludicola SANAE</t>
  </si>
  <si>
    <r>
      <t xml:space="preserve">$Cultures tested qualitatively with the </t>
    </r>
    <r>
      <rPr>
        <i/>
        <sz val="11"/>
        <color theme="1"/>
        <rFont val="Garamond"/>
        <family val="1"/>
      </rPr>
      <t xml:space="preserve">hgcAB </t>
    </r>
    <r>
      <rPr>
        <sz val="11"/>
        <color theme="1"/>
        <rFont val="Garamond"/>
        <family val="1"/>
      </rPr>
      <t>primers designed in this study only. Cell pellets were swirled into master mix instead of DNA.</t>
    </r>
  </si>
  <si>
    <t>UhgcA_JS</t>
  </si>
  <si>
    <t>AAYTACAARATGASCTTYGAC</t>
  </si>
  <si>
    <t>FhgcAUniversal_JS</t>
  </si>
  <si>
    <t>RCAPUniversal_JS</t>
  </si>
  <si>
    <t>TTBCCBGCNGCRCACCAKA</t>
  </si>
  <si>
    <t>Firmqpcr_JS</t>
  </si>
  <si>
    <t>GCYAATTAYAAAHTGASCTTYGA</t>
  </si>
  <si>
    <t>Firmqpcr2_JS</t>
  </si>
  <si>
    <t>TGGAARGYVCGHTGGGGWAT</t>
  </si>
  <si>
    <t>FirmCAP3_JS</t>
  </si>
  <si>
    <t>TGGTGYGCNGCCMGGAAARGG</t>
  </si>
  <si>
    <t>MFirm1_JS</t>
  </si>
  <si>
    <t>TATGGNCGVGTNAGAGC</t>
  </si>
  <si>
    <t>hgcBFirm_JS</t>
  </si>
  <si>
    <t>ARGTHTGYCCSCATMAKGT</t>
  </si>
  <si>
    <t>Rfirmqpcr_JS</t>
  </si>
  <si>
    <t>CCBGCNGCRDACCADACATT</t>
  </si>
  <si>
    <t>RevFirmCAP_JS</t>
  </si>
  <si>
    <t>CCBGCNGCRCACCADAC</t>
  </si>
  <si>
    <t>LFirmR_JS</t>
  </si>
  <si>
    <t>CCKGARAARGAVGTRTAGGT</t>
  </si>
  <si>
    <t>MFirmR1_JS</t>
  </si>
  <si>
    <t>GCTCTNACBCGNCCATA</t>
  </si>
  <si>
    <t xml:space="preserve">RhgcBFirm_JS </t>
  </si>
  <si>
    <t>CAGGCRCCRCATTCSATRCA</t>
  </si>
  <si>
    <t>qPCR Optimization</t>
  </si>
  <si>
    <r>
      <t>Broad-range hgcAB</t>
    </r>
    <r>
      <rPr>
        <sz val="20"/>
        <color rgb="FF000000"/>
        <rFont val="Garamond"/>
        <family val="1"/>
      </rPr>
      <t xml:space="preserve"> Qualitative Primers:</t>
    </r>
  </si>
  <si>
    <r>
      <t>hgcA Deltaproteobacteria</t>
    </r>
    <r>
      <rPr>
        <sz val="20"/>
        <color rgb="FF000000"/>
        <rFont val="Garamond"/>
        <family val="1"/>
      </rPr>
      <t xml:space="preserve"> qPCR Primers:</t>
    </r>
    <r>
      <rPr>
        <sz val="20"/>
        <color theme="1"/>
        <rFont val="Garamond"/>
        <family val="1"/>
      </rPr>
      <t> </t>
    </r>
  </si>
  <si>
    <r>
      <t xml:space="preserve">methanogenic </t>
    </r>
    <r>
      <rPr>
        <i/>
        <sz val="12"/>
        <color rgb="FF000000"/>
        <rFont val="Garamond"/>
        <family val="1"/>
      </rPr>
      <t>Archaea</t>
    </r>
  </si>
  <si>
    <t>Desulfitobacterium metallireducens</t>
  </si>
  <si>
    <t>Methanolobus tindarius</t>
  </si>
  <si>
    <r>
      <t>Desulfovibrio desulfuricans</t>
    </r>
    <r>
      <rPr>
        <sz val="12"/>
        <color rgb="FF000000"/>
        <rFont val="Garamond"/>
        <family val="1"/>
      </rPr>
      <t xml:space="preserve"> ND132</t>
    </r>
  </si>
  <si>
    <r>
      <t>1 x 10</t>
    </r>
    <r>
      <rPr>
        <vertAlign val="superscript"/>
        <sz val="12"/>
        <color rgb="FF000000"/>
        <rFont val="Garamond"/>
        <family val="1"/>
      </rPr>
      <t>7</t>
    </r>
  </si>
  <si>
    <r>
      <t>1 x 10</t>
    </r>
    <r>
      <rPr>
        <vertAlign val="superscript"/>
        <sz val="12"/>
        <color rgb="FF000000"/>
        <rFont val="Garamond"/>
        <family val="1"/>
      </rPr>
      <t>6</t>
    </r>
  </si>
  <si>
    <r>
      <t>1 x 10</t>
    </r>
    <r>
      <rPr>
        <vertAlign val="superscript"/>
        <sz val="12"/>
        <color rgb="FF000000"/>
        <rFont val="Garamond"/>
        <family val="1"/>
      </rPr>
      <t>5</t>
    </r>
  </si>
  <si>
    <r>
      <t>1 x 10</t>
    </r>
    <r>
      <rPr>
        <vertAlign val="superscript"/>
        <sz val="12"/>
        <color rgb="FF000000"/>
        <rFont val="Garamond"/>
        <family val="1"/>
      </rPr>
      <t>4</t>
    </r>
  </si>
  <si>
    <r>
      <t>1 x 10</t>
    </r>
    <r>
      <rPr>
        <vertAlign val="superscript"/>
        <sz val="12"/>
        <color rgb="FF000000"/>
        <rFont val="Garamond"/>
        <family val="1"/>
      </rPr>
      <t>3</t>
    </r>
  </si>
  <si>
    <r>
      <t>1 x 10</t>
    </r>
    <r>
      <rPr>
        <vertAlign val="superscript"/>
        <sz val="12"/>
        <color rgb="FF000000"/>
        <rFont val="Garamond"/>
        <family val="1"/>
      </rPr>
      <t>2</t>
    </r>
  </si>
  <si>
    <r>
      <t>1 x 10</t>
    </r>
    <r>
      <rPr>
        <vertAlign val="superscript"/>
        <sz val="12"/>
        <color rgb="FF000000"/>
        <rFont val="Garamond"/>
        <family val="1"/>
      </rPr>
      <t>1</t>
    </r>
  </si>
  <si>
    <t>17.3 ± 0.3</t>
  </si>
  <si>
    <t>21.0 ± 0.0</t>
  </si>
  <si>
    <t>23.4 ± 0.2</t>
  </si>
  <si>
    <t>27.4 ± 0.1</t>
  </si>
  <si>
    <t>32.3 ± 0.0</t>
  </si>
  <si>
    <t>35.1 ± 0.0</t>
  </si>
  <si>
    <t>14.1 ± 0.2</t>
  </si>
  <si>
    <t>16.1 ± 0.1</t>
  </si>
  <si>
    <t>20.5 ± 0.1</t>
  </si>
  <si>
    <t>23.2 ± 0.1</t>
  </si>
  <si>
    <t>26.6 ± 0.0</t>
  </si>
  <si>
    <t>30.3 ± 0.0</t>
  </si>
  <si>
    <t>36.4 ± 0.6</t>
  </si>
  <si>
    <t>24.6 ± 0.4</t>
  </si>
  <si>
    <t>27.8 ± 0.2</t>
  </si>
  <si>
    <t>32.4 ± 0.5</t>
  </si>
  <si>
    <t>37.7 ± 0.1</t>
  </si>
  <si>
    <t>* Ct, Critical Threshold, cycle number where a signal was observed.</t>
  </si>
  <si>
    <t>*Ct</t>
  </si>
  <si>
    <t>cell copies</t>
  </si>
  <si>
    <t>Culture source</t>
  </si>
  <si>
    <t>Growth medium</t>
  </si>
  <si>
    <t>Gift from Robert Sanford</t>
  </si>
  <si>
    <t>Gilmour et al. 2013</t>
  </si>
  <si>
    <t>C.C. Gilmour</t>
  </si>
  <si>
    <t>DSMZ</t>
  </si>
  <si>
    <t xml:space="preserve">Graham et al. 2012 </t>
  </si>
  <si>
    <t>Gift from Joel Kostka</t>
  </si>
  <si>
    <t>see supplemental text</t>
  </si>
  <si>
    <t>ATCC 43281</t>
  </si>
  <si>
    <t>ATCC 35061</t>
  </si>
  <si>
    <t>Podar et al. 2015</t>
  </si>
  <si>
    <r>
      <rPr>
        <i/>
        <sz val="36"/>
        <color theme="1"/>
        <rFont val="Garamond"/>
        <family val="1"/>
      </rPr>
      <t>hgcAB</t>
    </r>
    <r>
      <rPr>
        <sz val="36"/>
        <color theme="1"/>
        <rFont val="Garamond"/>
        <family val="1"/>
      </rPr>
      <t xml:space="preserve"> Broad-range</t>
    </r>
  </si>
  <si>
    <r>
      <rPr>
        <i/>
        <sz val="36"/>
        <color theme="1"/>
        <rFont val="Garamond"/>
        <family val="1"/>
      </rPr>
      <t>hgcA Deltaproteobacteria</t>
    </r>
    <r>
      <rPr>
        <sz val="36"/>
        <color theme="1"/>
        <rFont val="Garamond"/>
        <family val="1"/>
      </rPr>
      <t xml:space="preserve"> qPCR</t>
    </r>
  </si>
  <si>
    <r>
      <rPr>
        <i/>
        <sz val="36"/>
        <color theme="1"/>
        <rFont val="Garamond"/>
        <family val="1"/>
      </rPr>
      <t>hgcA Firmicutes</t>
    </r>
    <r>
      <rPr>
        <sz val="36"/>
        <color theme="1"/>
        <rFont val="Garamond"/>
        <family val="1"/>
      </rPr>
      <t xml:space="preserve"> qPCR</t>
    </r>
  </si>
  <si>
    <r>
      <rPr>
        <i/>
        <sz val="36"/>
        <color theme="1"/>
        <rFont val="Garamond"/>
        <family val="1"/>
      </rPr>
      <t>hgcA m</t>
    </r>
    <r>
      <rPr>
        <sz val="36"/>
        <color theme="1"/>
        <rFont val="Garamond"/>
        <family val="1"/>
      </rPr>
      <t xml:space="preserve">ethanogenic </t>
    </r>
    <r>
      <rPr>
        <i/>
        <sz val="36"/>
        <color theme="1"/>
        <rFont val="Garamond"/>
        <family val="1"/>
      </rPr>
      <t>Archaea</t>
    </r>
    <r>
      <rPr>
        <sz val="36"/>
        <color theme="1"/>
        <rFont val="Garamond"/>
        <family val="1"/>
      </rPr>
      <t xml:space="preserve"> qPCR</t>
    </r>
  </si>
  <si>
    <t>Broad-range (ORNL-HgcAB-uni-F/R)</t>
  </si>
  <si>
    <r>
      <rPr>
        <i/>
        <sz val="11"/>
        <color theme="1"/>
        <rFont val="Garamond"/>
        <family val="1"/>
      </rPr>
      <t>hgcAB</t>
    </r>
    <r>
      <rPr>
        <sz val="11"/>
        <color theme="1"/>
        <rFont val="Garamond"/>
        <family val="1"/>
      </rPr>
      <t xml:space="preserve"> within genome</t>
    </r>
  </si>
  <si>
    <t>ND</t>
  </si>
  <si>
    <t>5' -CAG GCC CCG CAC TCC ATA CA -3'</t>
  </si>
  <si>
    <t>5'- AAC GTC TGG TGT GCG GCC GG -3'</t>
  </si>
  <si>
    <t>5' - CAG GCT CCG CAC TCC ATG CA -3'</t>
  </si>
  <si>
    <t>$ORNL, tested</t>
  </si>
  <si>
    <t>$SERC, tested</t>
  </si>
  <si>
    <r>
      <t>#</t>
    </r>
    <r>
      <rPr>
        <i/>
        <sz val="11"/>
        <color theme="1"/>
        <rFont val="Garamond"/>
        <family val="1"/>
      </rPr>
      <t xml:space="preserve">Desulfovibrio inopinatus </t>
    </r>
    <r>
      <rPr>
        <sz val="11"/>
        <color theme="1"/>
        <rFont val="Garamond"/>
        <family val="1"/>
      </rPr>
      <t xml:space="preserve">has </t>
    </r>
    <r>
      <rPr>
        <i/>
        <sz val="11"/>
        <color theme="1"/>
        <rFont val="Garamond"/>
        <family val="1"/>
      </rPr>
      <t>hgcA</t>
    </r>
    <r>
      <rPr>
        <sz val="11"/>
        <color theme="1"/>
        <rFont val="Garamond"/>
        <family val="1"/>
      </rPr>
      <t xml:space="preserve"> and </t>
    </r>
    <r>
      <rPr>
        <i/>
        <sz val="11"/>
        <color theme="1"/>
        <rFont val="Garamond"/>
        <family val="1"/>
      </rPr>
      <t>hgcB</t>
    </r>
    <r>
      <rPr>
        <sz val="11"/>
        <color theme="1"/>
        <rFont val="Garamond"/>
        <family val="1"/>
      </rPr>
      <t xml:space="preserve"> annotated on two separated contigs distant from each other.</t>
    </r>
  </si>
  <si>
    <r>
      <rPr>
        <i/>
        <sz val="11"/>
        <color theme="1"/>
        <rFont val="Garamond"/>
        <family val="1"/>
      </rPr>
      <t>hgcA</t>
    </r>
    <r>
      <rPr>
        <sz val="11"/>
        <color theme="1"/>
        <rFont val="Garamond"/>
        <family val="1"/>
      </rPr>
      <t xml:space="preserve"> within genome</t>
    </r>
  </si>
  <si>
    <t>qPCR Efficiency</t>
  </si>
  <si>
    <r>
      <rPr>
        <i/>
        <sz val="20"/>
        <color theme="1"/>
        <rFont val="Garamond"/>
        <family val="1"/>
      </rPr>
      <t>Deltaproteobacteria</t>
    </r>
    <r>
      <rPr>
        <sz val="20"/>
        <color theme="1"/>
        <rFont val="Garamond"/>
        <family val="1"/>
      </rPr>
      <t xml:space="preserve"> (ORNL-Delta-HgcA-F/R)</t>
    </r>
  </si>
  <si>
    <t>18.2 ± 0.1</t>
  </si>
  <si>
    <t>17.7 ± 0.3</t>
  </si>
  <si>
    <t>26.5 ± 0.2</t>
  </si>
  <si>
    <t>19.8 ± 0.4</t>
  </si>
  <si>
    <t>26.6 ± 0.2</t>
  </si>
  <si>
    <t>16.8 ± 0.0</t>
  </si>
  <si>
    <t>28.0 ± 2.0</t>
  </si>
  <si>
    <t>The strains hightlighted in grey are those that are expected to amplify.</t>
  </si>
  <si>
    <r>
      <t>* Ct, Critical Threshold, cycle number where a signal was observed. Here it refers to the highest concentrated sample, 2.5 x 10</t>
    </r>
    <r>
      <rPr>
        <vertAlign val="superscript"/>
        <sz val="10"/>
        <color theme="1"/>
        <rFont val="Garamond"/>
        <family val="1"/>
      </rPr>
      <t>6</t>
    </r>
    <r>
      <rPr>
        <sz val="10"/>
        <color theme="1"/>
        <rFont val="Garamond"/>
        <family val="1"/>
      </rPr>
      <t xml:space="preserve"> copies gDNA per reaction.</t>
    </r>
  </si>
  <si>
    <t>Extra Bands</t>
  </si>
  <si>
    <t>YES, faint</t>
  </si>
  <si>
    <t>PCR product at expected size</t>
  </si>
  <si>
    <t>5'- CCG GCC GCA CAC CAG ACG TT -3'</t>
  </si>
  <si>
    <r>
      <t>*</t>
    </r>
    <r>
      <rPr>
        <i/>
        <sz val="11"/>
        <color theme="1"/>
        <rFont val="Garamond"/>
        <family val="1"/>
      </rPr>
      <t>Pyrococcus furiosus</t>
    </r>
    <r>
      <rPr>
        <sz val="11"/>
        <color theme="1"/>
        <rFont val="Garamond"/>
        <family val="1"/>
      </rPr>
      <t xml:space="preserve"> is a fusion protein.</t>
    </r>
  </si>
  <si>
    <r>
      <t>%</t>
    </r>
    <r>
      <rPr>
        <i/>
        <sz val="11"/>
        <color theme="1"/>
        <rFont val="Garamond"/>
        <family val="1"/>
      </rPr>
      <t xml:space="preserve">Desulfovibrio africanus </t>
    </r>
    <r>
      <rPr>
        <sz val="11"/>
        <color theme="1"/>
        <rFont val="Garamond"/>
        <family val="1"/>
      </rPr>
      <t xml:space="preserve">Walvis Bay has a gene between </t>
    </r>
    <r>
      <rPr>
        <i/>
        <sz val="11"/>
        <color theme="1"/>
        <rFont val="Garamond"/>
        <family val="1"/>
      </rPr>
      <t>hgcAB</t>
    </r>
    <r>
      <rPr>
        <sz val="11"/>
        <color theme="1"/>
        <rFont val="Garamond"/>
        <family val="1"/>
      </rPr>
      <t xml:space="preserve"> increasing the size of the band from ~950 bp to 2365 bp.</t>
    </r>
  </si>
  <si>
    <t>Gel Electrophoresis Results</t>
  </si>
  <si>
    <t>N.T.</t>
  </si>
  <si>
    <r>
      <t>#non-SRB-</t>
    </r>
    <r>
      <rPr>
        <i/>
        <sz val="11"/>
        <color theme="1"/>
        <rFont val="Garamond"/>
        <family val="1"/>
      </rPr>
      <t>firmicutes</t>
    </r>
    <r>
      <rPr>
        <sz val="11"/>
        <color theme="1"/>
        <rFont val="Garamond"/>
        <family val="1"/>
      </rPr>
      <t xml:space="preserve">. The </t>
    </r>
    <r>
      <rPr>
        <i/>
        <sz val="11"/>
        <color theme="1"/>
        <rFont val="Garamond"/>
        <family val="1"/>
      </rPr>
      <t>Firmicutes</t>
    </r>
    <r>
      <rPr>
        <sz val="11"/>
        <color theme="1"/>
        <rFont val="Garamond"/>
        <family val="1"/>
      </rPr>
      <t xml:space="preserve"> qPCR protocol was  designed to limit amplification of these microorganisms.</t>
    </r>
  </si>
  <si>
    <r>
      <t>#Syntrophobotulus glycolicus</t>
    </r>
    <r>
      <rPr>
        <sz val="10"/>
        <rFont val="Garamond"/>
        <family val="1"/>
      </rPr>
      <t xml:space="preserve"> FlGlyR DSM-8271</t>
    </r>
  </si>
  <si>
    <r>
      <t>#Acetonema</t>
    </r>
    <r>
      <rPr>
        <sz val="10"/>
        <color theme="1"/>
        <rFont val="Garamond"/>
        <family val="1"/>
      </rPr>
      <t xml:space="preserve"> </t>
    </r>
    <r>
      <rPr>
        <i/>
        <sz val="10"/>
        <color theme="1"/>
        <rFont val="Garamond"/>
        <family val="1"/>
      </rPr>
      <t xml:space="preserve">longum </t>
    </r>
    <r>
      <rPr>
        <sz val="10"/>
        <color theme="1"/>
        <rFont val="Garamond"/>
        <family val="1"/>
      </rPr>
      <t>APO-1 DSM-6540</t>
    </r>
  </si>
  <si>
    <r>
      <t xml:space="preserve">#Ethanoligenens harbinense </t>
    </r>
    <r>
      <rPr>
        <sz val="10"/>
        <rFont val="Garamond"/>
        <family val="1"/>
      </rPr>
      <t>YUAN-3 DSM-18485</t>
    </r>
  </si>
  <si>
    <t>27.0 ± 0.6</t>
  </si>
  <si>
    <t>28.1 ± 0.1</t>
  </si>
  <si>
    <t>14.8 ± 0.1</t>
  </si>
  <si>
    <t>14.3 ± 0.1</t>
  </si>
  <si>
    <t>27.7 ± 2.7</t>
  </si>
  <si>
    <t>29.5 ± 0.4</t>
  </si>
  <si>
    <t>28.0 ± 0.1</t>
  </si>
  <si>
    <t>5'- TCA GTC CCG AAT GTC CCC TT -3'</t>
  </si>
  <si>
    <t>27.1 ± 2.4</t>
  </si>
  <si>
    <t>29.1 ± 0.1</t>
  </si>
  <si>
    <t>25.7 ± 3.5</t>
  </si>
  <si>
    <t>28.1 ± 2.5</t>
  </si>
  <si>
    <t>20.9 ± 0.0</t>
  </si>
  <si>
    <r>
      <t xml:space="preserve">5'- TCG </t>
    </r>
    <r>
      <rPr>
        <sz val="11"/>
        <color rgb="FFFF0000"/>
        <rFont val="Courier New"/>
        <family val="3"/>
      </rPr>
      <t>AAG</t>
    </r>
    <r>
      <rPr>
        <sz val="11"/>
        <color theme="1"/>
        <rFont val="Courier New"/>
        <family val="3"/>
      </rPr>
      <t xml:space="preserve"> C</t>
    </r>
    <r>
      <rPr>
        <sz val="11"/>
        <color rgb="FFFF0000"/>
        <rFont val="Courier New"/>
        <family val="3"/>
      </rPr>
      <t>TC</t>
    </r>
    <r>
      <rPr>
        <sz val="11"/>
        <color theme="1"/>
        <rFont val="Courier New"/>
        <family val="3"/>
      </rPr>
      <t xml:space="preserve"> 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 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TAG</t>
    </r>
    <r>
      <rPr>
        <sz val="11"/>
        <color theme="1"/>
        <rFont val="Courier New"/>
        <family val="3"/>
      </rPr>
      <t xml:space="preserve"> TT -3'</t>
    </r>
  </si>
  <si>
    <t>Gift from Hinsby Cadillo-Quiroz</t>
  </si>
  <si>
    <t>Gift from Sanae Sakai</t>
  </si>
  <si>
    <r>
      <t>5'- AAC TAC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G 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 AGC 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C GAT </t>
    </r>
    <r>
      <rPr>
        <sz val="11"/>
        <color rgb="FFFF0000"/>
        <rFont val="Courier New"/>
        <family val="3"/>
      </rPr>
      <t>AG</t>
    </r>
    <r>
      <rPr>
        <sz val="11"/>
        <color theme="1"/>
        <rFont val="Courier New"/>
        <family val="3"/>
      </rPr>
      <t xml:space="preserve"> -3'</t>
    </r>
  </si>
  <si>
    <r>
      <t>5'- AAC TAC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 CTG 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C TTC GAC 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 -3'</t>
    </r>
  </si>
  <si>
    <r>
      <t>5'- AAC TAC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 CTC 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 TTC GAC GC -3'</t>
    </r>
  </si>
  <si>
    <r>
      <t>5'- AAT TAT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 CTG 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 TTT GAC GC -3'</t>
    </r>
  </si>
  <si>
    <r>
      <t>5'- AAC TAC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 CTG 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C TTC GAT </t>
    </r>
    <r>
      <rPr>
        <sz val="11"/>
        <color rgb="FFFF0000"/>
        <rFont val="Courier New"/>
        <family val="3"/>
      </rPr>
      <t>AT</t>
    </r>
    <r>
      <rPr>
        <sz val="11"/>
        <color theme="1"/>
        <rFont val="Courier New"/>
        <family val="3"/>
      </rPr>
      <t xml:space="preserve"> -3'</t>
    </r>
  </si>
  <si>
    <r>
      <t>5'- AAC TAC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G 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TG AGT TTC GAC </t>
    </r>
    <r>
      <rPr>
        <sz val="11"/>
        <color rgb="FFFF0000"/>
        <rFont val="Courier New"/>
        <family val="3"/>
      </rPr>
      <t>CT</t>
    </r>
    <r>
      <rPr>
        <sz val="11"/>
        <color theme="1"/>
        <rFont val="Courier New"/>
        <family val="3"/>
      </rPr>
      <t xml:space="preserve"> -3'</t>
    </r>
  </si>
  <si>
    <r>
      <t>5'- AAC TAT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A CTG AGC TTT GAC </t>
    </r>
    <r>
      <rPr>
        <sz val="11"/>
        <color rgb="FFFF0000"/>
        <rFont val="Courier New"/>
        <family val="3"/>
      </rPr>
      <t>TG</t>
    </r>
    <r>
      <rPr>
        <sz val="11"/>
        <color theme="1"/>
        <rFont val="Courier New"/>
        <family val="3"/>
      </rPr>
      <t xml:space="preserve"> -3'</t>
    </r>
  </si>
  <si>
    <r>
      <t>5'- AAC TAC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G 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TG AGC TTC GAC </t>
    </r>
    <r>
      <rPr>
        <sz val="11"/>
        <color rgb="FFFF0000"/>
        <rFont val="Courier New"/>
        <family val="3"/>
      </rPr>
      <t>AT</t>
    </r>
    <r>
      <rPr>
        <sz val="11"/>
        <color theme="1"/>
        <rFont val="Courier New"/>
        <family val="3"/>
      </rPr>
      <t xml:space="preserve"> -3'</t>
    </r>
  </si>
  <si>
    <r>
      <t>5'- AAT TAC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 CTC 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T 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C GAT GC -3'</t>
    </r>
  </si>
  <si>
    <r>
      <t>5'- AAT TAC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 C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C TTT GAT </t>
    </r>
    <r>
      <rPr>
        <sz val="11"/>
        <color rgb="FFFF0000"/>
        <rFont val="Courier New"/>
        <family val="3"/>
      </rPr>
      <t>AT</t>
    </r>
    <r>
      <rPr>
        <sz val="11"/>
        <color theme="1"/>
        <rFont val="Courier New"/>
        <family val="3"/>
      </rPr>
      <t xml:space="preserve"> -3'</t>
    </r>
  </si>
  <si>
    <r>
      <t>5'- AAT TAC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 C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 TTT GAT 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 -3'</t>
    </r>
  </si>
  <si>
    <r>
      <t>5'- AAT TAC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TG AGT TTC GAT </t>
    </r>
    <r>
      <rPr>
        <sz val="11"/>
        <color rgb="FFFF0000"/>
        <rFont val="Courier New"/>
        <family val="3"/>
      </rPr>
      <t>AG</t>
    </r>
    <r>
      <rPr>
        <sz val="11"/>
        <color theme="1"/>
        <rFont val="Courier New"/>
        <family val="3"/>
      </rPr>
      <t xml:space="preserve"> -3'</t>
    </r>
  </si>
  <si>
    <r>
      <t>5'- AAT TAC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TG AGC TTT GAT </t>
    </r>
    <r>
      <rPr>
        <sz val="11"/>
        <color rgb="FFFF0000"/>
        <rFont val="Courier New"/>
        <family val="3"/>
      </rPr>
      <t>AA</t>
    </r>
    <r>
      <rPr>
        <sz val="11"/>
        <color theme="1"/>
        <rFont val="Courier New"/>
        <family val="3"/>
      </rPr>
      <t xml:space="preserve"> -3'</t>
    </r>
  </si>
  <si>
    <r>
      <t>5'- AAT TAT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AGC TTC GAT </t>
    </r>
    <r>
      <rPr>
        <sz val="11"/>
        <color rgb="FFFF0000"/>
        <rFont val="Courier New"/>
        <family val="3"/>
      </rPr>
      <t>AT</t>
    </r>
    <r>
      <rPr>
        <sz val="11"/>
        <color theme="1"/>
        <rFont val="Courier New"/>
        <family val="3"/>
      </rPr>
      <t xml:space="preserve"> -3'</t>
    </r>
  </si>
  <si>
    <r>
      <t>5'- AAT TAT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 CTG 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A TTC GAT 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 -3'</t>
    </r>
  </si>
  <si>
    <r>
      <t>5'- AAC TAT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G 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TG AGT TTC GAC </t>
    </r>
    <r>
      <rPr>
        <sz val="11"/>
        <color rgb="FFFF0000"/>
        <rFont val="Courier New"/>
        <family val="3"/>
      </rPr>
      <t>CG</t>
    </r>
    <r>
      <rPr>
        <sz val="11"/>
        <color theme="1"/>
        <rFont val="Courier New"/>
        <family val="3"/>
      </rPr>
      <t xml:space="preserve"> -3'</t>
    </r>
  </si>
  <si>
    <r>
      <t>5'- AAC TAT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 CTG 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T TTT GAC </t>
    </r>
    <r>
      <rPr>
        <sz val="11"/>
        <color rgb="FFFF0000"/>
        <rFont val="Courier New"/>
        <family val="3"/>
      </rPr>
      <t>AG</t>
    </r>
    <r>
      <rPr>
        <sz val="11"/>
        <color theme="1"/>
        <rFont val="Courier New"/>
        <family val="3"/>
      </rPr>
      <t xml:space="preserve"> -3'</t>
    </r>
  </si>
  <si>
    <r>
      <t>5'- AAT TAT 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TG AGC TTT GAC </t>
    </r>
    <r>
      <rPr>
        <sz val="11"/>
        <color rgb="FFFF0000"/>
        <rFont val="Courier New"/>
        <family val="3"/>
      </rPr>
      <t>AG</t>
    </r>
    <r>
      <rPr>
        <sz val="11"/>
        <color theme="1"/>
        <rFont val="Courier New"/>
        <family val="3"/>
      </rPr>
      <t xml:space="preserve"> -3'</t>
    </r>
  </si>
  <si>
    <r>
      <t>5'- AAC TAC ACG C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GC TTT GAT GC -3'</t>
    </r>
  </si>
  <si>
    <r>
      <t>5'- AAC TAC 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C 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 A</t>
    </r>
    <r>
      <rPr>
        <sz val="11"/>
        <color rgb="FFFF0000"/>
        <rFont val="Courier New"/>
        <family val="3"/>
      </rPr>
      <t>CG</t>
    </r>
    <r>
      <rPr>
        <sz val="11"/>
        <color theme="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GAG </t>
    </r>
    <r>
      <rPr>
        <sz val="11"/>
        <color rgb="FFFF0000"/>
        <rFont val="Courier New"/>
        <family val="3"/>
      </rPr>
      <t>CG</t>
    </r>
    <r>
      <rPr>
        <sz val="11"/>
        <color theme="1"/>
        <rFont val="Courier New"/>
        <family val="3"/>
      </rPr>
      <t xml:space="preserve"> -3'</t>
    </r>
  </si>
  <si>
    <r>
      <t xml:space="preserve">5'- AAT TAC ACT 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TC AGC TTT GAT 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 -3'</t>
    </r>
  </si>
  <si>
    <r>
      <t>5'- AAC TAT ACA CTC 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 TTC GAT GC -3'</t>
    </r>
  </si>
  <si>
    <r>
      <t>5'- AAC TAT ACG CTG AGC TTC GA</t>
    </r>
    <r>
      <rPr>
        <sz val="11"/>
        <rFont val="Courier New"/>
        <family val="3"/>
      </rPr>
      <t>C</t>
    </r>
    <r>
      <rPr>
        <sz val="11"/>
        <color theme="1"/>
        <rFont val="Courier New"/>
        <family val="3"/>
      </rPr>
      <t xml:space="preserve"> GC -3'</t>
    </r>
  </si>
  <si>
    <r>
      <t>5'- TG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A</t>
    </r>
    <r>
      <rPr>
        <sz val="11"/>
        <color rgb="FF333333"/>
        <rFont val="Courier New"/>
        <family val="3"/>
      </rPr>
      <t>C</t>
    </r>
    <r>
      <rPr>
        <sz val="11"/>
        <color rgb="FFFF0000"/>
        <rFont val="Courier New"/>
        <family val="3"/>
      </rPr>
      <t xml:space="preserve"> TA</t>
    </r>
    <r>
      <rPr>
        <sz val="11"/>
        <color rgb="FF333333"/>
        <rFont val="Courier New"/>
        <family val="3"/>
      </rPr>
      <t xml:space="preserve">T </t>
    </r>
    <r>
      <rPr>
        <sz val="11"/>
        <color rgb="FFFF0000"/>
        <rFont val="Courier New"/>
        <family val="3"/>
      </rPr>
      <t>CC</t>
    </r>
    <r>
      <rPr>
        <sz val="11"/>
        <color rgb="FF333333"/>
        <rFont val="Courier New"/>
        <family val="3"/>
      </rPr>
      <t>G</t>
    </r>
    <r>
      <rPr>
        <sz val="11"/>
        <color rgb="FFFF0000"/>
        <rFont val="Courier New"/>
        <family val="3"/>
      </rPr>
      <t xml:space="preserve"> G</t>
    </r>
    <r>
      <rPr>
        <sz val="11"/>
        <color rgb="FF333333"/>
        <rFont val="Courier New"/>
        <family val="3"/>
      </rPr>
      <t xml:space="preserve">GC </t>
    </r>
    <r>
      <rPr>
        <sz val="11"/>
        <color rgb="FFFF0000"/>
        <rFont val="Courier New"/>
        <family val="3"/>
      </rPr>
      <t>CGC</t>
    </r>
    <r>
      <rPr>
        <sz val="11"/>
        <color rgb="FF333333"/>
        <rFont val="Courier New"/>
        <family val="3"/>
      </rPr>
      <t xml:space="preserve"> AGA </t>
    </r>
    <r>
      <rPr>
        <sz val="11"/>
        <color rgb="FFFF0000"/>
        <rFont val="Courier New"/>
        <family val="3"/>
      </rPr>
      <t>CC</t>
    </r>
    <r>
      <rPr>
        <sz val="11"/>
        <color rgb="FF333333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GG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CC </t>
    </r>
    <r>
      <rPr>
        <sz val="11"/>
        <color rgb="FFFF0000"/>
        <rFont val="Courier New"/>
        <family val="3"/>
      </rPr>
      <t>CA</t>
    </r>
    <r>
      <rPr>
        <sz val="11"/>
        <color rgb="FF333333"/>
        <rFont val="Courier New"/>
        <family val="3"/>
      </rPr>
      <t xml:space="preserve">T </t>
    </r>
    <r>
      <rPr>
        <sz val="11"/>
        <color rgb="FFFF0000"/>
        <rFont val="Courier New"/>
        <family val="3"/>
      </rPr>
      <t>CC</t>
    </r>
    <r>
      <rPr>
        <sz val="11"/>
        <color rgb="FF333333"/>
        <rFont val="Courier New"/>
        <family val="3"/>
      </rPr>
      <t xml:space="preserve">G 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GC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 GGA </t>
    </r>
    <r>
      <rPr>
        <sz val="11"/>
        <color rgb="FFFF0000"/>
        <rFont val="Courier New"/>
        <family val="3"/>
      </rPr>
      <t>CC</t>
    </r>
    <r>
      <rPr>
        <sz val="11"/>
        <color rgb="FF333333"/>
        <rFont val="Courier New"/>
        <family val="3"/>
      </rPr>
      <t xml:space="preserve"> -3'</t>
    </r>
  </si>
  <si>
    <r>
      <t>5'-</t>
    </r>
    <r>
      <rPr>
        <sz val="11"/>
        <color rgb="FFFF0000"/>
        <rFont val="Courier New"/>
        <family val="3"/>
      </rPr>
      <t xml:space="preserve"> C</t>
    </r>
    <r>
      <rPr>
        <sz val="11"/>
        <color rgb="FF333333"/>
        <rFont val="Courier New"/>
        <family val="3"/>
      </rPr>
      <t xml:space="preserve">GG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CC G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>T A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G</t>
    </r>
    <r>
      <rPr>
        <sz val="11"/>
        <color rgb="FFFF0000"/>
        <rFont val="Courier New"/>
        <family val="3"/>
      </rPr>
      <t xml:space="preserve"> G</t>
    </r>
    <r>
      <rPr>
        <sz val="11"/>
        <color rgb="FF333333"/>
        <rFont val="Courier New"/>
        <family val="3"/>
      </rPr>
      <t xml:space="preserve">GC </t>
    </r>
    <r>
      <rPr>
        <sz val="11"/>
        <color rgb="FFFF0000"/>
        <rFont val="Courier New"/>
        <family val="3"/>
      </rPr>
      <t>CGC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GA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A -3'</t>
    </r>
  </si>
  <si>
    <r>
      <t xml:space="preserve">5'-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GG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CC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T 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G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GC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GA </t>
    </r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GG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 GGT 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G </t>
    </r>
    <r>
      <rPr>
        <sz val="11"/>
        <color rgb="FFFF0000"/>
        <rFont val="Courier New"/>
        <family val="3"/>
      </rPr>
      <t>CT</t>
    </r>
    <r>
      <rPr>
        <sz val="11"/>
        <color theme="1"/>
        <rFont val="Courier New"/>
        <family val="3"/>
      </rPr>
      <t xml:space="preserve">C </t>
    </r>
    <r>
      <rPr>
        <sz val="11"/>
        <color rgb="FFFF0000"/>
        <rFont val="Courier New"/>
        <family val="3"/>
      </rPr>
      <t>GCG</t>
    </r>
    <r>
      <rPr>
        <sz val="11"/>
        <color theme="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A 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GG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CC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GT T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G</t>
    </r>
    <r>
      <rPr>
        <sz val="11"/>
        <color rgb="FFFF0000"/>
        <rFont val="Courier New"/>
        <family val="3"/>
      </rPr>
      <t xml:space="preserve"> C</t>
    </r>
    <r>
      <rPr>
        <sz val="11"/>
        <color rgb="FF333333"/>
        <rFont val="Courier New"/>
        <family val="3"/>
      </rPr>
      <t xml:space="preserve">GC </t>
    </r>
    <r>
      <rPr>
        <sz val="11"/>
        <color rgb="FFFF0000"/>
        <rFont val="Courier New"/>
        <family val="3"/>
      </rPr>
      <t>CG</t>
    </r>
    <r>
      <rPr>
        <sz val="11"/>
        <color rgb="FF333333"/>
        <rFont val="Courier New"/>
        <family val="3"/>
      </rPr>
      <t>A GGA T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 -3'</t>
    </r>
  </si>
  <si>
    <r>
      <t>5'- TG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 T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C </t>
    </r>
    <r>
      <rPr>
        <sz val="11"/>
        <color rgb="FFFF0000"/>
        <rFont val="Courier New"/>
        <family val="3"/>
      </rPr>
      <t>CA</t>
    </r>
    <r>
      <rPr>
        <sz val="11"/>
        <color rgb="FF333333"/>
        <rFont val="Courier New"/>
        <family val="3"/>
      </rPr>
      <t xml:space="preserve">T </t>
    </r>
    <r>
      <rPr>
        <sz val="11"/>
        <color rgb="FFFF0000"/>
        <rFont val="Courier New"/>
        <family val="3"/>
      </rPr>
      <t>CC</t>
    </r>
    <r>
      <rPr>
        <sz val="11"/>
        <color rgb="FF333333"/>
        <rFont val="Courier New"/>
        <family val="3"/>
      </rPr>
      <t xml:space="preserve">G </t>
    </r>
    <r>
      <rPr>
        <sz val="11"/>
        <color rgb="FFFF0000"/>
        <rFont val="Courier New"/>
        <family val="3"/>
      </rPr>
      <t>T</t>
    </r>
    <r>
      <rPr>
        <sz val="11"/>
        <color rgb="FF333333"/>
        <rFont val="Courier New"/>
        <family val="3"/>
      </rPr>
      <t>GC</t>
    </r>
    <r>
      <rPr>
        <sz val="11"/>
        <color rgb="FFFF0000"/>
        <rFont val="Courier New"/>
        <family val="3"/>
      </rPr>
      <t xml:space="preserve"> C</t>
    </r>
    <r>
      <rPr>
        <sz val="11"/>
        <color rgb="FF333333"/>
        <rFont val="Courier New"/>
        <family val="3"/>
      </rPr>
      <t>GA TGA</t>
    </r>
    <r>
      <rPr>
        <sz val="11"/>
        <color rgb="FFFF0000"/>
        <rFont val="Courier New"/>
        <family val="3"/>
      </rPr>
      <t xml:space="preserve"> CC</t>
    </r>
    <r>
      <rPr>
        <sz val="11"/>
        <color rgb="FF333333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GG GCC GGT G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>GC A</t>
    </r>
    <r>
      <rPr>
        <sz val="11"/>
        <color rgb="FFFF0000"/>
        <rFont val="Courier New"/>
        <family val="3"/>
      </rPr>
      <t>CG</t>
    </r>
    <r>
      <rPr>
        <sz val="11"/>
        <color rgb="FF333333"/>
        <rFont val="Courier New"/>
        <family val="3"/>
      </rPr>
      <t xml:space="preserve"> GGA </t>
    </r>
    <r>
      <rPr>
        <sz val="11"/>
        <color rgb="FFFF0000"/>
        <rFont val="Courier New"/>
        <family val="3"/>
      </rPr>
      <t>CC</t>
    </r>
    <r>
      <rPr>
        <sz val="11"/>
        <color rgb="FF333333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AA</t>
    </r>
    <r>
      <rPr>
        <sz val="11"/>
        <color theme="1"/>
        <rFont val="Courier New"/>
        <family val="3"/>
      </rPr>
      <t xml:space="preserve">C </t>
    </r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 xml:space="preserve">T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AG 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 xml:space="preserve"> GTC T</t>
    </r>
    <r>
      <rPr>
        <sz val="11"/>
        <color theme="1"/>
        <rFont val="Courier New"/>
        <family val="3"/>
      </rPr>
      <t xml:space="preserve">GA </t>
    </r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GG TCC </t>
    </r>
    <r>
      <rPr>
        <sz val="11"/>
        <color rgb="FFFF0000"/>
        <rFont val="Courier New"/>
        <family val="3"/>
      </rPr>
      <t>CA</t>
    </r>
    <r>
      <rPr>
        <sz val="11"/>
        <color rgb="FF333333"/>
        <rFont val="Courier New"/>
        <family val="3"/>
      </rPr>
      <t>T T</t>
    </r>
    <r>
      <rPr>
        <sz val="11"/>
        <color rgb="FFFF0000"/>
        <rFont val="Courier New"/>
        <family val="3"/>
      </rPr>
      <t>CT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GAG</t>
    </r>
    <r>
      <rPr>
        <sz val="11"/>
        <color rgb="FF333333"/>
        <rFont val="Courier New"/>
        <family val="3"/>
      </rPr>
      <t xml:space="preserve"> CAA AGA TA -3'</t>
    </r>
  </si>
  <si>
    <r>
      <t xml:space="preserve">5'-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 TCC GGT 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 A</t>
    </r>
    <r>
      <rPr>
        <sz val="11"/>
        <color rgb="FFFF0000"/>
        <rFont val="Courier New"/>
        <family val="3"/>
      </rPr>
      <t>AT C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 GGA 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 -3'</t>
    </r>
  </si>
  <si>
    <r>
      <t xml:space="preserve">5'- TGG </t>
    </r>
    <r>
      <rPr>
        <sz val="11"/>
        <color rgb="FFC0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CC </t>
    </r>
    <r>
      <rPr>
        <sz val="11"/>
        <color rgb="FFC00000"/>
        <rFont val="Courier New"/>
        <family val="3"/>
      </rPr>
      <t>C</t>
    </r>
    <r>
      <rPr>
        <sz val="11"/>
        <color rgb="FF333333"/>
        <rFont val="Courier New"/>
        <family val="3"/>
      </rPr>
      <t>GT T</t>
    </r>
    <r>
      <rPr>
        <sz val="11"/>
        <color rgb="FFC00000"/>
        <rFont val="Courier New"/>
        <family val="3"/>
      </rPr>
      <t>T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T</t>
    </r>
    <r>
      <rPr>
        <sz val="11"/>
        <color rgb="FF333333"/>
        <rFont val="Courier New"/>
        <family val="3"/>
      </rPr>
      <t xml:space="preserve">GC AAA GGA </t>
    </r>
    <r>
      <rPr>
        <sz val="11"/>
        <color rgb="FFFF0000"/>
        <rFont val="Courier New"/>
        <family val="3"/>
      </rPr>
      <t>CC</t>
    </r>
    <r>
      <rPr>
        <sz val="11"/>
        <color rgb="FF333333"/>
        <rFont val="Courier New"/>
        <family val="3"/>
      </rPr>
      <t xml:space="preserve"> -3'</t>
    </r>
  </si>
  <si>
    <r>
      <t xml:space="preserve">5'- TGG </t>
    </r>
    <r>
      <rPr>
        <sz val="11"/>
        <rFont val="Courier New"/>
        <family val="3"/>
      </rPr>
      <t>G</t>
    </r>
    <r>
      <rPr>
        <sz val="11"/>
        <color theme="1"/>
        <rFont val="Courier New"/>
        <family val="3"/>
      </rPr>
      <t xml:space="preserve">CC GGT GAG AGC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A AGA 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-3'</t>
    </r>
  </si>
  <si>
    <r>
      <t xml:space="preserve">5'- TGG GCC GGT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G AGC 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 GGA TA -3'</t>
    </r>
  </si>
  <si>
    <r>
      <t xml:space="preserve">5'- TGG ACC 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GT GAA AGC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A AGA TA -3'</t>
    </r>
  </si>
  <si>
    <r>
      <t xml:space="preserve">5'-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GG TCC GGT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AG 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GC AAA AGA 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 -3'</t>
    </r>
  </si>
  <si>
    <r>
      <t xml:space="preserve">5'- TGG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CC GGT AAG 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GC </t>
    </r>
    <r>
      <rPr>
        <sz val="11"/>
        <color rgb="FFFF0000"/>
        <rFont val="Courier New"/>
        <family val="3"/>
      </rPr>
      <t>CGC</t>
    </r>
    <r>
      <rPr>
        <sz val="11"/>
        <color rgb="FF333333"/>
        <rFont val="Courier New"/>
        <family val="3"/>
      </rPr>
      <t xml:space="preserve"> AGA TA -3'</t>
    </r>
  </si>
  <si>
    <r>
      <t xml:space="preserve">5'-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GG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 GGT T</t>
    </r>
    <r>
      <rPr>
        <sz val="11"/>
        <color rgb="FFC0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G </t>
    </r>
    <r>
      <rPr>
        <sz val="11"/>
        <color rgb="FFC00000"/>
        <rFont val="Courier New"/>
        <family val="3"/>
      </rPr>
      <t>G</t>
    </r>
    <r>
      <rPr>
        <sz val="11"/>
        <color theme="1"/>
        <rFont val="Courier New"/>
        <family val="3"/>
      </rPr>
      <t>GC T</t>
    </r>
    <r>
      <rPr>
        <sz val="11"/>
        <color rgb="FFC0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A </t>
    </r>
    <r>
      <rPr>
        <sz val="11"/>
        <color rgb="FFC0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GA </t>
    </r>
    <r>
      <rPr>
        <sz val="11"/>
        <color rgb="FFC00000"/>
        <rFont val="Courier New"/>
        <family val="3"/>
      </rPr>
      <t>C</t>
    </r>
    <r>
      <rPr>
        <sz val="11"/>
        <color theme="1"/>
        <rFont val="Courier New"/>
        <family val="3"/>
      </rPr>
      <t>A -3'</t>
    </r>
  </si>
  <si>
    <r>
      <t xml:space="preserve">5'- TGG TCC 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GT </t>
    </r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 xml:space="preserve">G 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GC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 T</t>
    </r>
    <r>
      <rPr>
        <sz val="11"/>
        <color theme="1"/>
        <rFont val="Courier New"/>
        <family val="3"/>
      </rPr>
      <t>GA 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 -3'</t>
    </r>
  </si>
  <si>
    <r>
      <t>5'-</t>
    </r>
    <r>
      <rPr>
        <sz val="11"/>
        <color rgb="FFFF0000"/>
        <rFont val="Courier New"/>
        <family val="3"/>
      </rPr>
      <t xml:space="preserve"> C</t>
    </r>
    <r>
      <rPr>
        <sz val="11"/>
        <color theme="1"/>
        <rFont val="Courier New"/>
        <family val="3"/>
      </rPr>
      <t>GG ACC</t>
    </r>
    <r>
      <rPr>
        <sz val="11"/>
        <color rgb="FFFF0000"/>
        <rFont val="Courier New"/>
        <family val="3"/>
      </rPr>
      <t xml:space="preserve"> T</t>
    </r>
    <r>
      <rPr>
        <sz val="11"/>
        <color theme="1"/>
        <rFont val="Courier New"/>
        <family val="3"/>
      </rPr>
      <t>GT 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G 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 AAA</t>
    </r>
    <r>
      <rPr>
        <sz val="11"/>
        <color rgb="FFFF0000"/>
        <rFont val="Courier New"/>
        <family val="3"/>
      </rPr>
      <t xml:space="preserve"> A</t>
    </r>
    <r>
      <rPr>
        <sz val="11"/>
        <color theme="1"/>
        <rFont val="Courier New"/>
        <family val="3"/>
      </rPr>
      <t>GA 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GG GCC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GT </t>
    </r>
    <r>
      <rPr>
        <sz val="11"/>
        <color rgb="FFFF0000"/>
        <rFont val="Courier New"/>
        <family val="3"/>
      </rPr>
      <t>CT</t>
    </r>
    <r>
      <rPr>
        <sz val="11"/>
        <color theme="1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 xml:space="preserve"> C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 GGA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 -3'</t>
    </r>
  </si>
  <si>
    <r>
      <t>5'- TGG TCC GGT 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G 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GC </t>
    </r>
    <r>
      <rPr>
        <sz val="11"/>
        <color rgb="FFFF0000"/>
        <rFont val="Courier New"/>
        <family val="3"/>
      </rPr>
      <t>TGC</t>
    </r>
    <r>
      <rPr>
        <sz val="11"/>
        <color theme="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A 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 -3'</t>
    </r>
  </si>
  <si>
    <r>
      <t xml:space="preserve">5'- TGG GCC GGT </t>
    </r>
    <r>
      <rPr>
        <sz val="11"/>
        <color rgb="FFFF0000"/>
        <rFont val="Courier New"/>
        <family val="3"/>
      </rPr>
      <t>CC</t>
    </r>
    <r>
      <rPr>
        <sz val="11"/>
        <color rgb="FF333333"/>
        <rFont val="Courier New"/>
        <family val="3"/>
      </rPr>
      <t>G</t>
    </r>
    <r>
      <rPr>
        <sz val="11"/>
        <color rgb="FFFF0000"/>
        <rFont val="Courier New"/>
        <family val="3"/>
      </rPr>
      <t xml:space="preserve"> G</t>
    </r>
    <r>
      <rPr>
        <sz val="11"/>
        <color rgb="FF333333"/>
        <rFont val="Courier New"/>
        <family val="3"/>
      </rPr>
      <t xml:space="preserve">GC </t>
    </r>
    <r>
      <rPr>
        <sz val="11"/>
        <color rgb="FFFF0000"/>
        <rFont val="Courier New"/>
        <family val="3"/>
      </rPr>
      <t>CGC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GA T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GG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CC GGT </t>
    </r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 xml:space="preserve">G 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C 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A 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GG TCC GGT GAG 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GC </t>
    </r>
    <r>
      <rPr>
        <sz val="11"/>
        <color rgb="FFFF0000"/>
        <rFont val="Courier New"/>
        <family val="3"/>
      </rPr>
      <t>GGC</t>
    </r>
    <r>
      <rPr>
        <sz val="11"/>
        <color rgb="FF333333"/>
        <rFont val="Courier New"/>
        <family val="3"/>
      </rPr>
      <t xml:space="preserve"> GGA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A -3'</t>
    </r>
  </si>
  <si>
    <r>
      <t xml:space="preserve">5'- 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GG GCC GGT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AG AGC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 GGA T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GG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CC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GT GAG 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GC </t>
    </r>
    <r>
      <rPr>
        <sz val="11"/>
        <color rgb="FFFF0000"/>
        <rFont val="Courier New"/>
        <family val="3"/>
      </rPr>
      <t>GG</t>
    </r>
    <r>
      <rPr>
        <sz val="11"/>
        <color theme="1"/>
        <rFont val="Courier New"/>
        <family val="3"/>
      </rPr>
      <t xml:space="preserve">A GGA </t>
    </r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GC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CA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TC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GAG</t>
    </r>
    <r>
      <rPr>
        <sz val="11"/>
        <color rgb="FF333333"/>
        <rFont val="Courier New"/>
        <family val="3"/>
      </rPr>
      <t xml:space="preserve"> CCA </t>
    </r>
    <r>
      <rPr>
        <sz val="11"/>
        <color rgb="FFFF0000"/>
        <rFont val="Courier New"/>
        <family val="3"/>
      </rPr>
      <t>TG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CAG</t>
    </r>
    <r>
      <rPr>
        <sz val="11"/>
        <color rgb="FF333333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GG</t>
    </r>
    <r>
      <rPr>
        <sz val="11"/>
        <color rgb="FF333333"/>
        <rFont val="Courier New"/>
        <family val="3"/>
      </rPr>
      <t xml:space="preserve">A AGA GCA 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>C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AA </t>
    </r>
    <r>
      <rPr>
        <sz val="11"/>
        <color rgb="FFFF0000"/>
        <rFont val="Courier New"/>
        <family val="3"/>
      </rPr>
      <t>TGG CCG</t>
    </r>
    <r>
      <rPr>
        <sz val="11"/>
        <color rgb="FF333333"/>
        <rFont val="Courier New"/>
        <family val="3"/>
      </rPr>
      <t xml:space="preserve"> -3'</t>
    </r>
  </si>
  <si>
    <r>
      <t>5'- 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 C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TG</t>
    </r>
    <r>
      <rPr>
        <sz val="11"/>
        <color theme="1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TG</t>
    </r>
    <r>
      <rPr>
        <sz val="11"/>
        <color theme="1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CG</t>
    </r>
    <r>
      <rPr>
        <sz val="11"/>
        <color theme="1"/>
        <rFont val="Courier New"/>
        <family val="3"/>
      </rPr>
      <t xml:space="preserve">A -3'  </t>
    </r>
  </si>
  <si>
    <r>
      <t>5'- 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GC</t>
    </r>
    <r>
      <rPr>
        <sz val="11"/>
        <color theme="1"/>
        <rFont val="Courier New"/>
        <family val="3"/>
      </rPr>
      <t>A GAA T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GGG</t>
    </r>
    <r>
      <rPr>
        <sz val="11"/>
        <color theme="1"/>
        <rFont val="Courier New"/>
        <family val="3"/>
      </rPr>
      <t xml:space="preserve"> C</t>
    </r>
    <r>
      <rPr>
        <sz val="11"/>
        <color rgb="FFFF0000"/>
        <rFont val="Courier New"/>
        <family val="3"/>
      </rPr>
      <t>CG</t>
    </r>
    <r>
      <rPr>
        <sz val="11"/>
        <color theme="1"/>
        <rFont val="Courier New"/>
        <family val="3"/>
      </rPr>
      <t xml:space="preserve"> C</t>
    </r>
    <r>
      <rPr>
        <sz val="11"/>
        <color rgb="FFFF0000"/>
        <rFont val="Courier New"/>
        <family val="3"/>
      </rPr>
      <t>GT</t>
    </r>
    <r>
      <rPr>
        <sz val="11"/>
        <color theme="1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AA 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>G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AG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>C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 C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GGG</t>
    </r>
    <r>
      <rPr>
        <sz val="11"/>
        <color rgb="FF333333"/>
        <rFont val="Courier New"/>
        <family val="3"/>
      </rPr>
      <t xml:space="preserve"> TC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CGG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CG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CA CC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>AA A</t>
    </r>
    <r>
      <rPr>
        <sz val="11"/>
        <color rgb="FFFF0000"/>
        <rFont val="Courier New"/>
        <family val="3"/>
      </rPr>
      <t>GG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AGG</t>
    </r>
    <r>
      <rPr>
        <sz val="11"/>
        <color rgb="FF333333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GGT</t>
    </r>
    <r>
      <rPr>
        <sz val="11"/>
        <color rgb="FF333333"/>
        <rFont val="Courier New"/>
        <family val="3"/>
      </rPr>
      <t xml:space="preserve"> AGA GAA 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>G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GCG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AA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C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TG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GA</t>
    </r>
    <r>
      <rPr>
        <sz val="11"/>
        <color rgb="FF333333"/>
        <rFont val="Courier New"/>
        <family val="3"/>
      </rPr>
      <t>A A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AAA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GCG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TC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>C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-3'</t>
    </r>
  </si>
  <si>
    <r>
      <t>5'-</t>
    </r>
    <r>
      <rPr>
        <sz val="11"/>
        <color rgb="FFFF0000"/>
        <rFont val="Courier New"/>
        <family val="3"/>
      </rPr>
      <t xml:space="preserve"> G</t>
    </r>
    <r>
      <rPr>
        <sz val="11"/>
        <color rgb="FF333333"/>
        <rFont val="Courier New"/>
        <family val="3"/>
      </rPr>
      <t>AA A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A G</t>
    </r>
    <r>
      <rPr>
        <sz val="11"/>
        <color rgb="FFFF0000"/>
        <rFont val="Courier New"/>
        <family val="3"/>
      </rPr>
      <t>GC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>G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GG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TG</t>
    </r>
    <r>
      <rPr>
        <sz val="11"/>
        <color rgb="FF333333"/>
        <rFont val="Courier New"/>
        <family val="3"/>
      </rPr>
      <t>A T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>A -3'</t>
    </r>
  </si>
  <si>
    <r>
      <t xml:space="preserve">5'- </t>
    </r>
    <r>
      <rPr>
        <sz val="11"/>
        <color rgb="FFFF0000"/>
        <rFont val="Courier New"/>
        <family val="3"/>
      </rPr>
      <t>GC</t>
    </r>
    <r>
      <rPr>
        <sz val="11"/>
        <color rgb="FF333333"/>
        <rFont val="Courier New"/>
        <family val="3"/>
      </rPr>
      <t>A A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T</t>
    </r>
    <r>
      <rPr>
        <sz val="11"/>
        <color rgb="FF333333"/>
        <rFont val="Courier New"/>
        <family val="3"/>
      </rPr>
      <t xml:space="preserve">CA 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>C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CAA </t>
    </r>
    <r>
      <rPr>
        <sz val="11"/>
        <color rgb="FFFF0000"/>
        <rFont val="Courier New"/>
        <family val="3"/>
      </rPr>
      <t>GTC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G</t>
    </r>
    <r>
      <rPr>
        <sz val="11"/>
        <color rgb="FF333333"/>
        <rFont val="Courier New"/>
        <family val="3"/>
      </rPr>
      <t>A -3'</t>
    </r>
  </si>
  <si>
    <r>
      <t xml:space="preserve">5'- </t>
    </r>
    <r>
      <rPr>
        <sz val="11"/>
        <color rgb="FFFF0000"/>
        <rFont val="Courier New"/>
        <family val="3"/>
      </rPr>
      <t>GC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TAC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>C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 CC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GC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GGG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C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 -3'</t>
    </r>
  </si>
  <si>
    <r>
      <t>5'- A</t>
    </r>
    <r>
      <rPr>
        <sz val="11"/>
        <color rgb="FFFF0000"/>
        <rFont val="Courier New"/>
        <family val="3"/>
      </rPr>
      <t>T</t>
    </r>
    <r>
      <rPr>
        <sz val="11"/>
        <color rgb="FF333333"/>
        <rFont val="Courier New"/>
        <family val="3"/>
      </rPr>
      <t xml:space="preserve">A AGA GCA 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T</t>
    </r>
    <r>
      <rPr>
        <sz val="11"/>
        <color rgb="FF333333"/>
        <rFont val="Courier New"/>
        <family val="3"/>
      </rPr>
      <t xml:space="preserve">AA AAA 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>C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 -3'</t>
    </r>
  </si>
  <si>
    <r>
      <t>5'- AAA A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>A GTA TTC CAA AAA TCA -3'</t>
    </r>
  </si>
  <si>
    <r>
      <t xml:space="preserve">5'- </t>
    </r>
    <r>
      <rPr>
        <sz val="11"/>
        <color rgb="FFFF0000"/>
        <rFont val="Courier New"/>
        <family val="3"/>
      </rPr>
      <t>GG</t>
    </r>
    <r>
      <rPr>
        <sz val="11"/>
        <color rgb="FF333333"/>
        <rFont val="Courier New"/>
        <family val="3"/>
      </rPr>
      <t>A A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>CA TGC C</t>
    </r>
    <r>
      <rPr>
        <sz val="11"/>
        <color rgb="FFFF0000"/>
        <rFont val="Courier New"/>
        <family val="3"/>
      </rPr>
      <t>T</t>
    </r>
    <r>
      <rPr>
        <sz val="11"/>
        <color rgb="FF333333"/>
        <rFont val="Courier New"/>
        <family val="3"/>
      </rPr>
      <t>A A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CA -3'</t>
    </r>
  </si>
  <si>
    <r>
      <t>5'- AAA AGA GAA CC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 C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TC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GA</t>
    </r>
    <r>
      <rPr>
        <sz val="11"/>
        <color rgb="FF333333"/>
        <rFont val="Courier New"/>
        <family val="3"/>
      </rPr>
      <t>A -3'</t>
    </r>
  </si>
  <si>
    <r>
      <t>5'-</t>
    </r>
    <r>
      <rPr>
        <sz val="11"/>
        <color rgb="FFFF0000"/>
        <rFont val="Courier New"/>
        <family val="3"/>
      </rPr>
      <t xml:space="preserve"> TG</t>
    </r>
    <r>
      <rPr>
        <sz val="11"/>
        <color rgb="FF333333"/>
        <rFont val="Courier New"/>
        <family val="3"/>
      </rPr>
      <t>A A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A G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>A T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>C C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A AAA </t>
    </r>
    <r>
      <rPr>
        <sz val="11"/>
        <color rgb="FFFF0000"/>
        <rFont val="Courier New"/>
        <family val="3"/>
      </rPr>
      <t>AG</t>
    </r>
    <r>
      <rPr>
        <sz val="11"/>
        <color rgb="FF333333"/>
        <rFont val="Courier New"/>
        <family val="3"/>
      </rPr>
      <t>A -3'</t>
    </r>
  </si>
  <si>
    <r>
      <t>5'- AAA A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>A GCA CTC CAA A</t>
    </r>
    <r>
      <rPr>
        <sz val="11"/>
        <color rgb="FFFF0000"/>
        <rFont val="Courier New"/>
        <family val="3"/>
      </rPr>
      <t>T</t>
    </r>
    <r>
      <rPr>
        <sz val="11"/>
        <color rgb="FF333333"/>
        <rFont val="Courier New"/>
        <family val="3"/>
      </rPr>
      <t>A TCA -3'</t>
    </r>
  </si>
  <si>
    <r>
      <t>5'-</t>
    </r>
    <r>
      <rPr>
        <sz val="11"/>
        <color rgb="FFFF0000"/>
        <rFont val="Courier New"/>
        <family val="3"/>
      </rPr>
      <t xml:space="preserve"> GGT</t>
    </r>
    <r>
      <rPr>
        <sz val="11"/>
        <color rgb="FF333333"/>
        <rFont val="Courier New"/>
        <family val="3"/>
      </rPr>
      <t xml:space="preserve"> A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>A GAA T</t>
    </r>
    <r>
      <rPr>
        <sz val="11"/>
        <color rgb="FFFF0000"/>
        <rFont val="Courier New"/>
        <family val="3"/>
      </rPr>
      <t>AA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T</t>
    </r>
    <r>
      <rPr>
        <sz val="11"/>
        <color rgb="FF333333"/>
        <rFont val="Courier New"/>
        <family val="3"/>
      </rPr>
      <t>A</t>
    </r>
    <r>
      <rPr>
        <sz val="11"/>
        <color rgb="FFFF0000"/>
        <rFont val="Courier New"/>
        <family val="3"/>
      </rPr>
      <t>G CCG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AG</t>
    </r>
    <r>
      <rPr>
        <sz val="11"/>
        <color rgb="FF333333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 xml:space="preserve">GGT </t>
    </r>
    <r>
      <rPr>
        <sz val="11"/>
        <color theme="1"/>
        <rFont val="Courier New"/>
        <family val="3"/>
      </rPr>
      <t>AGA 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 TT</t>
    </r>
    <r>
      <rPr>
        <sz val="11"/>
        <color rgb="FFFF0000"/>
        <rFont val="Courier New"/>
        <family val="3"/>
      </rPr>
      <t>A TTG</t>
    </r>
    <r>
      <rPr>
        <sz val="11"/>
        <color theme="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 xml:space="preserve">A -3'  </t>
    </r>
  </si>
  <si>
    <r>
      <t>5'- AAA A</t>
    </r>
    <r>
      <rPr>
        <sz val="11"/>
        <color rgb="FFFF0000"/>
        <rFont val="Courier New"/>
        <family val="3"/>
      </rPr>
      <t>CG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CA TG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AAG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CG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T</t>
    </r>
    <r>
      <rPr>
        <sz val="11"/>
        <color rgb="FF333333"/>
        <rFont val="Courier New"/>
        <family val="3"/>
      </rPr>
      <t>A -3'</t>
    </r>
  </si>
  <si>
    <r>
      <t>5'- A</t>
    </r>
    <r>
      <rPr>
        <sz val="11"/>
        <color rgb="FFFF0000"/>
        <rFont val="Courier New"/>
        <family val="3"/>
      </rPr>
      <t>CC</t>
    </r>
    <r>
      <rPr>
        <sz val="11"/>
        <color rgb="FF333333"/>
        <rFont val="Courier New"/>
        <family val="3"/>
      </rPr>
      <t xml:space="preserve"> A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>A GAA TG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T</t>
    </r>
    <r>
      <rPr>
        <sz val="11"/>
        <color rgb="FF333333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 A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>A T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>A -3'</t>
    </r>
  </si>
  <si>
    <r>
      <t xml:space="preserve">5'- 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>A</t>
    </r>
    <r>
      <rPr>
        <sz val="11"/>
        <color rgb="FFFF0000"/>
        <rFont val="Courier New"/>
        <family val="3"/>
      </rPr>
      <t>T</t>
    </r>
    <r>
      <rPr>
        <sz val="11"/>
        <color rgb="FF333333"/>
        <rFont val="Courier New"/>
        <family val="3"/>
      </rPr>
      <t xml:space="preserve"> AGA G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A 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>G</t>
    </r>
    <r>
      <rPr>
        <sz val="11"/>
        <color rgb="FFFF0000"/>
        <rFont val="Courier New"/>
        <family val="3"/>
      </rPr>
      <t xml:space="preserve">A </t>
    </r>
    <r>
      <rPr>
        <sz val="11"/>
        <color rgb="FF333333"/>
        <rFont val="Courier New"/>
        <family val="3"/>
      </rPr>
      <t>C</t>
    </r>
    <r>
      <rPr>
        <sz val="11"/>
        <color rgb="FFFF0000"/>
        <rFont val="Courier New"/>
        <family val="3"/>
      </rPr>
      <t>GG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GC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GG</t>
    </r>
    <r>
      <rPr>
        <sz val="11"/>
        <color rgb="FF333333"/>
        <rFont val="Courier New"/>
        <family val="3"/>
      </rPr>
      <t xml:space="preserve"> -3'</t>
    </r>
  </si>
  <si>
    <r>
      <t>5'- A</t>
    </r>
    <r>
      <rPr>
        <sz val="11"/>
        <color rgb="FFFF0000"/>
        <rFont val="Courier New"/>
        <family val="3"/>
      </rPr>
      <t>CC</t>
    </r>
    <r>
      <rPr>
        <sz val="11"/>
        <color rgb="FF333333"/>
        <rFont val="Courier New"/>
        <family val="3"/>
      </rPr>
      <t xml:space="preserve"> A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>A GT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 C</t>
    </r>
    <r>
      <rPr>
        <sz val="11"/>
        <rFont val="Courier New"/>
        <family val="3"/>
      </rPr>
      <t>C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 C</t>
    </r>
    <r>
      <rPr>
        <sz val="11"/>
        <color rgb="FFFF0000"/>
        <rFont val="Courier New"/>
        <family val="3"/>
      </rPr>
      <t>GG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GG</t>
    </r>
    <r>
      <rPr>
        <sz val="11"/>
        <color rgb="FF333333"/>
        <rFont val="Courier New"/>
        <family val="3"/>
      </rPr>
      <t xml:space="preserve"> C</t>
    </r>
    <r>
      <rPr>
        <sz val="11"/>
        <color rgb="FFFF0000"/>
        <rFont val="Courier New"/>
        <family val="3"/>
      </rPr>
      <t>TG</t>
    </r>
    <r>
      <rPr>
        <sz val="11"/>
        <color rgb="FF333333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GG</t>
    </r>
    <r>
      <rPr>
        <sz val="11"/>
        <color rgb="FF333333"/>
        <rFont val="Courier New"/>
        <family val="3"/>
      </rPr>
      <t>A A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A GCA 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>G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C</t>
    </r>
    <r>
      <rPr>
        <sz val="11"/>
        <color rgb="FFFF0000"/>
        <rFont val="Courier New"/>
        <family val="3"/>
      </rPr>
      <t>CG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CA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CA -3'</t>
    </r>
  </si>
  <si>
    <r>
      <t xml:space="preserve">5'- </t>
    </r>
    <r>
      <rPr>
        <sz val="11"/>
        <color rgb="FFFF0000"/>
        <rFont val="Courier New"/>
        <family val="3"/>
      </rPr>
      <t xml:space="preserve">GCC </t>
    </r>
    <r>
      <rPr>
        <sz val="11"/>
        <color rgb="FF333333"/>
        <rFont val="Courier New"/>
        <family val="3"/>
      </rPr>
      <t>AGA GCA CC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C</t>
    </r>
    <r>
      <rPr>
        <sz val="11"/>
        <color rgb="FFFF0000"/>
        <rFont val="Courier New"/>
        <family val="3"/>
      </rPr>
      <t>GG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TC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GG</t>
    </r>
    <r>
      <rPr>
        <sz val="11"/>
        <color rgb="FF333333"/>
        <rFont val="Courier New"/>
        <family val="3"/>
      </rPr>
      <t xml:space="preserve"> -3'</t>
    </r>
  </si>
  <si>
    <r>
      <t>5'- A</t>
    </r>
    <r>
      <rPr>
        <sz val="11"/>
        <color rgb="FFFF0000"/>
        <rFont val="Courier New"/>
        <family val="3"/>
      </rPr>
      <t>GT</t>
    </r>
    <r>
      <rPr>
        <sz val="11"/>
        <color rgb="FF333333"/>
        <rFont val="Courier New"/>
        <family val="3"/>
      </rPr>
      <t xml:space="preserve"> A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>A GTA TG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TCG</t>
    </r>
    <r>
      <rPr>
        <sz val="11"/>
        <color rgb="FF333333"/>
        <rFont val="Courier New"/>
        <family val="3"/>
      </rPr>
      <t xml:space="preserve"> A</t>
    </r>
    <r>
      <rPr>
        <sz val="11"/>
        <color rgb="FFFF0000"/>
        <rFont val="Courier New"/>
        <family val="3"/>
      </rPr>
      <t>GG</t>
    </r>
    <r>
      <rPr>
        <sz val="11"/>
        <color rgb="FF333333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C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 -3'</t>
    </r>
  </si>
  <si>
    <r>
      <t>5'- GCC AAC TAC AAG C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 ACC TTC -3'</t>
    </r>
  </si>
  <si>
    <r>
      <t>5'- GCC A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AG CTG A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T</t>
    </r>
    <r>
      <rPr>
        <sz val="11"/>
        <color rgb="FFFF0000"/>
        <rFont val="Courier New"/>
        <family val="3"/>
      </rPr>
      <t xml:space="preserve">T </t>
    </r>
    <r>
      <rPr>
        <sz val="11"/>
        <color theme="1"/>
        <rFont val="Courier New"/>
        <family val="3"/>
      </rPr>
      <t>-3'</t>
    </r>
  </si>
  <si>
    <r>
      <t xml:space="preserve">5'- </t>
    </r>
    <r>
      <rPr>
        <sz val="11"/>
        <color rgb="FFFF0000"/>
        <rFont val="Courier New"/>
        <family val="3"/>
      </rPr>
      <t>TG</t>
    </r>
    <r>
      <rPr>
        <sz val="11"/>
        <color theme="1"/>
        <rFont val="Courier New"/>
        <family val="3"/>
      </rPr>
      <t>C AAC TAC AAG CTG ACC TTC -3'</t>
    </r>
  </si>
  <si>
    <r>
      <t>5'- GCC AAC TAC AAG ATG A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TC -3'</t>
    </r>
  </si>
  <si>
    <r>
      <t>5'- GCC AAC T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CTG AGC T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-3'</t>
    </r>
  </si>
  <si>
    <r>
      <t xml:space="preserve">5'- </t>
    </r>
    <r>
      <rPr>
        <sz val="11"/>
        <color rgb="FFFF0000"/>
        <rFont val="Courier New"/>
        <family val="3"/>
      </rPr>
      <t>TG</t>
    </r>
    <r>
      <rPr>
        <sz val="11"/>
        <color theme="1"/>
        <rFont val="Courier New"/>
        <family val="3"/>
      </rPr>
      <t>C A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AC AAG C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 A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C -3'</t>
    </r>
  </si>
  <si>
    <r>
      <t xml:space="preserve">5'- </t>
    </r>
    <r>
      <rPr>
        <sz val="11"/>
        <color rgb="FFFF0000"/>
        <rFont val="Courier New"/>
        <family val="3"/>
      </rPr>
      <t>TG</t>
    </r>
    <r>
      <rPr>
        <sz val="11"/>
        <color theme="1"/>
        <rFont val="Courier New"/>
        <family val="3"/>
      </rPr>
      <t>C A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AC A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C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CC T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-3'</t>
    </r>
  </si>
  <si>
    <r>
      <t>5'- GCC A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AC A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C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 T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-3'</t>
    </r>
  </si>
  <si>
    <r>
      <t>5'- GCC A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AC A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ATG A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TC -3'</t>
    </r>
  </si>
  <si>
    <r>
      <t>5'- 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A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AC A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ATG AGC T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-3'</t>
    </r>
  </si>
  <si>
    <r>
      <t>5'- G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AGC TTC -3'</t>
    </r>
  </si>
  <si>
    <r>
      <t>5'- GCC A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AG CTG 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TTC -3'</t>
    </r>
  </si>
  <si>
    <r>
      <t>5'- G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AC T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AG ATG A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TC -3'</t>
    </r>
  </si>
  <si>
    <r>
      <t>5'- GCC AAC T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AG CTG A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-3'</t>
    </r>
  </si>
  <si>
    <r>
      <t>5'- 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A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ATG AGC T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-3'</t>
    </r>
  </si>
  <si>
    <r>
      <t>5'- 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AAC TAC 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 C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GC T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-3'</t>
    </r>
  </si>
  <si>
    <r>
      <t>5'- 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A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AC A</t>
    </r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 xml:space="preserve"> C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 A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-3'</t>
    </r>
  </si>
  <si>
    <r>
      <t xml:space="preserve">5'- GGC AAC TAC </t>
    </r>
    <r>
      <rPr>
        <sz val="11"/>
        <color rgb="FFFF0000"/>
        <rFont val="Courier New"/>
        <family val="3"/>
      </rPr>
      <t>TGC</t>
    </r>
    <r>
      <rPr>
        <sz val="11"/>
        <color theme="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 A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-3'</t>
    </r>
  </si>
  <si>
    <r>
      <t>5'- 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A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AC A</t>
    </r>
    <r>
      <rPr>
        <sz val="11"/>
        <color rgb="FFFF0000"/>
        <rFont val="Courier New"/>
        <family val="3"/>
      </rPr>
      <t>CT</t>
    </r>
    <r>
      <rPr>
        <sz val="11"/>
        <color theme="1"/>
        <rFont val="Courier New"/>
        <family val="3"/>
      </rPr>
      <t xml:space="preserve"> A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 AGC T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-3'</t>
    </r>
  </si>
  <si>
    <r>
      <t>5'- G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 AAC T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</t>
    </r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 xml:space="preserve"> CTG A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-3'</t>
    </r>
  </si>
  <si>
    <r>
      <t>5'- 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AAC T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TCT</t>
    </r>
    <r>
      <rPr>
        <sz val="11"/>
        <color theme="1"/>
        <rFont val="Courier New"/>
        <family val="3"/>
      </rPr>
      <t xml:space="preserve"> C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 A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-3'</t>
    </r>
  </si>
  <si>
    <r>
      <t>5'- GCC A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T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</t>
    </r>
    <r>
      <rPr>
        <sz val="11"/>
        <color rgb="FFFF0000"/>
        <rFont val="Courier New"/>
        <family val="3"/>
      </rPr>
      <t>TC</t>
    </r>
    <r>
      <rPr>
        <sz val="11"/>
        <color theme="1"/>
        <rFont val="Courier New"/>
        <family val="3"/>
      </rPr>
      <t>G CTG AGC TTC -3'</t>
    </r>
  </si>
  <si>
    <r>
      <t>5'- G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 AAC T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</t>
    </r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 xml:space="preserve"> C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 ACC TTC -3'</t>
    </r>
  </si>
  <si>
    <r>
      <t>5'- GCC AAC T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 CTG AGC TTC -3'</t>
    </r>
  </si>
  <si>
    <r>
      <t>5'- CCG GCG GCG CAC C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CA TT -3'</t>
    </r>
  </si>
  <si>
    <r>
      <t xml:space="preserve">5'- CCG 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 GCG CAC CAG 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 TT -3'</t>
    </r>
  </si>
  <si>
    <r>
      <t>5'- C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GCG GCG CAC CAG ACA TT -3'</t>
    </r>
  </si>
  <si>
    <r>
      <t>5'- CCG GCA GCA CAC C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CA TT -3'</t>
    </r>
  </si>
  <si>
    <r>
      <t>5'- CCG GCT GCG CAC 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ACA TT -3'</t>
    </r>
  </si>
  <si>
    <r>
      <t>5'- C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GCG GCA CAC 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ACG TT -3'</t>
    </r>
  </si>
  <si>
    <r>
      <t>5'- C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GCA GCA CAC C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CA TT -3'</t>
    </r>
  </si>
  <si>
    <r>
      <t xml:space="preserve">5'- 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G GCC 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 CAC CAG ACG TT -3'</t>
    </r>
  </si>
  <si>
    <r>
      <t>5'- C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GCT GCA CAC CAG ACA TT -3'</t>
    </r>
  </si>
  <si>
    <r>
      <t>5'- CCC GCG GCG CAC CAG 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TT -3'</t>
    </r>
  </si>
  <si>
    <r>
      <t>5'- CCG GCG GCG CAC CAG 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 TT -3'</t>
    </r>
  </si>
  <si>
    <r>
      <t>5'- CCC GCG GCG CAC C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 xml:space="preserve"> ACA TT -3'</t>
    </r>
  </si>
  <si>
    <r>
      <t>5'- AAT GT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TGG TGC GCC GCC GG -3'</t>
    </r>
  </si>
  <si>
    <r>
      <t xml:space="preserve">5'- AAC 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>TC TGG TGC GCG G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>C GG -3'</t>
    </r>
  </si>
  <si>
    <r>
      <t>5'- AAT GT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TGG TGT GCT GCC GG -3'</t>
    </r>
  </si>
  <si>
    <r>
      <t>5'- AAT GT</t>
    </r>
    <r>
      <rPr>
        <sz val="11"/>
        <color rgb="FFFF0000"/>
        <rFont val="Courier New"/>
        <family val="3"/>
      </rPr>
      <t>T</t>
    </r>
    <r>
      <rPr>
        <sz val="11"/>
        <color rgb="FF333333"/>
        <rFont val="Courier New"/>
        <family val="3"/>
      </rPr>
      <t xml:space="preserve"> TGG TGC GCA GCC GG -3'</t>
    </r>
  </si>
  <si>
    <r>
      <t>5'- AAC GT</t>
    </r>
    <r>
      <rPr>
        <sz val="11"/>
        <color rgb="FFFF0000"/>
        <rFont val="Courier New"/>
        <family val="3"/>
      </rPr>
      <t>T</t>
    </r>
    <r>
      <rPr>
        <sz val="11"/>
        <color rgb="FF333333"/>
        <rFont val="Courier New"/>
        <family val="3"/>
      </rPr>
      <t xml:space="preserve"> TGG TGT GCC GCA GG -3'</t>
    </r>
  </si>
  <si>
    <r>
      <t>5'- AAT GT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TGG TGT GCT GCA GG -3'</t>
    </r>
  </si>
  <si>
    <r>
      <t xml:space="preserve">5'- AAC GTC TGG TGC </t>
    </r>
    <r>
      <rPr>
        <sz val="11"/>
        <color rgb="FFFF0000"/>
        <rFont val="Courier New"/>
        <family val="3"/>
      </rPr>
      <t>T</t>
    </r>
    <r>
      <rPr>
        <sz val="11"/>
        <color rgb="FF333333"/>
        <rFont val="Courier New"/>
        <family val="3"/>
      </rPr>
      <t>CG GCC G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 -3'</t>
    </r>
  </si>
  <si>
    <r>
      <t>5'- AAT GT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TGG TGC GCC GCG GG -3'</t>
    </r>
  </si>
  <si>
    <r>
      <t>5'- CA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GCC CCG CA</t>
    </r>
    <r>
      <rPr>
        <sz val="11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 TCC ATG CA -3'</t>
    </r>
  </si>
  <si>
    <r>
      <t>5'- CAG GCG CCG CAT TC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 ATG CA -3'</t>
    </r>
  </si>
  <si>
    <r>
      <t>5'- CAG GCA CCG CAT TC</t>
    </r>
    <r>
      <rPr>
        <sz val="11"/>
        <color rgb="FFFF0000"/>
        <rFont val="Courier New"/>
        <family val="3"/>
      </rPr>
      <t>G</t>
    </r>
    <r>
      <rPr>
        <sz val="11"/>
        <color rgb="FF333333"/>
        <rFont val="Courier New"/>
        <family val="3"/>
      </rPr>
      <t xml:space="preserve"> ATG CA -3'</t>
    </r>
  </si>
  <si>
    <r>
      <t>5'- C</t>
    </r>
    <r>
      <rPr>
        <sz val="11"/>
        <color theme="1"/>
        <rFont val="Courier New"/>
        <family val="3"/>
      </rPr>
      <t>AT</t>
    </r>
    <r>
      <rPr>
        <sz val="11"/>
        <color rgb="FF333333"/>
        <rFont val="Courier New"/>
        <family val="3"/>
      </rPr>
      <t xml:space="preserve"> GC</t>
    </r>
    <r>
      <rPr>
        <sz val="11"/>
        <color theme="1"/>
        <rFont val="Courier New"/>
        <family val="3"/>
      </rPr>
      <t>G CCA</t>
    </r>
    <r>
      <rPr>
        <sz val="11"/>
        <color rgb="FF333333"/>
        <rFont val="Courier New"/>
        <family val="3"/>
      </rPr>
      <t xml:space="preserve"> CAT TCC ATA CA -3'</t>
    </r>
  </si>
  <si>
    <r>
      <t>5'- CA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GCT</t>
    </r>
    <r>
      <rPr>
        <sz val="11"/>
        <color theme="1"/>
        <rFont val="Courier New"/>
        <family val="3"/>
      </rPr>
      <t xml:space="preserve"> CCA</t>
    </r>
    <r>
      <rPr>
        <sz val="11"/>
        <color rgb="FF333333"/>
        <rFont val="Courier New"/>
        <family val="3"/>
      </rPr>
      <t xml:space="preserve"> CAT TCC ATA CA -3'</t>
    </r>
  </si>
  <si>
    <r>
      <t>5'- CAG GCC CCG CA</t>
    </r>
    <r>
      <rPr>
        <sz val="11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 TCC ATG CA -3'</t>
    </r>
  </si>
  <si>
    <r>
      <t>5'- CAT GCG CCA CAT T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 ATG CA -3'</t>
    </r>
  </si>
  <si>
    <r>
      <t>5'- C</t>
    </r>
    <r>
      <rPr>
        <sz val="11"/>
        <color theme="1"/>
        <rFont val="Courier New"/>
        <family val="3"/>
      </rPr>
      <t>AT</t>
    </r>
    <r>
      <rPr>
        <sz val="11"/>
        <color rgb="FF333333"/>
        <rFont val="Courier New"/>
        <family val="3"/>
      </rPr>
      <t xml:space="preserve"> GCA CCG CAT TCC ATA CA -3'</t>
    </r>
  </si>
  <si>
    <r>
      <t>5'- C</t>
    </r>
    <r>
      <rPr>
        <sz val="11"/>
        <color theme="1"/>
        <rFont val="Courier New"/>
        <family val="3"/>
      </rPr>
      <t xml:space="preserve">AT GCC CCA </t>
    </r>
    <r>
      <rPr>
        <sz val="11"/>
        <color rgb="FF333333"/>
        <rFont val="Courier New"/>
        <family val="3"/>
      </rPr>
      <t>CA</t>
    </r>
    <r>
      <rPr>
        <sz val="11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 TG</t>
    </r>
    <r>
      <rPr>
        <sz val="11"/>
        <color rgb="FFFF0000"/>
        <rFont val="Courier New"/>
        <family val="3"/>
      </rPr>
      <t>A</t>
    </r>
    <r>
      <rPr>
        <sz val="11"/>
        <color rgb="FF333333"/>
        <rFont val="Courier New"/>
        <family val="3"/>
      </rPr>
      <t xml:space="preserve"> A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G CA -3'</t>
    </r>
  </si>
  <si>
    <r>
      <t>5'- CA</t>
    </r>
    <r>
      <rPr>
        <sz val="11"/>
        <color theme="1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 GCC CCG CA</t>
    </r>
    <r>
      <rPr>
        <sz val="11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 TCC ATG CA -3'</t>
    </r>
  </si>
  <si>
    <r>
      <t xml:space="preserve">5'- CAG </t>
    </r>
    <r>
      <rPr>
        <sz val="11"/>
        <color rgb="FFFF0000"/>
        <rFont val="Courier New"/>
        <family val="3"/>
      </rPr>
      <t>C</t>
    </r>
    <r>
      <rPr>
        <sz val="11"/>
        <color rgb="FF333333"/>
        <rFont val="Courier New"/>
        <family val="3"/>
      </rPr>
      <t>CC CCG CA</t>
    </r>
    <r>
      <rPr>
        <sz val="11"/>
        <rFont val="Courier New"/>
        <family val="3"/>
      </rPr>
      <t>C</t>
    </r>
    <r>
      <rPr>
        <sz val="11"/>
        <color rgb="FF333333"/>
        <rFont val="Courier New"/>
        <family val="3"/>
      </rPr>
      <t xml:space="preserve"> TCC ATG CA -3'</t>
    </r>
  </si>
  <si>
    <r>
      <t>5'- CA</t>
    </r>
    <r>
      <rPr>
        <sz val="11"/>
        <color rgb="FF00B0F0"/>
        <rFont val="Courier New"/>
        <family val="3"/>
      </rPr>
      <t>B</t>
    </r>
    <r>
      <rPr>
        <sz val="11"/>
        <color rgb="FF333333"/>
        <rFont val="Courier New"/>
        <family val="3"/>
      </rPr>
      <t xml:space="preserve"> GC</t>
    </r>
    <r>
      <rPr>
        <sz val="11"/>
        <color rgb="FF00B0F0"/>
        <rFont val="Courier New"/>
        <family val="3"/>
      </rPr>
      <t>N</t>
    </r>
    <r>
      <rPr>
        <sz val="11"/>
        <color rgb="FF333333"/>
        <rFont val="Courier New"/>
        <family val="3"/>
      </rPr>
      <t xml:space="preserve"> CC</t>
    </r>
    <r>
      <rPr>
        <sz val="11"/>
        <color rgb="FF00B0F0"/>
        <rFont val="Courier New"/>
        <family val="3"/>
      </rPr>
      <t>R</t>
    </r>
    <r>
      <rPr>
        <sz val="11"/>
        <color rgb="FF333333"/>
        <rFont val="Courier New"/>
        <family val="3"/>
      </rPr>
      <t xml:space="preserve"> CA</t>
    </r>
    <r>
      <rPr>
        <b/>
        <sz val="11"/>
        <color rgb="FF00B0F0"/>
        <rFont val="Courier New"/>
        <family val="3"/>
      </rPr>
      <t>Y</t>
    </r>
    <r>
      <rPr>
        <sz val="11"/>
        <color rgb="FF333333"/>
        <rFont val="Courier New"/>
        <family val="3"/>
      </rPr>
      <t xml:space="preserve"> T</t>
    </r>
    <r>
      <rPr>
        <sz val="11"/>
        <color theme="1"/>
        <rFont val="Courier New"/>
        <family val="3"/>
      </rPr>
      <t>CC</t>
    </r>
    <r>
      <rPr>
        <sz val="11"/>
        <color rgb="FF333333"/>
        <rFont val="Courier New"/>
        <family val="3"/>
      </rPr>
      <t xml:space="preserve"> AT</t>
    </r>
    <r>
      <rPr>
        <sz val="11"/>
        <color rgb="FF00B0F0"/>
        <rFont val="Courier New"/>
        <family val="3"/>
      </rPr>
      <t>R</t>
    </r>
    <r>
      <rPr>
        <sz val="11"/>
        <color rgb="FF333333"/>
        <rFont val="Courier New"/>
        <family val="3"/>
      </rPr>
      <t xml:space="preserve"> CA -3'</t>
    </r>
  </si>
  <si>
    <r>
      <t>5'- AA</t>
    </r>
    <r>
      <rPr>
        <sz val="11"/>
        <color rgb="FF00B0F0"/>
        <rFont val="Courier New"/>
        <family val="3"/>
      </rPr>
      <t>Y</t>
    </r>
    <r>
      <rPr>
        <sz val="11"/>
        <color rgb="FF333333"/>
        <rFont val="Courier New"/>
        <family val="3"/>
      </rPr>
      <t xml:space="preserve"> GTC TGG TG</t>
    </r>
    <r>
      <rPr>
        <sz val="11"/>
        <color rgb="FF00B0F0"/>
        <rFont val="Courier New"/>
        <family val="3"/>
      </rPr>
      <t>Y</t>
    </r>
    <r>
      <rPr>
        <sz val="11"/>
        <color rgb="FF333333"/>
        <rFont val="Courier New"/>
        <family val="3"/>
      </rPr>
      <t xml:space="preserve"> GC</t>
    </r>
    <r>
      <rPr>
        <sz val="11"/>
        <color rgb="FF00B0F0"/>
        <rFont val="Courier New"/>
        <family val="3"/>
      </rPr>
      <t>N</t>
    </r>
    <r>
      <rPr>
        <sz val="11"/>
        <color rgb="FF333333"/>
        <rFont val="Courier New"/>
        <family val="3"/>
      </rPr>
      <t xml:space="preserve"> GC</t>
    </r>
    <r>
      <rPr>
        <sz val="11"/>
        <color rgb="FF00B0F0"/>
        <rFont val="Courier New"/>
        <family val="3"/>
      </rPr>
      <t>V</t>
    </r>
    <r>
      <rPr>
        <sz val="11"/>
        <color rgb="FF333333"/>
        <rFont val="Courier New"/>
        <family val="3"/>
      </rPr>
      <t xml:space="preserve"> GG -3'</t>
    </r>
  </si>
  <si>
    <r>
      <t>5'- CC</t>
    </r>
    <r>
      <rPr>
        <sz val="11"/>
        <color rgb="FF00B0F0"/>
        <rFont val="Courier New"/>
        <family val="3"/>
      </rPr>
      <t>S</t>
    </r>
    <r>
      <rPr>
        <sz val="11"/>
        <color rgb="FF333333"/>
        <rFont val="Courier New"/>
        <family val="3"/>
      </rPr>
      <t xml:space="preserve"> GC</t>
    </r>
    <r>
      <rPr>
        <sz val="11"/>
        <color rgb="FF00B0F0"/>
        <rFont val="Courier New"/>
        <family val="3"/>
      </rPr>
      <t>N</t>
    </r>
    <r>
      <rPr>
        <sz val="11"/>
        <color rgb="FF333333"/>
        <rFont val="Courier New"/>
        <family val="3"/>
      </rPr>
      <t xml:space="preserve"> GC</t>
    </r>
    <r>
      <rPr>
        <sz val="11"/>
        <color rgb="FF00B0F0"/>
        <rFont val="Courier New"/>
        <family val="3"/>
      </rPr>
      <t>R</t>
    </r>
    <r>
      <rPr>
        <sz val="11"/>
        <color rgb="FF333333"/>
        <rFont val="Courier New"/>
        <family val="3"/>
      </rPr>
      <t xml:space="preserve"> CAC CAG AC</t>
    </r>
    <r>
      <rPr>
        <sz val="11"/>
        <color rgb="FF00B0F0"/>
        <rFont val="Courier New"/>
        <family val="3"/>
      </rPr>
      <t>R</t>
    </r>
    <r>
      <rPr>
        <sz val="11"/>
        <color rgb="FF333333"/>
        <rFont val="Courier New"/>
        <family val="3"/>
      </rPr>
      <t xml:space="preserve"> TT -3'</t>
    </r>
  </si>
  <si>
    <r>
      <t xml:space="preserve">5'- GCC AAC TAC AAG </t>
    </r>
    <r>
      <rPr>
        <sz val="11"/>
        <color rgb="FF00B0F0"/>
        <rFont val="Courier New"/>
        <family val="3"/>
      </rPr>
      <t>M</t>
    </r>
    <r>
      <rPr>
        <sz val="11"/>
        <color rgb="FF333333"/>
        <rFont val="Courier New"/>
        <family val="3"/>
      </rPr>
      <t>TG A</t>
    </r>
    <r>
      <rPr>
        <sz val="11"/>
        <color rgb="FF00B0F0"/>
        <rFont val="Courier New"/>
        <family val="3"/>
      </rPr>
      <t>S</t>
    </r>
    <r>
      <rPr>
        <sz val="11"/>
        <color rgb="FF333333"/>
        <rFont val="Courier New"/>
        <family val="3"/>
      </rPr>
      <t>C T</t>
    </r>
    <r>
      <rPr>
        <sz val="11"/>
        <color rgb="FF00B0F0"/>
        <rFont val="Courier New"/>
        <family val="3"/>
      </rPr>
      <t>W</t>
    </r>
    <r>
      <rPr>
        <sz val="11"/>
        <color rgb="FF333333"/>
        <rFont val="Courier New"/>
        <family val="3"/>
      </rPr>
      <t>C -3'</t>
    </r>
  </si>
  <si>
    <r>
      <t xml:space="preserve">5'- TGG </t>
    </r>
    <r>
      <rPr>
        <sz val="11"/>
        <color rgb="FF00B0F0"/>
        <rFont val="Courier New"/>
        <family val="3"/>
      </rPr>
      <t>D</t>
    </r>
    <r>
      <rPr>
        <sz val="11"/>
        <color rgb="FF333333"/>
        <rFont val="Courier New"/>
        <family val="3"/>
      </rPr>
      <t xml:space="preserve">CC GGT </t>
    </r>
    <r>
      <rPr>
        <sz val="11"/>
        <color rgb="FF00B0F0"/>
        <rFont val="Courier New"/>
        <family val="3"/>
      </rPr>
      <t>D</t>
    </r>
    <r>
      <rPr>
        <sz val="11"/>
        <color rgb="FF333333"/>
        <rFont val="Courier New"/>
        <family val="3"/>
      </rPr>
      <t>A</t>
    </r>
    <r>
      <rPr>
        <sz val="11"/>
        <color rgb="FF00B0F0"/>
        <rFont val="Courier New"/>
        <family val="3"/>
      </rPr>
      <t>R</t>
    </r>
    <r>
      <rPr>
        <sz val="11"/>
        <color rgb="FF333333"/>
        <rFont val="Courier New"/>
        <family val="3"/>
      </rPr>
      <t xml:space="preserve"> AGC </t>
    </r>
    <r>
      <rPr>
        <sz val="11"/>
        <color rgb="FF00B0F0"/>
        <rFont val="Courier New"/>
        <family val="3"/>
      </rPr>
      <t>W</t>
    </r>
    <r>
      <rPr>
        <sz val="11"/>
        <color rgb="FF333333"/>
        <rFont val="Courier New"/>
        <family val="3"/>
      </rPr>
      <t xml:space="preserve">AA </t>
    </r>
    <r>
      <rPr>
        <sz val="11"/>
        <color rgb="FF00B0F0"/>
        <rFont val="Courier New"/>
        <family val="3"/>
      </rPr>
      <t>R</t>
    </r>
    <r>
      <rPr>
        <sz val="11"/>
        <color rgb="FF333333"/>
        <rFont val="Courier New"/>
        <family val="3"/>
      </rPr>
      <t>GA TA -3'</t>
    </r>
  </si>
  <si>
    <r>
      <t>5'- AAA AGA G</t>
    </r>
    <r>
      <rPr>
        <sz val="11"/>
        <color rgb="FF00B0F0"/>
        <rFont val="Courier New"/>
        <family val="3"/>
      </rPr>
      <t>H</t>
    </r>
    <r>
      <rPr>
        <sz val="11"/>
        <color rgb="FF333333"/>
        <rFont val="Courier New"/>
        <family val="3"/>
      </rPr>
      <t xml:space="preserve">A </t>
    </r>
    <r>
      <rPr>
        <sz val="11"/>
        <color rgb="FF00B0F0"/>
        <rFont val="Courier New"/>
        <family val="3"/>
      </rPr>
      <t>YB</t>
    </r>
    <r>
      <rPr>
        <sz val="11"/>
        <color rgb="FF333333"/>
        <rFont val="Courier New"/>
        <family val="3"/>
      </rPr>
      <t>C CAA AAA TCA -3'</t>
    </r>
  </si>
  <si>
    <r>
      <t>5'- AA</t>
    </r>
    <r>
      <rPr>
        <sz val="11"/>
        <color rgb="FF00B0F0"/>
        <rFont val="Courier New"/>
        <family val="3"/>
      </rPr>
      <t>Y</t>
    </r>
    <r>
      <rPr>
        <sz val="11"/>
        <color rgb="FF333333"/>
        <rFont val="Courier New"/>
        <family val="3"/>
      </rPr>
      <t xml:space="preserve"> TA</t>
    </r>
    <r>
      <rPr>
        <sz val="11"/>
        <color rgb="FF00B0F0"/>
        <rFont val="Courier New"/>
        <family val="3"/>
      </rPr>
      <t>Y</t>
    </r>
    <r>
      <rPr>
        <sz val="11"/>
        <color rgb="FF333333"/>
        <rFont val="Courier New"/>
        <family val="3"/>
      </rPr>
      <t xml:space="preserve"> </t>
    </r>
    <r>
      <rPr>
        <sz val="11"/>
        <color rgb="FF00B0F0"/>
        <rFont val="Courier New"/>
        <family val="3"/>
      </rPr>
      <t>W</t>
    </r>
    <r>
      <rPr>
        <sz val="11"/>
        <color rgb="FF333333"/>
        <rFont val="Courier New"/>
        <family val="3"/>
      </rPr>
      <t>C</t>
    </r>
    <r>
      <rPr>
        <sz val="11"/>
        <color rgb="FF00B0F0"/>
        <rFont val="Courier New"/>
        <family val="3"/>
      </rPr>
      <t>N</t>
    </r>
    <r>
      <rPr>
        <sz val="11"/>
        <color rgb="FF333333"/>
        <rFont val="Courier New"/>
        <family val="3"/>
      </rPr>
      <t xml:space="preserve"> CT</t>
    </r>
    <r>
      <rPr>
        <sz val="11"/>
        <color rgb="FF00B0F0"/>
        <rFont val="Courier New"/>
        <family val="3"/>
      </rPr>
      <t>S</t>
    </r>
    <r>
      <rPr>
        <sz val="11"/>
        <color rgb="FF333333"/>
        <rFont val="Courier New"/>
        <family val="3"/>
      </rPr>
      <t xml:space="preserve"> AG</t>
    </r>
    <r>
      <rPr>
        <sz val="11"/>
        <color rgb="FF00B0F0"/>
        <rFont val="Courier New"/>
        <family val="3"/>
      </rPr>
      <t>Y</t>
    </r>
    <r>
      <rPr>
        <sz val="11"/>
        <color rgb="FF333333"/>
        <rFont val="Courier New"/>
        <family val="3"/>
      </rPr>
      <t xml:space="preserve"> TT</t>
    </r>
    <r>
      <rPr>
        <sz val="11"/>
        <color rgb="FF00B0F0"/>
        <rFont val="Courier New"/>
        <family val="3"/>
      </rPr>
      <t>Y</t>
    </r>
    <r>
      <rPr>
        <sz val="11"/>
        <color rgb="FF333333"/>
        <rFont val="Courier New"/>
        <family val="3"/>
      </rPr>
      <t xml:space="preserve"> GA</t>
    </r>
    <r>
      <rPr>
        <sz val="11"/>
        <color rgb="FF00B0F0"/>
        <rFont val="Courier New"/>
        <family val="3"/>
      </rPr>
      <t>Y</t>
    </r>
    <r>
      <rPr>
        <sz val="11"/>
        <color rgb="FF333333"/>
        <rFont val="Courier New"/>
        <family val="3"/>
      </rPr>
      <t xml:space="preserve"> GC -3'</t>
    </r>
  </si>
  <si>
    <r>
      <t>hgcA Firmicutes</t>
    </r>
    <r>
      <rPr>
        <sz val="20"/>
        <color rgb="FF000000"/>
        <rFont val="Garamond"/>
        <family val="1"/>
      </rPr>
      <t xml:space="preserve"> qPCR Primers:</t>
    </r>
  </si>
  <si>
    <r>
      <rPr>
        <i/>
        <sz val="20"/>
        <color rgb="FF000000"/>
        <rFont val="Garamond"/>
        <family val="1"/>
      </rPr>
      <t>hgcA</t>
    </r>
    <r>
      <rPr>
        <sz val="20"/>
        <color rgb="FF000000"/>
        <rFont val="Garamond"/>
        <family val="1"/>
      </rPr>
      <t xml:space="preserve"> methanogenic</t>
    </r>
    <r>
      <rPr>
        <i/>
        <sz val="20"/>
        <color rgb="FF000000"/>
        <rFont val="Garamond"/>
        <family val="1"/>
      </rPr>
      <t xml:space="preserve"> Archaea qPCR Primers</t>
    </r>
  </si>
  <si>
    <t>Table S2. Complete list of oligonucleotides (primers) tested.</t>
  </si>
  <si>
    <r>
      <t xml:space="preserve">$Independent tests were performed at ORNL and SERC for confirmation of </t>
    </r>
    <r>
      <rPr>
        <i/>
        <sz val="11"/>
        <rFont val="Garamond"/>
        <family val="1"/>
      </rPr>
      <t xml:space="preserve">hgcAB </t>
    </r>
    <r>
      <rPr>
        <sz val="11"/>
        <rFont val="Garamond"/>
        <family val="1"/>
      </rPr>
      <t xml:space="preserve">pressence. Identification (YES or NO) of </t>
    </r>
    <r>
      <rPr>
        <i/>
        <sz val="11"/>
        <rFont val="Garamond"/>
        <family val="1"/>
      </rPr>
      <t>hgcAB</t>
    </r>
    <r>
      <rPr>
        <sz val="11"/>
        <rFont val="Garamond"/>
        <family val="1"/>
      </rPr>
      <t xml:space="preserve"> by protocol.</t>
    </r>
  </si>
  <si>
    <t>B.D.</t>
  </si>
  <si>
    <t>% Lowest number of copies that were detected. B.D. Below detection limit at 30 cycles</t>
  </si>
  <si>
    <r>
      <t>Detection Limit</t>
    </r>
    <r>
      <rPr>
        <vertAlign val="superscript"/>
        <sz val="11"/>
        <color rgb="FF000000"/>
        <rFont val="Garamond"/>
        <family val="1"/>
      </rPr>
      <t>%</t>
    </r>
  </si>
  <si>
    <r>
      <t>2.4 x 10</t>
    </r>
    <r>
      <rPr>
        <vertAlign val="superscript"/>
        <sz val="11"/>
        <color rgb="FF000000"/>
        <rFont val="Garamond"/>
        <family val="1"/>
      </rPr>
      <t>3</t>
    </r>
  </si>
  <si>
    <r>
      <t>9.8 x 10</t>
    </r>
    <r>
      <rPr>
        <vertAlign val="superscript"/>
        <sz val="11"/>
        <color rgb="FF000000"/>
        <rFont val="Garamond"/>
        <family val="1"/>
      </rPr>
      <t>3</t>
    </r>
  </si>
  <si>
    <r>
      <t>1.6 x 10</t>
    </r>
    <r>
      <rPr>
        <vertAlign val="superscript"/>
        <sz val="11"/>
        <color rgb="FF000000"/>
        <rFont val="Garamond"/>
        <family val="1"/>
      </rPr>
      <t>5</t>
    </r>
  </si>
  <si>
    <r>
      <t>6.3 x 10</t>
    </r>
    <r>
      <rPr>
        <vertAlign val="superscript"/>
        <sz val="11"/>
        <color rgb="FF000000"/>
        <rFont val="Garamond"/>
        <family val="1"/>
      </rPr>
      <t>5</t>
    </r>
  </si>
  <si>
    <r>
      <t>2.5 x 10</t>
    </r>
    <r>
      <rPr>
        <vertAlign val="superscript"/>
        <sz val="11"/>
        <color rgb="FF000000"/>
        <rFont val="Garamond"/>
        <family val="1"/>
      </rPr>
      <t>6</t>
    </r>
  </si>
  <si>
    <r>
      <t>1.6 x 10</t>
    </r>
    <r>
      <rPr>
        <vertAlign val="superscript"/>
        <sz val="11"/>
        <color rgb="FF000000"/>
        <rFont val="Garamond"/>
        <family val="1"/>
      </rPr>
      <t>2</t>
    </r>
  </si>
  <si>
    <r>
      <t>3.9 x 10</t>
    </r>
    <r>
      <rPr>
        <vertAlign val="superscript"/>
        <sz val="11"/>
        <color rgb="FF000000"/>
        <rFont val="Garamond"/>
        <family val="1"/>
      </rPr>
      <t>4</t>
    </r>
  </si>
  <si>
    <t>N.A. not applicable (could not be determined); B.D. below detection at 30 cycles; N.T. not tested.</t>
  </si>
  <si>
    <r>
      <t xml:space="preserve">Table S4: Primer alignment for each primer set for </t>
    </r>
    <r>
      <rPr>
        <b/>
        <i/>
        <sz val="14"/>
        <color theme="1"/>
        <rFont val="Garamond"/>
        <family val="1"/>
      </rPr>
      <t>hgcAB</t>
    </r>
    <r>
      <rPr>
        <b/>
        <i/>
        <vertAlign val="superscript"/>
        <sz val="14"/>
        <color theme="1"/>
        <rFont val="Garamond"/>
        <family val="1"/>
      </rPr>
      <t>+</t>
    </r>
    <r>
      <rPr>
        <b/>
        <sz val="14"/>
        <color theme="1"/>
        <rFont val="Garamond"/>
        <family val="1"/>
      </rPr>
      <t xml:space="preserve"> microorganisms</t>
    </r>
  </si>
  <si>
    <t>+%</t>
  </si>
  <si>
    <t>+#</t>
  </si>
  <si>
    <r>
      <t>+</t>
    </r>
    <r>
      <rPr>
        <vertAlign val="superscript"/>
        <sz val="16"/>
        <color theme="1"/>
        <rFont val="Garamond"/>
        <family val="1"/>
      </rPr>
      <t>h</t>
    </r>
  </si>
  <si>
    <r>
      <t>+</t>
    </r>
    <r>
      <rPr>
        <vertAlign val="superscript"/>
        <sz val="16"/>
        <color theme="1"/>
        <rFont val="Garamond"/>
        <family val="1"/>
      </rPr>
      <t>i</t>
    </r>
  </si>
  <si>
    <r>
      <t>+</t>
    </r>
    <r>
      <rPr>
        <vertAlign val="superscript"/>
        <sz val="16"/>
        <color theme="1"/>
        <rFont val="Garamond"/>
        <family val="1"/>
      </rPr>
      <t>j</t>
    </r>
  </si>
  <si>
    <r>
      <t>+</t>
    </r>
    <r>
      <rPr>
        <vertAlign val="superscript"/>
        <sz val="16"/>
        <color theme="1"/>
        <rFont val="Garamond"/>
        <family val="1"/>
      </rPr>
      <t>k</t>
    </r>
  </si>
  <si>
    <r>
      <t>+</t>
    </r>
    <r>
      <rPr>
        <vertAlign val="superscript"/>
        <sz val="16"/>
        <color theme="1"/>
        <rFont val="Garamond"/>
        <family val="1"/>
      </rPr>
      <t>g</t>
    </r>
  </si>
  <si>
    <r>
      <t>+</t>
    </r>
    <r>
      <rPr>
        <vertAlign val="superscript"/>
        <sz val="16"/>
        <color theme="1"/>
        <rFont val="Garamond"/>
        <family val="1"/>
      </rPr>
      <t>l</t>
    </r>
  </si>
  <si>
    <r>
      <t>-</t>
    </r>
    <r>
      <rPr>
        <vertAlign val="superscript"/>
        <sz val="16"/>
        <color theme="1"/>
        <rFont val="Garamond"/>
        <family val="1"/>
      </rPr>
      <t>m</t>
    </r>
  </si>
  <si>
    <r>
      <t>+</t>
    </r>
    <r>
      <rPr>
        <vertAlign val="superscript"/>
        <sz val="16"/>
        <color theme="1"/>
        <rFont val="Garamond"/>
        <family val="1"/>
      </rPr>
      <t>n</t>
    </r>
  </si>
  <si>
    <r>
      <t xml:space="preserve">a. Presence (+) or absence (-) of </t>
    </r>
    <r>
      <rPr>
        <i/>
        <sz val="10"/>
        <color theme="1"/>
        <rFont val="Calibri"/>
        <family val="2"/>
        <scheme val="minor"/>
      </rPr>
      <t>hgcAB</t>
    </r>
    <r>
      <rPr>
        <sz val="10"/>
        <color theme="1"/>
        <rFont val="Calibri"/>
        <family val="2"/>
        <scheme val="minor"/>
      </rPr>
      <t xml:space="preserve"> from the sequenced genome.</t>
    </r>
  </si>
  <si>
    <t>b. Strain has been assayed for Hg-methylation and is capable (+) or not capable (-) of methylating mercury.</t>
  </si>
  <si>
    <t>c. (34)</t>
  </si>
  <si>
    <t>d.(25)</t>
  </si>
  <si>
    <t>e.(3)</t>
  </si>
  <si>
    <t>f. (12)</t>
  </si>
  <si>
    <t>g.(13)</t>
  </si>
  <si>
    <t>h.(29)</t>
  </si>
  <si>
    <t>i. (22)</t>
  </si>
  <si>
    <t>j. (28)</t>
  </si>
  <si>
    <t>k.(14)</t>
  </si>
  <si>
    <r>
      <t>l. Gilmour, et al., (</t>
    </r>
    <r>
      <rPr>
        <i/>
        <sz val="10"/>
        <color theme="1"/>
        <rFont val="Calibri"/>
        <family val="2"/>
        <scheme val="minor"/>
      </rPr>
      <t>unpublished</t>
    </r>
    <r>
      <rPr>
        <sz val="10"/>
        <color theme="1"/>
        <rFont val="Calibri"/>
        <family val="2"/>
        <scheme val="minor"/>
      </rPr>
      <t>)</t>
    </r>
  </si>
  <si>
    <t>m. (31)</t>
  </si>
  <si>
    <t>n. (40)</t>
  </si>
  <si>
    <r>
      <t>%</t>
    </r>
    <r>
      <rPr>
        <i/>
        <sz val="10"/>
        <color theme="1"/>
        <rFont val="Calibri"/>
        <family val="2"/>
        <scheme val="minor"/>
      </rPr>
      <t xml:space="preserve">hgcAB </t>
    </r>
    <r>
      <rPr>
        <sz val="10"/>
        <color theme="1"/>
        <rFont val="Calibri"/>
        <family val="2"/>
        <scheme val="minor"/>
      </rPr>
      <t xml:space="preserve">from </t>
    </r>
    <r>
      <rPr>
        <i/>
        <sz val="10"/>
        <color theme="1"/>
        <rFont val="Calibri"/>
        <family val="2"/>
        <scheme val="minor"/>
      </rPr>
      <t xml:space="preserve">Dv. africanus </t>
    </r>
    <r>
      <rPr>
        <sz val="10"/>
        <color theme="1"/>
        <rFont val="Calibri"/>
        <family val="2"/>
        <scheme val="minor"/>
      </rPr>
      <t>Walvis Bay are separated by one gene. Expected product size for full length is 2365 bp for ORNL and 2371 for Bae primer sets.</t>
    </r>
  </si>
  <si>
    <r>
      <t>*</t>
    </r>
    <r>
      <rPr>
        <i/>
        <sz val="10"/>
        <color theme="1"/>
        <rFont val="Calibri"/>
        <family val="2"/>
        <scheme val="minor"/>
      </rPr>
      <t xml:space="preserve">hgcA </t>
    </r>
    <r>
      <rPr>
        <sz val="10"/>
        <color theme="1"/>
        <rFont val="Calibri"/>
        <family val="2"/>
        <scheme val="minor"/>
      </rPr>
      <t xml:space="preserve">and </t>
    </r>
    <r>
      <rPr>
        <i/>
        <sz val="10"/>
        <color theme="1"/>
        <rFont val="Calibri"/>
        <family val="2"/>
        <scheme val="minor"/>
      </rPr>
      <t>hgcB</t>
    </r>
    <r>
      <rPr>
        <sz val="10"/>
        <color theme="1"/>
        <rFont val="Calibri"/>
        <family val="2"/>
        <scheme val="minor"/>
      </rPr>
      <t xml:space="preserve"> from </t>
    </r>
    <r>
      <rPr>
        <i/>
        <sz val="10"/>
        <color theme="1"/>
        <rFont val="Calibri"/>
        <family val="2"/>
        <scheme val="minor"/>
      </rPr>
      <t>Dv. inopinatus</t>
    </r>
    <r>
      <rPr>
        <sz val="10"/>
        <color theme="1"/>
        <rFont val="Calibri"/>
        <family val="2"/>
        <scheme val="minor"/>
      </rPr>
      <t xml:space="preserve"> are annotated to be located in separate locations within the genome and cannot be amplified together with our protocol. </t>
    </r>
  </si>
  <si>
    <r>
      <t>#</t>
    </r>
    <r>
      <rPr>
        <i/>
        <sz val="10"/>
        <color theme="1"/>
        <rFont val="Calibri"/>
        <family val="2"/>
        <scheme val="minor"/>
      </rPr>
      <t>hgcA</t>
    </r>
    <r>
      <rPr>
        <sz val="10"/>
        <color theme="1"/>
        <rFont val="Calibri"/>
        <family val="2"/>
        <scheme val="minor"/>
      </rPr>
      <t xml:space="preserve"> and </t>
    </r>
    <r>
      <rPr>
        <i/>
        <sz val="10"/>
        <color theme="1"/>
        <rFont val="Calibri"/>
        <family val="2"/>
        <scheme val="minor"/>
      </rPr>
      <t>hgcB</t>
    </r>
    <r>
      <rPr>
        <sz val="10"/>
        <color theme="1"/>
        <rFont val="Calibri"/>
        <family val="2"/>
        <scheme val="minor"/>
      </rPr>
      <t xml:space="preserve"> are annotated as a fusion. Based on the primers designed there should be a product for the respective size for all protocols.</t>
    </r>
  </si>
  <si>
    <r>
      <t xml:space="preserve">Desulfovibrio vulgaris </t>
    </r>
    <r>
      <rPr>
        <sz val="11"/>
        <color rgb="FFCC0000"/>
        <rFont val="Garamond"/>
        <family val="1"/>
      </rPr>
      <t>Hildenborough DSM-644</t>
    </r>
  </si>
  <si>
    <r>
      <t>Anaeromyxobacter</t>
    </r>
    <r>
      <rPr>
        <sz val="11"/>
        <color rgb="FFCC0000"/>
        <rFont val="Garamond"/>
        <family val="1"/>
      </rPr>
      <t xml:space="preserve"> </t>
    </r>
    <r>
      <rPr>
        <i/>
        <sz val="11"/>
        <color rgb="FFCC0000"/>
        <rFont val="Garamond"/>
        <family val="1"/>
      </rPr>
      <t>dehalogenans</t>
    </r>
    <r>
      <rPr>
        <sz val="11"/>
        <color rgb="FFCC0000"/>
        <rFont val="Garamond"/>
        <family val="1"/>
      </rPr>
      <t xml:space="preserve"> 2CP-1 DSM-21875</t>
    </r>
  </si>
  <si>
    <r>
      <t>Pelosinus fermentans</t>
    </r>
    <r>
      <rPr>
        <sz val="11"/>
        <color rgb="FFCC0000"/>
        <rFont val="Garamond"/>
        <family val="1"/>
      </rPr>
      <t xml:space="preserve"> R7 DSM-17108</t>
    </r>
  </si>
  <si>
    <r>
      <t>Methanoculleus bourgensis</t>
    </r>
    <r>
      <rPr>
        <sz val="11"/>
        <color rgb="FFCC0000"/>
        <rFont val="Garamond"/>
        <family val="1"/>
      </rPr>
      <t xml:space="preserve"> MS2 DSM-3045</t>
    </r>
  </si>
  <si>
    <r>
      <t>Methanobrevibacter smithii</t>
    </r>
    <r>
      <rPr>
        <sz val="11"/>
        <color rgb="FFCC0000"/>
        <rFont val="Garamond"/>
        <family val="1"/>
      </rPr>
      <t xml:space="preserve"> PS DSM-861</t>
    </r>
  </si>
  <si>
    <r>
      <t>-</t>
    </r>
    <r>
      <rPr>
        <b/>
        <vertAlign val="superscript"/>
        <sz val="16"/>
        <color rgb="FFCC0000"/>
        <rFont val="Garamond"/>
        <family val="1"/>
      </rPr>
      <t>g</t>
    </r>
  </si>
  <si>
    <r>
      <t>-</t>
    </r>
    <r>
      <rPr>
        <b/>
        <vertAlign val="superscript"/>
        <sz val="16"/>
        <color rgb="FFCC0000"/>
        <rFont val="Garamond"/>
        <family val="1"/>
      </rPr>
      <t>l</t>
    </r>
  </si>
  <si>
    <r>
      <t>-</t>
    </r>
    <r>
      <rPr>
        <b/>
        <vertAlign val="superscript"/>
        <sz val="16"/>
        <color rgb="FFCC0000"/>
        <rFont val="Garamond"/>
        <family val="1"/>
      </rPr>
      <t>f</t>
    </r>
  </si>
  <si>
    <r>
      <t>Schaefer</t>
    </r>
    <r>
      <rPr>
        <vertAlign val="superscript"/>
        <sz val="11"/>
        <color theme="1"/>
        <rFont val="Calibri"/>
        <family val="2"/>
      </rPr>
      <t>c</t>
    </r>
    <r>
      <rPr>
        <sz val="11"/>
        <color theme="1"/>
        <rFont val="Calibri"/>
        <family val="2"/>
      </rPr>
      <t xml:space="preserve"> Primer Set (bp)</t>
    </r>
  </si>
  <si>
    <r>
      <t>Liu</t>
    </r>
    <r>
      <rPr>
        <vertAlign val="superscript"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 xml:space="preserve">                   Primer Set             (bp)</t>
    </r>
  </si>
  <si>
    <r>
      <t>Bae</t>
    </r>
    <r>
      <rPr>
        <vertAlign val="superscript"/>
        <sz val="11"/>
        <color theme="1"/>
        <rFont val="Calibri"/>
        <family val="2"/>
      </rPr>
      <t>e</t>
    </r>
    <r>
      <rPr>
        <sz val="11"/>
        <color theme="1"/>
        <rFont val="Calibri"/>
        <family val="2"/>
      </rPr>
      <t xml:space="preserve">                       Primer Set               (bp)</t>
    </r>
  </si>
  <si>
    <r>
      <t>hgcA</t>
    </r>
    <r>
      <rPr>
        <sz val="11"/>
        <color theme="1"/>
        <rFont val="Calibri"/>
        <family val="2"/>
      </rPr>
      <t>-ONLY</t>
    </r>
  </si>
  <si>
    <r>
      <t xml:space="preserve">hgcAB </t>
    </r>
    <r>
      <rPr>
        <sz val="10"/>
        <color theme="1"/>
        <rFont val="Calibri"/>
        <family val="2"/>
      </rPr>
      <t>genome sequence</t>
    </r>
    <r>
      <rPr>
        <vertAlign val="superscript"/>
        <sz val="10"/>
        <color theme="1"/>
        <rFont val="Calibri"/>
        <family val="2"/>
      </rPr>
      <t>a</t>
    </r>
  </si>
  <si>
    <r>
      <t>Hg-methylation capacity</t>
    </r>
    <r>
      <rPr>
        <vertAlign val="superscript"/>
        <sz val="10"/>
        <color theme="1"/>
        <rFont val="Calibri"/>
        <family val="2"/>
      </rPr>
      <t>b</t>
    </r>
  </si>
  <si>
    <r>
      <rPr>
        <sz val="11"/>
        <rFont val="Calibri"/>
        <family val="2"/>
        <scheme val="minor"/>
      </rPr>
      <t>methanogenic</t>
    </r>
    <r>
      <rPr>
        <i/>
        <sz val="11"/>
        <rFont val="Calibri"/>
        <family val="2"/>
        <scheme val="minor"/>
      </rPr>
      <t xml:space="preserve"> Archaea</t>
    </r>
  </si>
  <si>
    <r>
      <t>10^</t>
    </r>
    <r>
      <rPr>
        <vertAlign val="superscript"/>
        <sz val="11"/>
        <rFont val="Calibri"/>
        <family val="2"/>
        <scheme val="minor"/>
      </rPr>
      <t>8</t>
    </r>
  </si>
  <si>
    <r>
      <t>10^</t>
    </r>
    <r>
      <rPr>
        <vertAlign val="superscript"/>
        <sz val="11"/>
        <rFont val="Calibri"/>
        <family val="2"/>
        <scheme val="minor"/>
      </rPr>
      <t>7</t>
    </r>
  </si>
  <si>
    <r>
      <t>10^</t>
    </r>
    <r>
      <rPr>
        <vertAlign val="superscript"/>
        <sz val="11"/>
        <rFont val="Calibri"/>
        <family val="2"/>
        <scheme val="minor"/>
      </rPr>
      <t>6</t>
    </r>
  </si>
  <si>
    <t>Parks et al. 2013</t>
  </si>
  <si>
    <t>Hai et al. 2004</t>
  </si>
  <si>
    <t>Shebolina et al. 2007</t>
  </si>
  <si>
    <t>Friedrich et al. 1996</t>
  </si>
  <si>
    <r>
      <t xml:space="preserve">Strains printed with Red text are microorganisms that do not contain </t>
    </r>
    <r>
      <rPr>
        <i/>
        <sz val="10"/>
        <color theme="1"/>
        <rFont val="Calibri"/>
        <family val="2"/>
        <scheme val="minor"/>
      </rPr>
      <t>hgcAB</t>
    </r>
    <r>
      <rPr>
        <sz val="10"/>
        <color theme="1"/>
        <rFont val="Calibri"/>
        <family val="2"/>
        <scheme val="minor"/>
      </rPr>
      <t>.</t>
    </r>
  </si>
  <si>
    <r>
      <t xml:space="preserve">Table S3: Primer alignment and results for broad-range </t>
    </r>
    <r>
      <rPr>
        <b/>
        <i/>
        <sz val="16"/>
        <color theme="1"/>
        <rFont val="Garamond"/>
        <family val="1"/>
      </rPr>
      <t>hgcAB PCR</t>
    </r>
    <r>
      <rPr>
        <b/>
        <sz val="16"/>
        <color theme="1"/>
        <rFont val="Garamond"/>
        <family val="1"/>
      </rPr>
      <t xml:space="preserve"> and clade-specific </t>
    </r>
    <r>
      <rPr>
        <b/>
        <i/>
        <sz val="16"/>
        <color theme="1"/>
        <rFont val="Garamond"/>
        <family val="1"/>
      </rPr>
      <t>hgcA</t>
    </r>
    <r>
      <rPr>
        <b/>
        <sz val="16"/>
        <color theme="1"/>
        <rFont val="Garamond"/>
        <family val="1"/>
      </rPr>
      <t xml:space="preserve"> qPCR.</t>
    </r>
  </si>
  <si>
    <r>
      <t>+</t>
    </r>
    <r>
      <rPr>
        <vertAlign val="superscript"/>
        <sz val="11"/>
        <color theme="1"/>
        <rFont val="Garamond"/>
        <family val="1"/>
      </rPr>
      <t>#</t>
    </r>
  </si>
  <si>
    <t>Deltaproteobacteria (raw values)</t>
  </si>
  <si>
    <t>Firmicutes (raw values)</t>
  </si>
  <si>
    <t>Deltaproteobacteria (corrected)</t>
  </si>
  <si>
    <t>Firmicutes (corrected)</t>
  </si>
  <si>
    <t>$Strains that were tested separately from the rest of the study.</t>
  </si>
  <si>
    <t>17.7 ± 0.5</t>
  </si>
  <si>
    <r>
      <t>&lt;3.9 x 10</t>
    </r>
    <r>
      <rPr>
        <vertAlign val="superscript"/>
        <sz val="11"/>
        <color rgb="FF000000"/>
        <rFont val="Garamond"/>
        <family val="1"/>
      </rPr>
      <t>4</t>
    </r>
  </si>
  <si>
    <t>17.8 ± 0.6</t>
  </si>
  <si>
    <r>
      <t>2.9 x 10</t>
    </r>
    <r>
      <rPr>
        <vertAlign val="superscript"/>
        <sz val="11"/>
        <color rgb="FF000000"/>
        <rFont val="Garamond"/>
        <family val="1"/>
      </rPr>
      <t>4</t>
    </r>
  </si>
  <si>
    <t>17.1 ± 0.3</t>
  </si>
  <si>
    <r>
      <t>1.3 x 10</t>
    </r>
    <r>
      <rPr>
        <vertAlign val="superscript"/>
        <sz val="11"/>
        <color rgb="FF000000"/>
        <rFont val="Garamond"/>
        <family val="1"/>
      </rPr>
      <t>4</t>
    </r>
  </si>
  <si>
    <t>20.1 ± 0.2</t>
  </si>
  <si>
    <r>
      <t>3.9 x 10</t>
    </r>
    <r>
      <rPr>
        <vertAlign val="superscript"/>
        <sz val="11"/>
        <color rgb="FF000000"/>
        <rFont val="Garamond"/>
        <family val="1"/>
      </rPr>
      <t>3</t>
    </r>
  </si>
  <si>
    <t>18.7 ± 0.5</t>
  </si>
  <si>
    <r>
      <t>4.9 x 10</t>
    </r>
    <r>
      <rPr>
        <vertAlign val="superscript"/>
        <sz val="11"/>
        <color rgb="FF000000"/>
        <rFont val="Garamond"/>
        <family val="1"/>
      </rPr>
      <t>4</t>
    </r>
  </si>
  <si>
    <t>19.6 ± 0.2</t>
  </si>
  <si>
    <r>
      <t>3.7 x 10</t>
    </r>
    <r>
      <rPr>
        <vertAlign val="superscript"/>
        <sz val="11"/>
        <color rgb="FF000000"/>
        <rFont val="Garamond"/>
        <family val="1"/>
      </rPr>
      <t>3</t>
    </r>
  </si>
  <si>
    <t>16.7 ± 0.1</t>
  </si>
  <si>
    <r>
      <t>1.3 x 10</t>
    </r>
    <r>
      <rPr>
        <vertAlign val="superscript"/>
        <sz val="11"/>
        <color rgb="FF000000"/>
        <rFont val="Garamond"/>
        <family val="1"/>
      </rPr>
      <t>3</t>
    </r>
  </si>
  <si>
    <t>Table S6: Sensitivity of clade-specific primers.</t>
  </si>
  <si>
    <t>Table S7. Sand vs Sediment qPCR results.</t>
  </si>
  <si>
    <t>Table S5: Amplification Protocols.</t>
  </si>
  <si>
    <r>
      <t>Broad-range PCR (</t>
    </r>
    <r>
      <rPr>
        <i/>
        <sz val="11"/>
        <color theme="1"/>
        <rFont val="Calibri"/>
        <family val="2"/>
        <scheme val="minor"/>
      </rPr>
      <t>hgcAB</t>
    </r>
    <r>
      <rPr>
        <sz val="11"/>
        <color theme="1"/>
        <rFont val="Calibri"/>
        <family val="2"/>
        <scheme val="minor"/>
      </rPr>
      <t>)</t>
    </r>
  </si>
  <si>
    <t>Step 1</t>
  </si>
  <si>
    <t>Initiate</t>
  </si>
  <si>
    <t>Phase</t>
  </si>
  <si>
    <r>
      <t>Temp (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)</t>
    </r>
  </si>
  <si>
    <t>Time</t>
  </si>
  <si>
    <t>Step 2</t>
  </si>
  <si>
    <t>Denature</t>
  </si>
  <si>
    <t>30 sec</t>
  </si>
  <si>
    <t>2 min</t>
  </si>
  <si>
    <t>Annealing</t>
  </si>
  <si>
    <t>Extension</t>
  </si>
  <si>
    <t>Repeat 5X</t>
  </si>
  <si>
    <t>Step 3</t>
  </si>
  <si>
    <t>60 sec</t>
  </si>
  <si>
    <t>Repeat 30X</t>
  </si>
  <si>
    <t>Step 4</t>
  </si>
  <si>
    <t>Final Extension</t>
  </si>
  <si>
    <r>
      <t>68 (-1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/cycle)</t>
    </r>
  </si>
  <si>
    <r>
      <t>Clade-specific qPCR (</t>
    </r>
    <r>
      <rPr>
        <i/>
        <sz val="11"/>
        <color theme="1"/>
        <rFont val="Calibri"/>
        <family val="2"/>
        <scheme val="minor"/>
      </rPr>
      <t>hgcA</t>
    </r>
    <r>
      <rPr>
        <sz val="11"/>
        <color theme="1"/>
        <rFont val="Calibri"/>
        <family val="2"/>
        <scheme val="minor"/>
      </rPr>
      <t>)</t>
    </r>
  </si>
  <si>
    <t>3 min</t>
  </si>
  <si>
    <t>15 sec</t>
  </si>
  <si>
    <t>Annealing/Extension</t>
  </si>
  <si>
    <t>20 sec</t>
  </si>
  <si>
    <t>Melt Curve</t>
  </si>
  <si>
    <t>65-95</t>
  </si>
  <si>
    <r>
      <t>0.5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 /5 sec</t>
    </r>
  </si>
  <si>
    <t>10 sec</t>
  </si>
  <si>
    <t>58-95</t>
  </si>
  <si>
    <t>55-95</t>
  </si>
  <si>
    <r>
      <t>Methanolobus tindarius</t>
    </r>
    <r>
      <rPr>
        <sz val="11"/>
        <color rgb="FF000000"/>
        <rFont val="Garamond"/>
        <family val="1"/>
      </rPr>
      <t xml:space="preserve"> DSM-2278</t>
    </r>
  </si>
  <si>
    <r>
      <t>Methanolobus tindarius</t>
    </r>
    <r>
      <rPr>
        <sz val="10"/>
        <color rgb="FF000000"/>
        <rFont val="Garamond"/>
        <family val="1"/>
      </rPr>
      <t xml:space="preserve"> DSM-227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"/>
    <numFmt numFmtId="165" formatCode="0E+00"/>
  </numFmts>
  <fonts count="97" x14ac:knownFonts="1">
    <font>
      <sz val="11"/>
      <color theme="1"/>
      <name val="Calibri"/>
      <family val="2"/>
      <scheme val="minor"/>
    </font>
    <font>
      <sz val="10"/>
      <color theme="1"/>
      <name val="Garamond"/>
      <family val="1"/>
    </font>
    <font>
      <sz val="20"/>
      <color theme="1"/>
      <name val="Garamond"/>
      <family val="1"/>
    </font>
    <font>
      <sz val="10"/>
      <color rgb="FFFF0000"/>
      <name val="Garamond"/>
      <family val="1"/>
    </font>
    <font>
      <i/>
      <sz val="10"/>
      <color theme="1"/>
      <name val="Garamond"/>
      <family val="1"/>
    </font>
    <font>
      <i/>
      <sz val="11"/>
      <color theme="1"/>
      <name val="Calibri"/>
      <family val="2"/>
      <scheme val="minor"/>
    </font>
    <font>
      <sz val="10"/>
      <color rgb="FF333333"/>
      <name val="Courier New"/>
      <family val="3"/>
    </font>
    <font>
      <sz val="10"/>
      <color rgb="FF00B0F0"/>
      <name val="Courier New"/>
      <family val="3"/>
    </font>
    <font>
      <b/>
      <sz val="10"/>
      <color rgb="FF00B0F0"/>
      <name val="Courier New"/>
      <family val="3"/>
    </font>
    <font>
      <sz val="10"/>
      <color theme="1"/>
      <name val="Courier New"/>
      <family val="3"/>
    </font>
    <font>
      <i/>
      <sz val="10"/>
      <name val="Garamond"/>
      <family val="1"/>
    </font>
    <font>
      <sz val="10"/>
      <name val="Garamond"/>
      <family val="1"/>
    </font>
    <font>
      <sz val="11"/>
      <color theme="1"/>
      <name val="Courier New"/>
      <family val="3"/>
    </font>
    <font>
      <i/>
      <sz val="10"/>
      <color rgb="FF000000"/>
      <name val="Garamond"/>
      <family val="1"/>
    </font>
    <font>
      <sz val="10"/>
      <color rgb="FF000000"/>
      <name val="Garamond"/>
      <family val="1"/>
    </font>
    <font>
      <sz val="10"/>
      <name val="Courier New"/>
      <family val="3"/>
    </font>
    <font>
      <sz val="10"/>
      <color theme="0"/>
      <name val="Garamond"/>
      <family val="1"/>
    </font>
    <font>
      <i/>
      <sz val="10"/>
      <color theme="0"/>
      <name val="Garamond"/>
      <family val="1"/>
    </font>
    <font>
      <sz val="10"/>
      <color rgb="FF00B0F0"/>
      <name val="Garamond"/>
      <family val="1"/>
    </font>
    <font>
      <sz val="10"/>
      <name val="Arial"/>
      <family val="2"/>
    </font>
    <font>
      <sz val="10"/>
      <name val="Arial"/>
      <family val="2"/>
      <charset val="1"/>
    </font>
    <font>
      <sz val="11"/>
      <color theme="1"/>
      <name val="Garamond"/>
      <family val="1"/>
    </font>
    <font>
      <i/>
      <sz val="11"/>
      <color theme="1"/>
      <name val="Garamond"/>
      <family val="1"/>
    </font>
    <font>
      <sz val="11"/>
      <color rgb="FF000000"/>
      <name val="Garamond"/>
      <family val="1"/>
    </font>
    <font>
      <sz val="11"/>
      <name val="Garamond"/>
      <family val="1"/>
    </font>
    <font>
      <sz val="11"/>
      <color rgb="FFFF0000"/>
      <name val="Garamond"/>
      <family val="1"/>
    </font>
    <font>
      <sz val="11"/>
      <color rgb="FF333333"/>
      <name val="Garamond"/>
      <family val="1"/>
    </font>
    <font>
      <sz val="8"/>
      <color theme="1"/>
      <name val="Garamond"/>
      <family val="1"/>
    </font>
    <font>
      <b/>
      <sz val="72"/>
      <color theme="1"/>
      <name val="Garamond"/>
      <family val="1"/>
    </font>
    <font>
      <b/>
      <i/>
      <sz val="72"/>
      <color theme="1"/>
      <name val="Garamond"/>
      <family val="1"/>
    </font>
    <font>
      <sz val="11"/>
      <color rgb="FFFF0000"/>
      <name val="Courier New"/>
      <family val="3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Garamond"/>
      <family val="1"/>
    </font>
    <font>
      <b/>
      <sz val="11"/>
      <color theme="1"/>
      <name val="Calibri"/>
      <family val="2"/>
      <scheme val="minor"/>
    </font>
    <font>
      <i/>
      <sz val="11"/>
      <color rgb="FF000000"/>
      <name val="Garamond"/>
      <family val="1"/>
    </font>
    <font>
      <i/>
      <sz val="11"/>
      <name val="Garamond"/>
      <family val="1"/>
    </font>
    <font>
      <sz val="12"/>
      <color theme="1"/>
      <name val="Garamond"/>
      <family val="1"/>
    </font>
    <font>
      <sz val="8"/>
      <name val="Garamond"/>
      <family val="1"/>
    </font>
    <font>
      <sz val="16"/>
      <name val="Calibri"/>
      <family val="2"/>
      <scheme val="minor"/>
    </font>
    <font>
      <sz val="11"/>
      <color rgb="FF333333"/>
      <name val="Courier New"/>
      <family val="3"/>
    </font>
    <font>
      <sz val="11"/>
      <color rgb="FF333333"/>
      <name val="Calibri"/>
      <family val="2"/>
      <scheme val="minor"/>
    </font>
    <font>
      <sz val="11"/>
      <name val="Courier New"/>
      <family val="3"/>
    </font>
    <font>
      <sz val="8"/>
      <name val="Courier New"/>
      <family val="3"/>
    </font>
    <font>
      <strike/>
      <sz val="11"/>
      <name val="Calibri"/>
      <family val="2"/>
      <scheme val="minor"/>
    </font>
    <font>
      <sz val="11"/>
      <color rgb="FF00B0F0"/>
      <name val="Courier New"/>
      <family val="3"/>
    </font>
    <font>
      <sz val="12"/>
      <color rgb="FF000000"/>
      <name val="Garamond"/>
      <family val="1"/>
    </font>
    <font>
      <i/>
      <sz val="12"/>
      <color rgb="FF000000"/>
      <name val="Garamond"/>
      <family val="1"/>
    </font>
    <font>
      <sz val="8"/>
      <color rgb="FFFF0000"/>
      <name val="Garamond"/>
      <family val="1"/>
    </font>
    <font>
      <sz val="20"/>
      <name val="Garamond"/>
      <family val="1"/>
    </font>
    <font>
      <sz val="11"/>
      <color rgb="FF000000"/>
      <name val="Calibri"/>
      <family val="2"/>
    </font>
    <font>
      <sz val="11"/>
      <name val="Calibri"/>
      <family val="2"/>
    </font>
    <font>
      <sz val="12"/>
      <name val="Garamond"/>
      <family val="1"/>
    </font>
    <font>
      <b/>
      <sz val="11"/>
      <color theme="1"/>
      <name val="Garamond"/>
      <family val="1"/>
    </font>
    <font>
      <b/>
      <sz val="8"/>
      <name val="Garamond"/>
      <family val="1"/>
    </font>
    <font>
      <sz val="14"/>
      <color theme="1"/>
      <name val="Garamond"/>
      <family val="1"/>
    </font>
    <font>
      <sz val="14"/>
      <name val="Garamond"/>
      <family val="1"/>
    </font>
    <font>
      <sz val="16"/>
      <color theme="1"/>
      <name val="Garamond"/>
      <family val="1"/>
    </font>
    <font>
      <b/>
      <sz val="8"/>
      <color theme="1"/>
      <name val="Garamond"/>
      <family val="1"/>
    </font>
    <font>
      <b/>
      <sz val="18"/>
      <color theme="1"/>
      <name val="Garamond"/>
      <family val="1"/>
    </font>
    <font>
      <i/>
      <sz val="20"/>
      <color rgb="FF000000"/>
      <name val="Garamond"/>
      <family val="1"/>
    </font>
    <font>
      <sz val="20"/>
      <color rgb="FF000000"/>
      <name val="Garamond"/>
      <family val="1"/>
    </font>
    <font>
      <vertAlign val="superscript"/>
      <sz val="12"/>
      <color rgb="FF000000"/>
      <name val="Garamond"/>
      <family val="1"/>
    </font>
    <font>
      <i/>
      <sz val="20"/>
      <color theme="1"/>
      <name val="Garamond"/>
      <family val="1"/>
    </font>
    <font>
      <i/>
      <sz val="28"/>
      <color theme="1"/>
      <name val="Garamond"/>
      <family val="1"/>
    </font>
    <font>
      <sz val="36"/>
      <color rgb="FFFF0000"/>
      <name val="Garamond"/>
      <family val="1"/>
    </font>
    <font>
      <sz val="36"/>
      <color theme="1"/>
      <name val="Garamond"/>
      <family val="1"/>
    </font>
    <font>
      <i/>
      <sz val="36"/>
      <color theme="1"/>
      <name val="Garamond"/>
      <family val="1"/>
    </font>
    <font>
      <vertAlign val="superscript"/>
      <sz val="10"/>
      <color theme="1"/>
      <name val="Garamond"/>
      <family val="1"/>
    </font>
    <font>
      <sz val="11"/>
      <color rgb="FFC00000"/>
      <name val="Courier New"/>
      <family val="3"/>
    </font>
    <font>
      <b/>
      <sz val="11"/>
      <color rgb="FF00B0F0"/>
      <name val="Courier New"/>
      <family val="3"/>
    </font>
    <font>
      <b/>
      <sz val="12"/>
      <color theme="1"/>
      <name val="Garamond"/>
      <family val="1"/>
    </font>
    <font>
      <vertAlign val="superscript"/>
      <sz val="11"/>
      <color rgb="FF000000"/>
      <name val="Garamond"/>
      <family val="1"/>
    </font>
    <font>
      <b/>
      <sz val="14"/>
      <color theme="1"/>
      <name val="Garamond"/>
      <family val="1"/>
    </font>
    <font>
      <b/>
      <i/>
      <sz val="14"/>
      <color theme="1"/>
      <name val="Garamond"/>
      <family val="1"/>
    </font>
    <font>
      <b/>
      <i/>
      <vertAlign val="superscript"/>
      <sz val="14"/>
      <color theme="1"/>
      <name val="Garamond"/>
      <family val="1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6"/>
      <color rgb="FF000000"/>
      <name val="Garamond"/>
      <family val="1"/>
    </font>
    <font>
      <vertAlign val="superscript"/>
      <sz val="16"/>
      <color theme="1"/>
      <name val="Garamond"/>
      <family val="1"/>
    </font>
    <font>
      <u/>
      <sz val="11"/>
      <color theme="10"/>
      <name val="Calibri"/>
      <family val="2"/>
      <scheme val="minor"/>
    </font>
    <font>
      <i/>
      <sz val="11"/>
      <color rgb="FFCC0000"/>
      <name val="Garamond"/>
      <family val="1"/>
    </font>
    <font>
      <sz val="11"/>
      <color rgb="FFCC0000"/>
      <name val="Garamond"/>
      <family val="1"/>
    </font>
    <font>
      <b/>
      <sz val="16"/>
      <color rgb="FFCC0000"/>
      <name val="Garamond"/>
      <family val="1"/>
    </font>
    <font>
      <b/>
      <vertAlign val="superscript"/>
      <sz val="16"/>
      <color rgb="FFCC0000"/>
      <name val="Garamond"/>
      <family val="1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i/>
      <sz val="11"/>
      <color theme="1"/>
      <name val="Calibri"/>
      <family val="2"/>
    </font>
    <font>
      <i/>
      <sz val="10"/>
      <color theme="1"/>
      <name val="Calibri"/>
      <family val="2"/>
    </font>
    <font>
      <sz val="10"/>
      <color theme="1"/>
      <name val="Calibri"/>
      <family val="2"/>
    </font>
    <font>
      <vertAlign val="superscript"/>
      <sz val="10"/>
      <color theme="1"/>
      <name val="Calibri"/>
      <family val="2"/>
    </font>
    <font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6"/>
      <color theme="1"/>
      <name val="Garamond"/>
      <family val="1"/>
    </font>
    <font>
      <b/>
      <i/>
      <sz val="16"/>
      <color theme="1"/>
      <name val="Garamond"/>
      <family val="1"/>
    </font>
    <font>
      <vertAlign val="superscript"/>
      <sz val="11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indexed="26"/>
      </patternFill>
    </fill>
    <fill>
      <patternFill patternType="solid">
        <fgColor rgb="FFFFFFCC"/>
        <bgColor indexed="64"/>
      </patternFill>
    </fill>
    <fill>
      <patternFill patternType="solid">
        <fgColor rgb="FFD8D8D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FF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00FF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7">
    <xf numFmtId="0" fontId="0" fillId="0" borderId="0"/>
    <xf numFmtId="0" fontId="19" fillId="0" borderId="0"/>
    <xf numFmtId="0" fontId="20" fillId="0" borderId="0"/>
    <xf numFmtId="0" fontId="19" fillId="7" borderId="3" applyNumberFormat="0" applyFont="0" applyAlignment="0" applyProtection="0"/>
    <xf numFmtId="43" fontId="32" fillId="0" borderId="0" applyFont="0" applyFill="0" applyBorder="0" applyAlignment="0" applyProtection="0"/>
    <xf numFmtId="0" fontId="19" fillId="0" borderId="0"/>
    <xf numFmtId="0" fontId="81" fillId="0" borderId="0" applyNumberFormat="0" applyFill="0" applyBorder="0" applyAlignment="0" applyProtection="0"/>
  </cellStyleXfs>
  <cellXfs count="788">
    <xf numFmtId="0" fontId="0" fillId="0" borderId="0" xfId="0"/>
    <xf numFmtId="0" fontId="1" fillId="0" borderId="0" xfId="0" applyFont="1"/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3" borderId="0" xfId="0" applyFont="1" applyFill="1" applyBorder="1" applyAlignment="1">
      <alignment vertical="center" wrapText="1"/>
    </xf>
    <xf numFmtId="1" fontId="0" fillId="0" borderId="0" xfId="0" applyNumberFormat="1" applyAlignment="1">
      <alignment horizontal="center"/>
    </xf>
    <xf numFmtId="0" fontId="10" fillId="3" borderId="0" xfId="0" applyFont="1" applyFill="1" applyBorder="1" applyAlignment="1">
      <alignment vertical="center" wrapText="1"/>
    </xf>
    <xf numFmtId="0" fontId="13" fillId="3" borderId="0" xfId="0" applyFont="1" applyFill="1" applyBorder="1" applyAlignment="1">
      <alignment vertical="center" wrapText="1"/>
    </xf>
    <xf numFmtId="0" fontId="4" fillId="4" borderId="0" xfId="0" applyFont="1" applyFill="1" applyBorder="1" applyAlignment="1">
      <alignment vertical="center" wrapText="1"/>
    </xf>
    <xf numFmtId="0" fontId="10" fillId="4" borderId="0" xfId="0" applyFont="1" applyFill="1" applyBorder="1" applyAlignment="1">
      <alignment vertical="center" wrapText="1"/>
    </xf>
    <xf numFmtId="0" fontId="13" fillId="4" borderId="0" xfId="0" applyFont="1" applyFill="1" applyBorder="1" applyAlignment="1">
      <alignment vertical="center" wrapText="1"/>
    </xf>
    <xf numFmtId="0" fontId="13" fillId="5" borderId="0" xfId="0" applyFont="1" applyFill="1" applyBorder="1" applyAlignment="1">
      <alignment vertical="center" wrapText="1"/>
    </xf>
    <xf numFmtId="0" fontId="4" fillId="5" borderId="0" xfId="0" applyFont="1" applyFill="1" applyBorder="1" applyAlignment="1">
      <alignment vertical="center" wrapText="1"/>
    </xf>
    <xf numFmtId="0" fontId="10" fillId="5" borderId="0" xfId="0" applyFont="1" applyFill="1" applyBorder="1" applyAlignment="1">
      <alignment vertical="center" wrapText="1"/>
    </xf>
    <xf numFmtId="0" fontId="1" fillId="3" borderId="0" xfId="0" applyFont="1" applyFill="1" applyAlignment="1">
      <alignment vertical="center"/>
    </xf>
    <xf numFmtId="0" fontId="11" fillId="3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4" fillId="4" borderId="0" xfId="0" applyFont="1" applyFill="1" applyAlignment="1">
      <alignment vertical="center"/>
    </xf>
    <xf numFmtId="0" fontId="1" fillId="5" borderId="0" xfId="0" applyFont="1" applyFill="1" applyAlignment="1">
      <alignment vertical="center"/>
    </xf>
    <xf numFmtId="0" fontId="16" fillId="6" borderId="0" xfId="0" applyFont="1" applyFill="1" applyAlignment="1">
      <alignment vertical="center"/>
    </xf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0" borderId="0" xfId="0" applyFont="1" applyFill="1" applyAlignment="1">
      <alignment horizontal="center" vertical="center"/>
    </xf>
    <xf numFmtId="0" fontId="16" fillId="6" borderId="0" xfId="0" applyFont="1" applyFill="1"/>
    <xf numFmtId="0" fontId="16" fillId="0" borderId="0" xfId="0" applyFont="1" applyFill="1"/>
    <xf numFmtId="0" fontId="21" fillId="0" borderId="4" xfId="0" applyFont="1" applyBorder="1" applyAlignment="1">
      <alignment vertical="center"/>
    </xf>
    <xf numFmtId="0" fontId="21" fillId="0" borderId="6" xfId="0" applyFont="1" applyBorder="1" applyAlignment="1">
      <alignment horizontal="center" vertical="center"/>
    </xf>
    <xf numFmtId="0" fontId="21" fillId="0" borderId="5" xfId="0" applyFont="1" applyBorder="1" applyAlignment="1">
      <alignment horizontal="center" vertical="center" wrapText="1"/>
    </xf>
    <xf numFmtId="0" fontId="13" fillId="0" borderId="6" xfId="0" applyFont="1" applyBorder="1" applyAlignment="1">
      <alignment vertical="center" wrapText="1"/>
    </xf>
    <xf numFmtId="0" fontId="4" fillId="0" borderId="9" xfId="0" applyFont="1" applyBorder="1" applyAlignment="1">
      <alignment vertical="top" wrapText="1"/>
    </xf>
    <xf numFmtId="0" fontId="4" fillId="0" borderId="9" xfId="0" applyFont="1" applyBorder="1" applyAlignment="1">
      <alignment vertical="center" wrapText="1"/>
    </xf>
    <xf numFmtId="0" fontId="10" fillId="0" borderId="9" xfId="0" applyFont="1" applyBorder="1" applyAlignment="1">
      <alignment vertical="center" wrapText="1"/>
    </xf>
    <xf numFmtId="0" fontId="13" fillId="0" borderId="9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13" fillId="0" borderId="13" xfId="0" applyFont="1" applyBorder="1" applyAlignment="1">
      <alignment vertical="center" wrapText="1"/>
    </xf>
    <xf numFmtId="0" fontId="23" fillId="0" borderId="5" xfId="0" applyFont="1" applyBorder="1" applyAlignment="1">
      <alignment horizontal="center" wrapText="1"/>
    </xf>
    <xf numFmtId="0" fontId="21" fillId="0" borderId="0" xfId="0" applyFont="1" applyBorder="1" applyAlignment="1">
      <alignment horizontal="center" wrapText="1"/>
    </xf>
    <xf numFmtId="0" fontId="21" fillId="0" borderId="5" xfId="0" applyFont="1" applyBorder="1" applyAlignment="1">
      <alignment horizontal="center" wrapText="1"/>
    </xf>
    <xf numFmtId="0" fontId="21" fillId="0" borderId="12" xfId="0" applyFont="1" applyBorder="1" applyAlignment="1">
      <alignment horizontal="center" wrapText="1"/>
    </xf>
    <xf numFmtId="0" fontId="23" fillId="0" borderId="0" xfId="0" applyFont="1" applyBorder="1" applyAlignment="1">
      <alignment horizontal="center" wrapText="1"/>
    </xf>
    <xf numFmtId="0" fontId="24" fillId="0" borderId="0" xfId="0" quotePrefix="1" applyFont="1" applyBorder="1" applyAlignment="1">
      <alignment horizontal="center" wrapText="1"/>
    </xf>
    <xf numFmtId="0" fontId="21" fillId="0" borderId="0" xfId="0" applyFont="1"/>
    <xf numFmtId="0" fontId="24" fillId="0" borderId="0" xfId="0" applyFont="1"/>
    <xf numFmtId="0" fontId="25" fillId="0" borderId="0" xfId="0" applyFont="1"/>
    <xf numFmtId="0" fontId="21" fillId="0" borderId="0" xfId="0" applyFont="1" applyAlignment="1">
      <alignment horizontal="center"/>
    </xf>
    <xf numFmtId="0" fontId="21" fillId="0" borderId="0" xfId="0" applyFont="1" applyFill="1" applyAlignment="1">
      <alignment horizontal="center"/>
    </xf>
    <xf numFmtId="0" fontId="21" fillId="0" borderId="5" xfId="0" applyFont="1" applyBorder="1"/>
    <xf numFmtId="0" fontId="21" fillId="0" borderId="5" xfId="0" applyFont="1" applyFill="1" applyBorder="1" applyAlignment="1">
      <alignment horizontal="center" vertical="center"/>
    </xf>
    <xf numFmtId="0" fontId="24" fillId="0" borderId="5" xfId="0" applyFont="1" applyBorder="1" applyAlignment="1">
      <alignment horizontal="center" vertical="center" wrapText="1"/>
    </xf>
    <xf numFmtId="0" fontId="24" fillId="0" borderId="7" xfId="0" applyFont="1" applyBorder="1" applyAlignment="1">
      <alignment horizontal="center" vertical="top" wrapText="1"/>
    </xf>
    <xf numFmtId="0" fontId="21" fillId="0" borderId="5" xfId="0" applyFont="1" applyBorder="1" applyAlignment="1">
      <alignment horizontal="center"/>
    </xf>
    <xf numFmtId="0" fontId="21" fillId="0" borderId="5" xfId="0" applyFont="1" applyFill="1" applyBorder="1" applyAlignment="1">
      <alignment horizontal="center"/>
    </xf>
    <xf numFmtId="1" fontId="24" fillId="0" borderId="5" xfId="0" applyNumberFormat="1" applyFont="1" applyFill="1" applyBorder="1" applyAlignment="1">
      <alignment horizontal="center"/>
    </xf>
    <xf numFmtId="0" fontId="24" fillId="0" borderId="7" xfId="0" applyFont="1" applyBorder="1" applyAlignment="1">
      <alignment horizontal="center"/>
    </xf>
    <xf numFmtId="0" fontId="26" fillId="0" borderId="0" xfId="0" applyFont="1" applyFill="1" applyBorder="1" applyAlignment="1">
      <alignment horizontal="center" vertical="center"/>
    </xf>
    <xf numFmtId="0" fontId="21" fillId="0" borderId="0" xfId="0" applyFont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1" fontId="21" fillId="0" borderId="0" xfId="0" applyNumberFormat="1" applyFont="1" applyFill="1" applyBorder="1" applyAlignment="1">
      <alignment horizontal="center"/>
    </xf>
    <xf numFmtId="1" fontId="24" fillId="0" borderId="0" xfId="0" applyNumberFormat="1" applyFont="1" applyFill="1" applyBorder="1" applyAlignment="1">
      <alignment horizontal="center"/>
    </xf>
    <xf numFmtId="0" fontId="24" fillId="0" borderId="10" xfId="0" applyFont="1" applyBorder="1" applyAlignment="1">
      <alignment horizontal="center"/>
    </xf>
    <xf numFmtId="0" fontId="21" fillId="0" borderId="0" xfId="0" applyFont="1" applyFill="1"/>
    <xf numFmtId="164" fontId="21" fillId="0" borderId="0" xfId="0" applyNumberFormat="1" applyFont="1" applyFill="1" applyBorder="1" applyAlignment="1">
      <alignment horizontal="center"/>
    </xf>
    <xf numFmtId="0" fontId="24" fillId="0" borderId="0" xfId="0" applyFont="1" applyFill="1" applyBorder="1" applyAlignment="1">
      <alignment horizontal="center" vertical="center"/>
    </xf>
    <xf numFmtId="164" fontId="21" fillId="0" borderId="0" xfId="0" applyNumberFormat="1" applyFont="1" applyBorder="1" applyAlignment="1">
      <alignment horizontal="center"/>
    </xf>
    <xf numFmtId="164" fontId="24" fillId="0" borderId="0" xfId="0" applyNumberFormat="1" applyFont="1" applyFill="1" applyBorder="1" applyAlignment="1">
      <alignment horizontal="center" vertical="center"/>
    </xf>
    <xf numFmtId="164" fontId="21" fillId="0" borderId="5" xfId="0" applyNumberFormat="1" applyFont="1" applyFill="1" applyBorder="1" applyAlignment="1">
      <alignment horizontal="center"/>
    </xf>
    <xf numFmtId="164" fontId="21" fillId="0" borderId="5" xfId="0" applyNumberFormat="1" applyFont="1" applyBorder="1" applyAlignment="1">
      <alignment horizontal="center"/>
    </xf>
    <xf numFmtId="1" fontId="21" fillId="0" borderId="5" xfId="0" applyNumberFormat="1" applyFont="1" applyFill="1" applyBorder="1" applyAlignment="1">
      <alignment horizontal="center"/>
    </xf>
    <xf numFmtId="164" fontId="21" fillId="0" borderId="12" xfId="0" applyNumberFormat="1" applyFont="1" applyFill="1" applyBorder="1" applyAlignment="1">
      <alignment horizontal="center"/>
    </xf>
    <xf numFmtId="0" fontId="21" fillId="0" borderId="12" xfId="0" applyFont="1" applyBorder="1" applyAlignment="1">
      <alignment horizontal="center"/>
    </xf>
    <xf numFmtId="164" fontId="21" fillId="0" borderId="12" xfId="0" applyNumberFormat="1" applyFont="1" applyBorder="1" applyAlignment="1">
      <alignment horizontal="center"/>
    </xf>
    <xf numFmtId="1" fontId="21" fillId="0" borderId="12" xfId="0" applyNumberFormat="1" applyFont="1" applyFill="1" applyBorder="1" applyAlignment="1">
      <alignment horizontal="center"/>
    </xf>
    <xf numFmtId="0" fontId="24" fillId="0" borderId="14" xfId="0" applyFont="1" applyBorder="1" applyAlignment="1">
      <alignment horizontal="center"/>
    </xf>
    <xf numFmtId="0" fontId="24" fillId="0" borderId="0" xfId="0" applyFont="1" applyAlignment="1">
      <alignment horizontal="center"/>
    </xf>
    <xf numFmtId="0" fontId="21" fillId="0" borderId="16" xfId="0" applyFont="1" applyBorder="1" applyAlignment="1">
      <alignment vertical="center"/>
    </xf>
    <xf numFmtId="0" fontId="21" fillId="0" borderId="15" xfId="0" applyFont="1" applyBorder="1" applyAlignment="1">
      <alignment horizontal="center" vertical="center"/>
    </xf>
    <xf numFmtId="0" fontId="21" fillId="0" borderId="0" xfId="0" applyFont="1" applyAlignment="1">
      <alignment vertical="center"/>
    </xf>
    <xf numFmtId="0" fontId="21" fillId="0" borderId="0" xfId="0" applyFont="1" applyFill="1" applyBorder="1"/>
    <xf numFmtId="164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1" fillId="0" borderId="0" xfId="0" quotePrefix="1" applyFont="1" applyBorder="1" applyAlignment="1">
      <alignment horizontal="center" wrapText="1"/>
    </xf>
    <xf numFmtId="0" fontId="31" fillId="0" borderId="0" xfId="0" applyFont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top"/>
    </xf>
    <xf numFmtId="0" fontId="0" fillId="0" borderId="0" xfId="0" applyFill="1" applyBorder="1"/>
    <xf numFmtId="0" fontId="25" fillId="0" borderId="0" xfId="0" applyFont="1" applyFill="1"/>
    <xf numFmtId="0" fontId="33" fillId="0" borderId="0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19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1" fontId="0" fillId="11" borderId="0" xfId="0" applyNumberFormat="1" applyFill="1" applyAlignment="1">
      <alignment horizontal="center"/>
    </xf>
    <xf numFmtId="0" fontId="9" fillId="11" borderId="0" xfId="0" applyFont="1" applyFill="1" applyBorder="1" applyAlignment="1">
      <alignment horizontal="center"/>
    </xf>
    <xf numFmtId="0" fontId="20" fillId="11" borderId="0" xfId="2" applyFill="1" applyAlignment="1">
      <alignment horizontal="center"/>
    </xf>
    <xf numFmtId="0" fontId="9" fillId="11" borderId="0" xfId="0" applyFont="1" applyFill="1" applyAlignment="1">
      <alignment horizontal="center" vertical="top"/>
    </xf>
    <xf numFmtId="0" fontId="9" fillId="11" borderId="0" xfId="0" applyFont="1" applyFill="1"/>
    <xf numFmtId="0" fontId="9" fillId="11" borderId="0" xfId="0" applyFont="1" applyFill="1" applyAlignment="1">
      <alignment horizontal="center"/>
    </xf>
    <xf numFmtId="0" fontId="12" fillId="11" borderId="0" xfId="0" applyFont="1" applyFill="1"/>
    <xf numFmtId="0" fontId="15" fillId="11" borderId="0" xfId="0" applyFont="1" applyFill="1" applyAlignment="1">
      <alignment horizontal="center"/>
    </xf>
    <xf numFmtId="0" fontId="9" fillId="11" borderId="0" xfId="0" applyFont="1" applyFill="1" applyAlignment="1">
      <alignment horizontal="center" vertical="center"/>
    </xf>
    <xf numFmtId="0" fontId="9" fillId="11" borderId="0" xfId="0" applyFont="1" applyFill="1" applyAlignment="1">
      <alignment vertical="center"/>
    </xf>
    <xf numFmtId="1" fontId="0" fillId="12" borderId="0" xfId="0" applyNumberFormat="1" applyFill="1" applyAlignment="1">
      <alignment horizontal="center"/>
    </xf>
    <xf numFmtId="0" fontId="9" fillId="12" borderId="0" xfId="0" applyFont="1" applyFill="1" applyAlignment="1">
      <alignment horizontal="center"/>
    </xf>
    <xf numFmtId="0" fontId="20" fillId="12" borderId="0" xfId="2" applyFill="1" applyAlignment="1">
      <alignment horizontal="center"/>
    </xf>
    <xf numFmtId="0" fontId="9" fillId="12" borderId="0" xfId="0" applyFont="1" applyFill="1" applyAlignment="1">
      <alignment horizontal="center" vertical="top"/>
    </xf>
    <xf numFmtId="0" fontId="9" fillId="12" borderId="0" xfId="0" applyFont="1" applyFill="1"/>
    <xf numFmtId="1" fontId="0" fillId="8" borderId="0" xfId="0" applyNumberFormat="1" applyFill="1" applyAlignment="1">
      <alignment horizontal="center"/>
    </xf>
    <xf numFmtId="0" fontId="9" fillId="8" borderId="0" xfId="0" applyFont="1" applyFill="1" applyAlignment="1">
      <alignment horizontal="center"/>
    </xf>
    <xf numFmtId="0" fontId="20" fillId="8" borderId="0" xfId="2" applyFill="1" applyAlignment="1">
      <alignment horizontal="center"/>
    </xf>
    <xf numFmtId="0" fontId="9" fillId="8" borderId="0" xfId="0" applyFont="1" applyFill="1" applyAlignment="1">
      <alignment horizontal="center" vertical="top"/>
    </xf>
    <xf numFmtId="0" fontId="9" fillId="8" borderId="0" xfId="0" applyFont="1" applyFill="1"/>
    <xf numFmtId="1" fontId="0" fillId="2" borderId="0" xfId="0" applyNumberForma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20" fillId="2" borderId="0" xfId="2" applyFill="1" applyAlignment="1">
      <alignment horizontal="center"/>
    </xf>
    <xf numFmtId="0" fontId="9" fillId="2" borderId="0" xfId="0" applyFont="1" applyFill="1" applyAlignment="1">
      <alignment horizontal="center" vertical="top"/>
    </xf>
    <xf numFmtId="0" fontId="9" fillId="2" borderId="0" xfId="0" applyFont="1" applyFill="1"/>
    <xf numFmtId="0" fontId="16" fillId="2" borderId="0" xfId="0" applyFont="1" applyFill="1" applyAlignment="1">
      <alignment vertical="center"/>
    </xf>
    <xf numFmtId="0" fontId="2" fillId="0" borderId="19" xfId="0" applyFont="1" applyBorder="1" applyAlignment="1">
      <alignment horizontal="center"/>
    </xf>
    <xf numFmtId="0" fontId="33" fillId="0" borderId="0" xfId="0" applyFont="1" applyFill="1" applyBorder="1"/>
    <xf numFmtId="0" fontId="42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43" fillId="0" borderId="0" xfId="0" applyFont="1" applyFill="1" applyBorder="1" applyAlignment="1">
      <alignment horizontal="center"/>
    </xf>
    <xf numFmtId="164" fontId="33" fillId="0" borderId="0" xfId="0" applyNumberFormat="1" applyFont="1" applyFill="1" applyBorder="1" applyAlignment="1">
      <alignment horizontal="center"/>
    </xf>
    <xf numFmtId="0" fontId="44" fillId="0" borderId="0" xfId="0" applyFont="1" applyFill="1" applyBorder="1" applyAlignment="1">
      <alignment horizontal="center"/>
    </xf>
    <xf numFmtId="164" fontId="45" fillId="0" borderId="0" xfId="0" applyNumberFormat="1" applyFont="1" applyFill="1" applyBorder="1" applyAlignment="1">
      <alignment horizontal="center"/>
    </xf>
    <xf numFmtId="0" fontId="45" fillId="0" borderId="0" xfId="0" applyFont="1" applyFill="1" applyBorder="1"/>
    <xf numFmtId="164" fontId="33" fillId="0" borderId="0" xfId="0" applyNumberFormat="1" applyFont="1" applyFill="1" applyBorder="1" applyAlignment="1">
      <alignment horizontal="left"/>
    </xf>
    <xf numFmtId="0" fontId="24" fillId="0" borderId="0" xfId="0" applyFont="1" applyFill="1" applyBorder="1"/>
    <xf numFmtId="0" fontId="40" fillId="0" borderId="0" xfId="0" applyFont="1" applyFill="1" applyBorder="1" applyAlignment="1"/>
    <xf numFmtId="0" fontId="48" fillId="0" borderId="8" xfId="0" applyFont="1" applyBorder="1" applyAlignment="1">
      <alignment horizontal="center" vertical="center"/>
    </xf>
    <xf numFmtId="0" fontId="48" fillId="0" borderId="11" xfId="0" applyFont="1" applyBorder="1" applyAlignment="1">
      <alignment horizontal="center" vertical="center"/>
    </xf>
    <xf numFmtId="0" fontId="24" fillId="0" borderId="0" xfId="0" applyFont="1" applyFill="1" applyBorder="1" applyAlignment="1">
      <alignment horizontal="right" vertical="center" wrapText="1"/>
    </xf>
    <xf numFmtId="0" fontId="21" fillId="0" borderId="15" xfId="0" applyFont="1" applyBorder="1" applyAlignment="1">
      <alignment vertical="center"/>
    </xf>
    <xf numFmtId="0" fontId="0" fillId="0" borderId="4" xfId="0" applyBorder="1"/>
    <xf numFmtId="0" fontId="2" fillId="0" borderId="1" xfId="0" applyFont="1" applyBorder="1" applyAlignment="1">
      <alignment horizontal="left"/>
    </xf>
    <xf numFmtId="0" fontId="11" fillId="0" borderId="0" xfId="0" applyFont="1" applyAlignment="1">
      <alignment horizontal="center"/>
    </xf>
    <xf numFmtId="0" fontId="2" fillId="0" borderId="2" xfId="0" applyFont="1" applyBorder="1" applyAlignment="1">
      <alignment horizontal="left"/>
    </xf>
    <xf numFmtId="0" fontId="1" fillId="0" borderId="0" xfId="0" applyFont="1" applyAlignment="1">
      <alignment horizontal="right" vertical="top"/>
    </xf>
    <xf numFmtId="0" fontId="11" fillId="0" borderId="0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wrapText="1"/>
    </xf>
    <xf numFmtId="0" fontId="9" fillId="0" borderId="1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Fill="1" applyBorder="1" applyAlignment="1">
      <alignment horizontal="right" vertical="top"/>
    </xf>
    <xf numFmtId="0" fontId="1" fillId="0" borderId="19" xfId="0" applyFont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top"/>
    </xf>
    <xf numFmtId="0" fontId="3" fillId="0" borderId="0" xfId="0" applyFont="1" applyFill="1" applyBorder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top"/>
    </xf>
    <xf numFmtId="0" fontId="9" fillId="0" borderId="0" xfId="0" applyFont="1" applyFill="1" applyAlignment="1">
      <alignment horizontal="center" vertical="top"/>
    </xf>
    <xf numFmtId="0" fontId="49" fillId="0" borderId="0" xfId="0" applyFont="1" applyFill="1" applyBorder="1" applyAlignment="1">
      <alignment horizontal="center"/>
    </xf>
    <xf numFmtId="164" fontId="0" fillId="0" borderId="0" xfId="0" applyNumberFormat="1"/>
    <xf numFmtId="1" fontId="25" fillId="0" borderId="0" xfId="0" applyNumberFormat="1" applyFont="1" applyFill="1" applyBorder="1" applyAlignment="1">
      <alignment horizontal="center"/>
    </xf>
    <xf numFmtId="1" fontId="25" fillId="0" borderId="0" xfId="0" applyNumberFormat="1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20" fillId="0" borderId="0" xfId="2" applyFill="1" applyBorder="1" applyAlignment="1">
      <alignment horizontal="center"/>
    </xf>
    <xf numFmtId="0" fontId="11" fillId="0" borderId="0" xfId="0" applyFont="1" applyAlignment="1">
      <alignment horizontal="center"/>
    </xf>
    <xf numFmtId="0" fontId="24" fillId="0" borderId="5" xfId="0" applyFont="1" applyFill="1" applyBorder="1" applyAlignment="1">
      <alignment horizontal="center" vertical="center"/>
    </xf>
    <xf numFmtId="1" fontId="24" fillId="0" borderId="5" xfId="0" applyNumberFormat="1" applyFont="1" applyFill="1" applyBorder="1" applyAlignment="1">
      <alignment horizontal="center" vertical="center"/>
    </xf>
    <xf numFmtId="1" fontId="24" fillId="0" borderId="0" xfId="0" applyNumberFormat="1" applyFont="1" applyBorder="1" applyAlignment="1">
      <alignment horizontal="center"/>
    </xf>
    <xf numFmtId="1" fontId="24" fillId="0" borderId="0" xfId="0" applyNumberFormat="1" applyFont="1" applyFill="1" applyBorder="1" applyAlignment="1">
      <alignment horizontal="center" vertical="center"/>
    </xf>
    <xf numFmtId="1" fontId="24" fillId="0" borderId="5" xfId="0" applyNumberFormat="1" applyFont="1" applyBorder="1" applyAlignment="1">
      <alignment horizontal="center"/>
    </xf>
    <xf numFmtId="1" fontId="24" fillId="0" borderId="12" xfId="0" applyNumberFormat="1" applyFont="1" applyBorder="1" applyAlignment="1">
      <alignment horizontal="center"/>
    </xf>
    <xf numFmtId="0" fontId="50" fillId="0" borderId="1" xfId="0" applyFont="1" applyBorder="1" applyAlignment="1">
      <alignment horizontal="left"/>
    </xf>
    <xf numFmtId="0" fontId="15" fillId="0" borderId="1" xfId="0" applyFont="1" applyFill="1" applyBorder="1" applyAlignment="1">
      <alignment horizontal="center"/>
    </xf>
    <xf numFmtId="0" fontId="20" fillId="11" borderId="0" xfId="2" applyFont="1" applyFill="1" applyAlignment="1">
      <alignment horizontal="center"/>
    </xf>
    <xf numFmtId="0" fontId="20" fillId="12" borderId="0" xfId="2" applyFont="1" applyFill="1" applyAlignment="1">
      <alignment horizontal="center"/>
    </xf>
    <xf numFmtId="0" fontId="20" fillId="8" borderId="0" xfId="2" applyFont="1" applyFill="1" applyAlignment="1">
      <alignment horizontal="center"/>
    </xf>
    <xf numFmtId="0" fontId="20" fillId="2" borderId="0" xfId="2" applyFont="1" applyFill="1" applyAlignment="1">
      <alignment horizontal="center"/>
    </xf>
    <xf numFmtId="0" fontId="11" fillId="0" borderId="0" xfId="0" applyFont="1" applyAlignment="1">
      <alignment horizontal="right" vertical="top"/>
    </xf>
    <xf numFmtId="0" fontId="11" fillId="0" borderId="0" xfId="0" applyFont="1" applyFill="1" applyBorder="1" applyAlignment="1">
      <alignment horizontal="center"/>
    </xf>
    <xf numFmtId="0" fontId="47" fillId="0" borderId="4" xfId="0" applyFont="1" applyFill="1" applyBorder="1" applyAlignment="1" applyProtection="1"/>
    <xf numFmtId="0" fontId="47" fillId="0" borderId="5" xfId="0" applyFont="1" applyFill="1" applyBorder="1" applyAlignment="1" applyProtection="1"/>
    <xf numFmtId="11" fontId="53" fillId="0" borderId="0" xfId="0" applyNumberFormat="1" applyFont="1" applyFill="1" applyBorder="1" applyAlignment="1" applyProtection="1"/>
    <xf numFmtId="0" fontId="47" fillId="0" borderId="11" xfId="0" applyFont="1" applyFill="1" applyBorder="1" applyAlignment="1" applyProtection="1"/>
    <xf numFmtId="0" fontId="0" fillId="0" borderId="0" xfId="0" applyNumberFormat="1" applyFill="1" applyBorder="1" applyAlignment="1"/>
    <xf numFmtId="2" fontId="53" fillId="0" borderId="0" xfId="0" applyNumberFormat="1" applyFont="1" applyFill="1" applyBorder="1" applyAlignment="1" applyProtection="1"/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54" fillId="0" borderId="12" xfId="0" applyFont="1" applyBorder="1" applyAlignment="1">
      <alignment horizontal="left"/>
    </xf>
    <xf numFmtId="0" fontId="54" fillId="0" borderId="0" xfId="0" applyFont="1" applyBorder="1" applyAlignment="1">
      <alignment horizontal="left"/>
    </xf>
    <xf numFmtId="1" fontId="21" fillId="0" borderId="4" xfId="0" applyNumberFormat="1" applyFont="1" applyFill="1" applyBorder="1" applyAlignment="1">
      <alignment horizontal="center" vertical="center"/>
    </xf>
    <xf numFmtId="164" fontId="21" fillId="0" borderId="5" xfId="0" applyNumberFormat="1" applyFont="1" applyFill="1" applyBorder="1" applyAlignment="1">
      <alignment horizontal="center" vertical="center"/>
    </xf>
    <xf numFmtId="164" fontId="21" fillId="0" borderId="7" xfId="0" applyNumberFormat="1" applyFont="1" applyFill="1" applyBorder="1" applyAlignment="1">
      <alignment horizontal="center" vertical="center"/>
    </xf>
    <xf numFmtId="1" fontId="21" fillId="0" borderId="6" xfId="0" applyNumberFormat="1" applyFont="1" applyFill="1" applyBorder="1" applyAlignment="1">
      <alignment horizontal="center" vertical="center"/>
    </xf>
    <xf numFmtId="11" fontId="21" fillId="0" borderId="7" xfId="0" applyNumberFormat="1" applyFont="1" applyBorder="1" applyAlignment="1">
      <alignment horizontal="center" vertical="center"/>
    </xf>
    <xf numFmtId="1" fontId="21" fillId="0" borderId="7" xfId="0" applyNumberFormat="1" applyFont="1" applyBorder="1" applyAlignment="1">
      <alignment horizontal="center" vertical="center"/>
    </xf>
    <xf numFmtId="1" fontId="21" fillId="0" borderId="0" xfId="0" applyNumberFormat="1" applyFont="1" applyBorder="1" applyAlignment="1">
      <alignment horizontal="center" vertical="center"/>
    </xf>
    <xf numFmtId="0" fontId="21" fillId="0" borderId="0" xfId="0" applyFont="1" applyBorder="1" applyAlignment="1">
      <alignment horizontal="left"/>
    </xf>
    <xf numFmtId="1" fontId="21" fillId="0" borderId="8" xfId="0" applyNumberFormat="1" applyFont="1" applyFill="1" applyBorder="1" applyAlignment="1">
      <alignment horizontal="center" vertical="center"/>
    </xf>
    <xf numFmtId="164" fontId="21" fillId="0" borderId="0" xfId="0" applyNumberFormat="1" applyFont="1" applyFill="1" applyBorder="1" applyAlignment="1">
      <alignment horizontal="center" vertical="center"/>
    </xf>
    <xf numFmtId="164" fontId="21" fillId="0" borderId="10" xfId="0" applyNumberFormat="1" applyFont="1" applyFill="1" applyBorder="1" applyAlignment="1">
      <alignment horizontal="center" vertical="center"/>
    </xf>
    <xf numFmtId="1" fontId="21" fillId="0" borderId="9" xfId="0" applyNumberFormat="1" applyFont="1" applyFill="1" applyBorder="1" applyAlignment="1">
      <alignment horizontal="center" vertical="center"/>
    </xf>
    <xf numFmtId="11" fontId="21" fillId="0" borderId="10" xfId="0" applyNumberFormat="1" applyFont="1" applyBorder="1" applyAlignment="1">
      <alignment horizontal="center" vertical="center"/>
    </xf>
    <xf numFmtId="1" fontId="21" fillId="0" borderId="10" xfId="0" applyNumberFormat="1" applyFont="1" applyBorder="1" applyAlignment="1">
      <alignment horizontal="center" vertical="center"/>
    </xf>
    <xf numFmtId="0" fontId="21" fillId="0" borderId="10" xfId="0" applyFont="1" applyFill="1" applyBorder="1"/>
    <xf numFmtId="0" fontId="24" fillId="0" borderId="8" xfId="0" applyFont="1" applyBorder="1"/>
    <xf numFmtId="11" fontId="21" fillId="0" borderId="6" xfId="0" applyNumberFormat="1" applyFont="1" applyBorder="1" applyAlignment="1">
      <alignment horizontal="center" vertical="center"/>
    </xf>
    <xf numFmtId="1" fontId="21" fillId="0" borderId="6" xfId="0" applyNumberFormat="1" applyFont="1" applyBorder="1" applyAlignment="1">
      <alignment horizontal="center" vertical="center"/>
    </xf>
    <xf numFmtId="0" fontId="21" fillId="0" borderId="4" xfId="0" applyFont="1" applyBorder="1"/>
    <xf numFmtId="0" fontId="21" fillId="0" borderId="7" xfId="0" applyFont="1" applyBorder="1"/>
    <xf numFmtId="11" fontId="21" fillId="0" borderId="9" xfId="0" applyNumberFormat="1" applyFont="1" applyBorder="1" applyAlignment="1">
      <alignment horizontal="center" vertical="center"/>
    </xf>
    <xf numFmtId="1" fontId="21" fillId="0" borderId="9" xfId="0" applyNumberFormat="1" applyFont="1" applyBorder="1" applyAlignment="1">
      <alignment horizontal="center" vertical="center"/>
    </xf>
    <xf numFmtId="1" fontId="21" fillId="0" borderId="11" xfId="0" applyNumberFormat="1" applyFont="1" applyFill="1" applyBorder="1" applyAlignment="1">
      <alignment horizontal="center" vertical="center"/>
    </xf>
    <xf numFmtId="164" fontId="21" fillId="0" borderId="12" xfId="0" applyNumberFormat="1" applyFont="1" applyFill="1" applyBorder="1" applyAlignment="1">
      <alignment horizontal="center" vertical="center"/>
    </xf>
    <xf numFmtId="164" fontId="21" fillId="0" borderId="14" xfId="0" applyNumberFormat="1" applyFont="1" applyFill="1" applyBorder="1" applyAlignment="1">
      <alignment horizontal="center" vertical="center"/>
    </xf>
    <xf numFmtId="1" fontId="21" fillId="0" borderId="13" xfId="0" applyNumberFormat="1" applyFont="1" applyFill="1" applyBorder="1" applyAlignment="1">
      <alignment horizontal="center" vertical="center"/>
    </xf>
    <xf numFmtId="11" fontId="21" fillId="0" borderId="13" xfId="0" applyNumberFormat="1" applyFont="1" applyBorder="1" applyAlignment="1">
      <alignment horizontal="center" vertical="center"/>
    </xf>
    <xf numFmtId="1" fontId="21" fillId="0" borderId="13" xfId="0" applyNumberFormat="1" applyFont="1" applyBorder="1" applyAlignment="1">
      <alignment horizontal="center" vertical="center"/>
    </xf>
    <xf numFmtId="0" fontId="21" fillId="0" borderId="0" xfId="0" applyFont="1" applyAlignment="1">
      <alignment horizontal="right"/>
    </xf>
    <xf numFmtId="0" fontId="21" fillId="0" borderId="0" xfId="0" applyFont="1" applyBorder="1" applyAlignment="1">
      <alignment horizontal="right"/>
    </xf>
    <xf numFmtId="1" fontId="21" fillId="0" borderId="0" xfId="0" applyNumberFormat="1" applyFont="1"/>
    <xf numFmtId="0" fontId="21" fillId="0" borderId="12" xfId="0" applyFont="1" applyBorder="1" applyAlignment="1">
      <alignment horizontal="left"/>
    </xf>
    <xf numFmtId="0" fontId="0" fillId="0" borderId="7" xfId="0" applyBorder="1" applyAlignment="1">
      <alignment horizontal="center"/>
    </xf>
    <xf numFmtId="0" fontId="47" fillId="5" borderId="13" xfId="0" applyFont="1" applyFill="1" applyBorder="1" applyAlignment="1">
      <alignment horizontal="center" vertical="center"/>
    </xf>
    <xf numFmtId="0" fontId="21" fillId="0" borderId="0" xfId="0" applyFont="1" applyFill="1" applyAlignment="1">
      <alignment horizontal="left"/>
    </xf>
    <xf numFmtId="0" fontId="39" fillId="0" borderId="12" xfId="0" applyFont="1" applyBorder="1" applyAlignment="1">
      <alignment horizontal="center" vertical="center" wrapText="1"/>
    </xf>
    <xf numFmtId="0" fontId="56" fillId="0" borderId="0" xfId="0" applyFont="1"/>
    <xf numFmtId="0" fontId="57" fillId="0" borderId="1" xfId="0" applyFont="1" applyBorder="1" applyAlignment="1">
      <alignment horizontal="left"/>
    </xf>
    <xf numFmtId="0" fontId="56" fillId="0" borderId="1" xfId="0" applyFont="1" applyBorder="1"/>
    <xf numFmtId="0" fontId="58" fillId="0" borderId="0" xfId="0" applyFont="1" applyBorder="1" applyAlignment="1">
      <alignment vertical="top"/>
    </xf>
    <xf numFmtId="0" fontId="58" fillId="0" borderId="0" xfId="0" applyFont="1"/>
    <xf numFmtId="1" fontId="0" fillId="0" borderId="8" xfId="0" applyNumberFormat="1" applyFill="1" applyBorder="1" applyAlignment="1">
      <alignment horizontal="center"/>
    </xf>
    <xf numFmtId="1" fontId="0" fillId="0" borderId="9" xfId="0" applyNumberFormat="1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1" fontId="0" fillId="0" borderId="6" xfId="0" applyNumberFormat="1" applyFill="1" applyBorder="1" applyAlignment="1">
      <alignment horizontal="center"/>
    </xf>
    <xf numFmtId="1" fontId="0" fillId="0" borderId="11" xfId="0" applyNumberFormat="1" applyFill="1" applyBorder="1" applyAlignment="1">
      <alignment horizontal="center"/>
    </xf>
    <xf numFmtId="1" fontId="0" fillId="0" borderId="13" xfId="0" applyNumberFormat="1" applyFill="1" applyBorder="1" applyAlignment="1">
      <alignment horizontal="center"/>
    </xf>
    <xf numFmtId="11" fontId="0" fillId="0" borderId="4" xfId="0" applyNumberFormat="1" applyFill="1" applyBorder="1" applyAlignment="1">
      <alignment horizontal="center"/>
    </xf>
    <xf numFmtId="11" fontId="0" fillId="0" borderId="8" xfId="0" applyNumberFormat="1" applyFill="1" applyBorder="1" applyAlignment="1">
      <alignment horizontal="center"/>
    </xf>
    <xf numFmtId="11" fontId="0" fillId="0" borderId="11" xfId="0" applyNumberFormat="1" applyFill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1" fontId="52" fillId="0" borderId="6" xfId="1" applyNumberFormat="1" applyFont="1" applyFill="1" applyBorder="1" applyAlignment="1">
      <alignment horizontal="center"/>
    </xf>
    <xf numFmtId="11" fontId="52" fillId="0" borderId="9" xfId="1" applyNumberFormat="1" applyFont="1" applyFill="1" applyBorder="1" applyAlignment="1">
      <alignment horizontal="center"/>
    </xf>
    <xf numFmtId="11" fontId="52" fillId="0" borderId="13" xfId="1" applyNumberFormat="1" applyFont="1" applyFill="1" applyBorder="1" applyAlignment="1">
      <alignment horizontal="center"/>
    </xf>
    <xf numFmtId="0" fontId="51" fillId="0" borderId="8" xfId="1" applyFont="1" applyFill="1" applyBorder="1" applyAlignment="1" applyProtection="1">
      <alignment horizontal="center" vertical="center"/>
    </xf>
    <xf numFmtId="0" fontId="51" fillId="0" borderId="11" xfId="1" applyFont="1" applyFill="1" applyBorder="1" applyAlignment="1" applyProtection="1">
      <alignment horizontal="center" vertical="center"/>
    </xf>
    <xf numFmtId="1" fontId="0" fillId="0" borderId="4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65" fontId="47" fillId="0" borderId="0" xfId="0" applyNumberFormat="1" applyFont="1" applyFill="1" applyBorder="1" applyAlignment="1" applyProtection="1">
      <alignment horizontal="right"/>
    </xf>
    <xf numFmtId="165" fontId="53" fillId="0" borderId="0" xfId="0" applyNumberFormat="1" applyFont="1" applyFill="1" applyBorder="1" applyAlignment="1" applyProtection="1">
      <alignment horizontal="right"/>
    </xf>
    <xf numFmtId="165" fontId="47" fillId="0" borderId="5" xfId="0" applyNumberFormat="1" applyFont="1" applyFill="1" applyBorder="1" applyAlignment="1" applyProtection="1">
      <alignment horizontal="right"/>
    </xf>
    <xf numFmtId="165" fontId="53" fillId="0" borderId="12" xfId="0" applyNumberFormat="1" applyFont="1" applyFill="1" applyBorder="1" applyAlignment="1" applyProtection="1">
      <alignment horizontal="right"/>
    </xf>
    <xf numFmtId="11" fontId="47" fillId="0" borderId="8" xfId="0" applyNumberFormat="1" applyFont="1" applyFill="1" applyBorder="1" applyAlignment="1" applyProtection="1">
      <alignment horizontal="center"/>
    </xf>
    <xf numFmtId="11" fontId="47" fillId="0" borderId="9" xfId="0" applyNumberFormat="1" applyFont="1" applyFill="1" applyBorder="1" applyAlignment="1" applyProtection="1">
      <alignment horizontal="center"/>
    </xf>
    <xf numFmtId="0" fontId="47" fillId="0" borderId="10" xfId="0" applyFont="1" applyFill="1" applyBorder="1" applyAlignment="1" applyProtection="1">
      <alignment horizontal="center"/>
    </xf>
    <xf numFmtId="11" fontId="53" fillId="0" borderId="8" xfId="0" applyNumberFormat="1" applyFont="1" applyFill="1" applyBorder="1" applyAlignment="1" applyProtection="1">
      <alignment horizontal="center"/>
    </xf>
    <xf numFmtId="11" fontId="53" fillId="0" borderId="9" xfId="0" applyNumberFormat="1" applyFont="1" applyFill="1" applyBorder="1" applyAlignment="1" applyProtection="1">
      <alignment horizontal="center"/>
    </xf>
    <xf numFmtId="0" fontId="53" fillId="0" borderId="10" xfId="0" applyFont="1" applyFill="1" applyBorder="1" applyAlignment="1" applyProtection="1">
      <alignment horizontal="center"/>
    </xf>
    <xf numFmtId="11" fontId="47" fillId="0" borderId="4" xfId="0" applyNumberFormat="1" applyFont="1" applyFill="1" applyBorder="1" applyAlignment="1" applyProtection="1">
      <alignment horizontal="center"/>
    </xf>
    <xf numFmtId="11" fontId="47" fillId="0" borderId="6" xfId="0" applyNumberFormat="1" applyFont="1" applyFill="1" applyBorder="1" applyAlignment="1" applyProtection="1">
      <alignment horizontal="center"/>
    </xf>
    <xf numFmtId="0" fontId="47" fillId="0" borderId="7" xfId="0" applyFont="1" applyFill="1" applyBorder="1" applyAlignment="1" applyProtection="1">
      <alignment horizontal="center"/>
    </xf>
    <xf numFmtId="11" fontId="53" fillId="0" borderId="11" xfId="0" applyNumberFormat="1" applyFont="1" applyFill="1" applyBorder="1" applyAlignment="1" applyProtection="1">
      <alignment horizontal="center"/>
    </xf>
    <xf numFmtId="11" fontId="53" fillId="0" borderId="13" xfId="0" applyNumberFormat="1" applyFont="1" applyFill="1" applyBorder="1" applyAlignment="1" applyProtection="1">
      <alignment horizontal="center"/>
    </xf>
    <xf numFmtId="2" fontId="53" fillId="0" borderId="14" xfId="0" applyNumberFormat="1" applyFont="1" applyFill="1" applyBorder="1" applyAlignment="1" applyProtection="1">
      <alignment horizontal="center"/>
    </xf>
    <xf numFmtId="0" fontId="21" fillId="0" borderId="0" xfId="0" applyFont="1" applyBorder="1"/>
    <xf numFmtId="0" fontId="21" fillId="0" borderId="12" xfId="0" applyFont="1" applyBorder="1"/>
    <xf numFmtId="1" fontId="21" fillId="0" borderId="0" xfId="0" applyNumberFormat="1" applyFont="1" applyBorder="1" applyAlignment="1">
      <alignment horizontal="center" vertical="center"/>
    </xf>
    <xf numFmtId="1" fontId="21" fillId="0" borderId="8" xfId="0" applyNumberFormat="1" applyFont="1" applyFill="1" applyBorder="1" applyAlignment="1">
      <alignment horizontal="center" vertical="center"/>
    </xf>
    <xf numFmtId="1" fontId="21" fillId="0" borderId="9" xfId="0" applyNumberFormat="1" applyFont="1" applyFill="1" applyBorder="1" applyAlignment="1">
      <alignment horizontal="center" vertical="center"/>
    </xf>
    <xf numFmtId="0" fontId="21" fillId="0" borderId="8" xfId="0" applyFont="1" applyBorder="1"/>
    <xf numFmtId="0" fontId="21" fillId="0" borderId="10" xfId="0" applyFont="1" applyBorder="1"/>
    <xf numFmtId="1" fontId="21" fillId="0" borderId="6" xfId="0" applyNumberFormat="1" applyFont="1" applyBorder="1" applyAlignment="1">
      <alignment horizontal="center" vertical="center"/>
    </xf>
    <xf numFmtId="11" fontId="21" fillId="0" borderId="9" xfId="0" applyNumberFormat="1" applyFont="1" applyBorder="1" applyAlignment="1">
      <alignment horizontal="center" vertical="center"/>
    </xf>
    <xf numFmtId="1" fontId="21" fillId="0" borderId="9" xfId="0" applyNumberFormat="1" applyFont="1" applyBorder="1" applyAlignment="1">
      <alignment horizontal="center" vertical="center"/>
    </xf>
    <xf numFmtId="1" fontId="21" fillId="0" borderId="11" xfId="0" applyNumberFormat="1" applyFont="1" applyFill="1" applyBorder="1" applyAlignment="1">
      <alignment horizontal="center" vertical="center"/>
    </xf>
    <xf numFmtId="1" fontId="21" fillId="0" borderId="13" xfId="0" applyNumberFormat="1" applyFont="1" applyFill="1" applyBorder="1" applyAlignment="1">
      <alignment horizontal="center" vertical="center"/>
    </xf>
    <xf numFmtId="1" fontId="21" fillId="0" borderId="13" xfId="0" applyNumberFormat="1" applyFont="1" applyBorder="1" applyAlignment="1">
      <alignment horizontal="center" vertical="center"/>
    </xf>
    <xf numFmtId="0" fontId="21" fillId="0" borderId="11" xfId="0" applyFont="1" applyBorder="1"/>
    <xf numFmtId="0" fontId="21" fillId="0" borderId="14" xfId="0" applyFont="1" applyBorder="1"/>
    <xf numFmtId="1" fontId="21" fillId="0" borderId="0" xfId="0" applyNumberFormat="1" applyFont="1" applyFill="1" applyBorder="1" applyAlignment="1">
      <alignment horizontal="center" vertical="center"/>
    </xf>
    <xf numFmtId="1" fontId="21" fillId="0" borderId="10" xfId="0" applyNumberFormat="1" applyFont="1" applyFill="1" applyBorder="1" applyAlignment="1">
      <alignment horizontal="center" vertical="center"/>
    </xf>
    <xf numFmtId="11" fontId="21" fillId="0" borderId="8" xfId="0" applyNumberFormat="1" applyFont="1" applyBorder="1" applyAlignment="1">
      <alignment horizontal="center" vertical="center"/>
    </xf>
    <xf numFmtId="11" fontId="21" fillId="0" borderId="11" xfId="0" applyNumberFormat="1" applyFont="1" applyBorder="1" applyAlignment="1">
      <alignment horizontal="center"/>
    </xf>
    <xf numFmtId="11" fontId="21" fillId="0" borderId="13" xfId="0" applyNumberFormat="1" applyFont="1" applyBorder="1" applyAlignment="1">
      <alignment horizontal="center"/>
    </xf>
    <xf numFmtId="1" fontId="21" fillId="0" borderId="12" xfId="0" applyNumberFormat="1" applyFont="1" applyFill="1" applyBorder="1" applyAlignment="1">
      <alignment horizontal="center" vertical="center"/>
    </xf>
    <xf numFmtId="1" fontId="21" fillId="0" borderId="14" xfId="0" applyNumberFormat="1" applyFont="1" applyFill="1" applyBorder="1" applyAlignment="1">
      <alignment horizontal="center" vertical="center"/>
    </xf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center"/>
    </xf>
    <xf numFmtId="0" fontId="13" fillId="0" borderId="13" xfId="0" applyFont="1" applyBorder="1" applyAlignment="1">
      <alignment vertical="center" wrapText="1"/>
    </xf>
    <xf numFmtId="0" fontId="21" fillId="0" borderId="0" xfId="0" applyFont="1"/>
    <xf numFmtId="0" fontId="21" fillId="0" borderId="17" xfId="0" applyFont="1" applyFill="1" applyBorder="1" applyAlignment="1">
      <alignment horizontal="center" vertical="center"/>
    </xf>
    <xf numFmtId="1" fontId="24" fillId="2" borderId="10" xfId="0" applyNumberFormat="1" applyFont="1" applyFill="1" applyBorder="1" applyAlignment="1">
      <alignment horizontal="center"/>
    </xf>
    <xf numFmtId="1" fontId="21" fillId="2" borderId="10" xfId="0" applyNumberFormat="1" applyFont="1" applyFill="1" applyBorder="1" applyAlignment="1">
      <alignment horizontal="center"/>
    </xf>
    <xf numFmtId="1" fontId="24" fillId="0" borderId="10" xfId="0" applyNumberFormat="1" applyFont="1" applyBorder="1" applyAlignment="1">
      <alignment horizontal="center"/>
    </xf>
    <xf numFmtId="0" fontId="27" fillId="0" borderId="0" xfId="0" applyFont="1" applyBorder="1" applyAlignment="1">
      <alignment horizontal="center"/>
    </xf>
    <xf numFmtId="0" fontId="24" fillId="0" borderId="12" xfId="0" applyFont="1" applyFill="1" applyBorder="1" applyAlignment="1">
      <alignment horizontal="center"/>
    </xf>
    <xf numFmtId="1" fontId="24" fillId="0" borderId="10" xfId="0" applyNumberFormat="1" applyFont="1" applyFill="1" applyBorder="1" applyAlignment="1">
      <alignment horizontal="center"/>
    </xf>
    <xf numFmtId="1" fontId="24" fillId="0" borderId="7" xfId="0" applyNumberFormat="1" applyFont="1" applyBorder="1" applyAlignment="1">
      <alignment horizontal="center"/>
    </xf>
    <xf numFmtId="0" fontId="22" fillId="0" borderId="4" xfId="0" applyFont="1" applyBorder="1" applyAlignment="1">
      <alignment vertical="center" wrapText="1"/>
    </xf>
    <xf numFmtId="0" fontId="27" fillId="0" borderId="10" xfId="0" applyFont="1" applyBorder="1"/>
    <xf numFmtId="0" fontId="27" fillId="0" borderId="14" xfId="0" applyFont="1" applyBorder="1"/>
    <xf numFmtId="0" fontId="38" fillId="0" borderId="0" xfId="0" applyFont="1"/>
    <xf numFmtId="0" fontId="1" fillId="0" borderId="0" xfId="0" applyFont="1" applyFill="1" applyBorder="1"/>
    <xf numFmtId="0" fontId="27" fillId="0" borderId="11" xfId="0" applyFont="1" applyBorder="1" applyAlignment="1">
      <alignment horizontal="center"/>
    </xf>
    <xf numFmtId="0" fontId="27" fillId="0" borderId="12" xfId="0" applyFont="1" applyBorder="1" applyAlignment="1">
      <alignment horizontal="center"/>
    </xf>
    <xf numFmtId="0" fontId="27" fillId="0" borderId="8" xfId="0" applyFont="1" applyBorder="1" applyAlignment="1">
      <alignment horizontal="center"/>
    </xf>
    <xf numFmtId="0" fontId="39" fillId="0" borderId="0" xfId="0" applyFont="1" applyBorder="1" applyAlignment="1">
      <alignment horizontal="center"/>
    </xf>
    <xf numFmtId="0" fontId="39" fillId="0" borderId="8" xfId="0" applyFont="1" applyBorder="1" applyAlignment="1">
      <alignment horizontal="center"/>
    </xf>
    <xf numFmtId="0" fontId="39" fillId="0" borderId="10" xfId="0" applyFont="1" applyBorder="1"/>
    <xf numFmtId="0" fontId="27" fillId="0" borderId="10" xfId="0" applyFont="1" applyBorder="1" applyAlignment="1">
      <alignment horizontal="left"/>
    </xf>
    <xf numFmtId="1" fontId="24" fillId="0" borderId="7" xfId="0" applyNumberFormat="1" applyFont="1" applyFill="1" applyBorder="1" applyAlignment="1">
      <alignment horizontal="center"/>
    </xf>
    <xf numFmtId="0" fontId="43" fillId="0" borderId="12" xfId="0" applyFont="1" applyBorder="1" applyAlignment="1">
      <alignment horizontal="center"/>
    </xf>
    <xf numFmtId="164" fontId="33" fillId="0" borderId="12" xfId="0" applyNumberFormat="1" applyFont="1" applyBorder="1" applyAlignment="1">
      <alignment horizontal="center"/>
    </xf>
    <xf numFmtId="1" fontId="24" fillId="0" borderId="14" xfId="0" applyNumberFormat="1" applyFont="1" applyFill="1" applyBorder="1" applyAlignment="1">
      <alignment horizontal="center"/>
    </xf>
    <xf numFmtId="0" fontId="47" fillId="0" borderId="14" xfId="0" applyFont="1" applyBorder="1" applyAlignment="1">
      <alignment horizontal="center" vertical="center"/>
    </xf>
    <xf numFmtId="0" fontId="47" fillId="0" borderId="10" xfId="0" applyFont="1" applyBorder="1" applyAlignment="1">
      <alignment horizontal="center" vertical="center"/>
    </xf>
    <xf numFmtId="0" fontId="38" fillId="0" borderId="12" xfId="0" applyFont="1" applyBorder="1" applyAlignment="1">
      <alignment horizontal="center" vertical="center"/>
    </xf>
    <xf numFmtId="0" fontId="47" fillId="0" borderId="12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39" fillId="0" borderId="4" xfId="0" applyFont="1" applyBorder="1" applyAlignment="1">
      <alignment horizontal="center"/>
    </xf>
    <xf numFmtId="0" fontId="39" fillId="0" borderId="5" xfId="0" applyFont="1" applyBorder="1" applyAlignment="1">
      <alignment horizontal="center"/>
    </xf>
    <xf numFmtId="0" fontId="39" fillId="0" borderId="7" xfId="0" applyFont="1" applyBorder="1"/>
    <xf numFmtId="164" fontId="27" fillId="0" borderId="12" xfId="0" applyNumberFormat="1" applyFont="1" applyBorder="1" applyAlignment="1">
      <alignment horizontal="center"/>
    </xf>
    <xf numFmtId="164" fontId="27" fillId="0" borderId="0" xfId="0" applyNumberFormat="1" applyFont="1" applyBorder="1" applyAlignment="1">
      <alignment horizontal="center"/>
    </xf>
    <xf numFmtId="164" fontId="39" fillId="0" borderId="0" xfId="0" applyNumberFormat="1" applyFont="1" applyBorder="1" applyAlignment="1">
      <alignment horizontal="center"/>
    </xf>
    <xf numFmtId="164" fontId="39" fillId="0" borderId="5" xfId="0" applyNumberFormat="1" applyFont="1" applyBorder="1" applyAlignment="1">
      <alignment horizontal="center"/>
    </xf>
    <xf numFmtId="0" fontId="54" fillId="0" borderId="12" xfId="0" applyFont="1" applyBorder="1" applyAlignment="1">
      <alignment horizontal="left"/>
    </xf>
    <xf numFmtId="0" fontId="27" fillId="0" borderId="5" xfId="0" applyFont="1" applyBorder="1" applyAlignment="1">
      <alignment horizontal="center"/>
    </xf>
    <xf numFmtId="0" fontId="22" fillId="0" borderId="11" xfId="0" applyFont="1" applyBorder="1"/>
    <xf numFmtId="0" fontId="31" fillId="0" borderId="0" xfId="0" applyFont="1" applyBorder="1"/>
    <xf numFmtId="0" fontId="0" fillId="0" borderId="0" xfId="0" applyBorder="1"/>
    <xf numFmtId="0" fontId="0" fillId="0" borderId="10" xfId="0" applyBorder="1"/>
    <xf numFmtId="0" fontId="31" fillId="0" borderId="12" xfId="0" applyFont="1" applyBorder="1"/>
    <xf numFmtId="0" fontId="0" fillId="0" borderId="12" xfId="0" applyBorder="1"/>
    <xf numFmtId="0" fontId="0" fillId="0" borderId="14" xfId="0" applyBorder="1"/>
    <xf numFmtId="0" fontId="31" fillId="0" borderId="8" xfId="0" applyFont="1" applyBorder="1"/>
    <xf numFmtId="0" fontId="31" fillId="0" borderId="11" xfId="0" applyFont="1" applyBorder="1"/>
    <xf numFmtId="0" fontId="27" fillId="6" borderId="5" xfId="0" applyFont="1" applyFill="1" applyBorder="1" applyAlignment="1">
      <alignment horizontal="center"/>
    </xf>
    <xf numFmtId="0" fontId="27" fillId="6" borderId="0" xfId="0" applyFont="1" applyFill="1" applyBorder="1" applyAlignment="1">
      <alignment horizontal="center"/>
    </xf>
    <xf numFmtId="0" fontId="59" fillId="6" borderId="5" xfId="0" applyFont="1" applyFill="1" applyBorder="1"/>
    <xf numFmtId="0" fontId="27" fillId="6" borderId="0" xfId="0" applyFont="1" applyFill="1" applyBorder="1"/>
    <xf numFmtId="0" fontId="27" fillId="6" borderId="12" xfId="0" applyFont="1" applyFill="1" applyBorder="1"/>
    <xf numFmtId="0" fontId="59" fillId="0" borderId="16" xfId="0" applyFont="1" applyBorder="1" applyAlignment="1">
      <alignment horizontal="center"/>
    </xf>
    <xf numFmtId="0" fontId="59" fillId="0" borderId="17" xfId="0" applyFont="1" applyBorder="1" applyAlignment="1">
      <alignment horizontal="center"/>
    </xf>
    <xf numFmtId="164" fontId="59" fillId="0" borderId="17" xfId="0" applyNumberFormat="1" applyFont="1" applyBorder="1" applyAlignment="1">
      <alignment horizontal="center"/>
    </xf>
    <xf numFmtId="0" fontId="59" fillId="0" borderId="18" xfId="0" applyFont="1" applyBorder="1"/>
    <xf numFmtId="0" fontId="59" fillId="6" borderId="17" xfId="0" applyFont="1" applyFill="1" applyBorder="1"/>
    <xf numFmtId="0" fontId="59" fillId="0" borderId="18" xfId="0" applyFont="1" applyBorder="1" applyAlignment="1">
      <alignment horizontal="left"/>
    </xf>
    <xf numFmtId="0" fontId="39" fillId="0" borderId="11" xfId="0" applyFont="1" applyBorder="1" applyAlignment="1">
      <alignment horizontal="center"/>
    </xf>
    <xf numFmtId="164" fontId="39" fillId="0" borderId="12" xfId="0" applyNumberFormat="1" applyFont="1" applyBorder="1" applyAlignment="1">
      <alignment horizontal="center"/>
    </xf>
    <xf numFmtId="0" fontId="39" fillId="0" borderId="12" xfId="0" applyFont="1" applyBorder="1" applyAlignment="1">
      <alignment horizontal="center"/>
    </xf>
    <xf numFmtId="0" fontId="39" fillId="0" borderId="14" xfId="0" applyFont="1" applyBorder="1"/>
    <xf numFmtId="0" fontId="39" fillId="6" borderId="12" xfId="0" applyFont="1" applyFill="1" applyBorder="1"/>
    <xf numFmtId="0" fontId="49" fillId="0" borderId="14" xfId="0" applyFont="1" applyBorder="1"/>
    <xf numFmtId="0" fontId="49" fillId="6" borderId="0" xfId="0" applyFont="1" applyFill="1" applyBorder="1"/>
    <xf numFmtId="0" fontId="49" fillId="6" borderId="12" xfId="0" applyFont="1" applyFill="1" applyBorder="1"/>
    <xf numFmtId="0" fontId="55" fillId="0" borderId="16" xfId="0" applyFont="1" applyBorder="1" applyAlignment="1">
      <alignment horizontal="center"/>
    </xf>
    <xf numFmtId="0" fontId="55" fillId="0" borderId="17" xfId="0" applyFont="1" applyBorder="1" applyAlignment="1">
      <alignment horizontal="center"/>
    </xf>
    <xf numFmtId="164" fontId="55" fillId="0" borderId="17" xfId="0" applyNumberFormat="1" applyFont="1" applyBorder="1" applyAlignment="1">
      <alignment horizontal="center"/>
    </xf>
    <xf numFmtId="0" fontId="55" fillId="0" borderId="18" xfId="0" applyFont="1" applyBorder="1"/>
    <xf numFmtId="0" fontId="27" fillId="6" borderId="0" xfId="0" applyFont="1" applyFill="1" applyBorder="1" applyAlignment="1">
      <alignment horizontal="left" vertical="top"/>
    </xf>
    <xf numFmtId="0" fontId="27" fillId="6" borderId="12" xfId="0" applyFont="1" applyFill="1" applyBorder="1" applyAlignment="1">
      <alignment horizontal="left" vertical="top"/>
    </xf>
    <xf numFmtId="0" fontId="47" fillId="0" borderId="0" xfId="0" applyFont="1" applyBorder="1" applyAlignment="1">
      <alignment horizontal="center" vertical="center"/>
    </xf>
    <xf numFmtId="0" fontId="38" fillId="0" borderId="0" xfId="0" applyFont="1" applyBorder="1" applyAlignment="1">
      <alignment horizontal="center" vertical="center"/>
    </xf>
    <xf numFmtId="0" fontId="48" fillId="16" borderId="9" xfId="0" applyFont="1" applyFill="1" applyBorder="1" applyAlignment="1">
      <alignment horizontal="center" vertical="center"/>
    </xf>
    <xf numFmtId="0" fontId="48" fillId="4" borderId="9" xfId="0" applyFont="1" applyFill="1" applyBorder="1" applyAlignment="1">
      <alignment horizontal="center" vertical="center"/>
    </xf>
    <xf numFmtId="11" fontId="47" fillId="0" borderId="12" xfId="0" applyNumberFormat="1" applyFont="1" applyBorder="1" applyAlignment="1">
      <alignment horizontal="center" vertical="center"/>
    </xf>
    <xf numFmtId="11" fontId="47" fillId="0" borderId="14" xfId="0" applyNumberFormat="1" applyFont="1" applyBorder="1" applyAlignment="1">
      <alignment horizontal="center" vertical="center"/>
    </xf>
    <xf numFmtId="0" fontId="47" fillId="0" borderId="7" xfId="0" applyFont="1" applyBorder="1" applyAlignment="1">
      <alignment vertical="center"/>
    </xf>
    <xf numFmtId="0" fontId="47" fillId="0" borderId="12" xfId="0" applyFont="1" applyFill="1" applyBorder="1" applyAlignment="1" applyProtection="1">
      <alignment horizontal="center"/>
    </xf>
    <xf numFmtId="3" fontId="21" fillId="0" borderId="14" xfId="0" applyNumberFormat="1" applyFont="1" applyBorder="1" applyAlignment="1">
      <alignment horizontal="center"/>
    </xf>
    <xf numFmtId="3" fontId="21" fillId="0" borderId="10" xfId="4" applyNumberFormat="1" applyFont="1" applyFill="1" applyBorder="1" applyAlignment="1">
      <alignment horizontal="center" vertical="center"/>
    </xf>
    <xf numFmtId="3" fontId="24" fillId="0" borderId="7" xfId="4" applyNumberFormat="1" applyFont="1" applyFill="1" applyBorder="1" applyAlignment="1">
      <alignment horizontal="center" vertical="center"/>
    </xf>
    <xf numFmtId="3" fontId="24" fillId="0" borderId="10" xfId="4" applyNumberFormat="1" applyFont="1" applyFill="1" applyBorder="1" applyAlignment="1">
      <alignment horizontal="center" vertical="center"/>
    </xf>
    <xf numFmtId="3" fontId="21" fillId="0" borderId="7" xfId="4" applyNumberFormat="1" applyFont="1" applyFill="1" applyBorder="1" applyAlignment="1">
      <alignment horizontal="center" vertical="center"/>
    </xf>
    <xf numFmtId="0" fontId="21" fillId="0" borderId="16" xfId="0" applyFont="1" applyBorder="1" applyAlignment="1">
      <alignment horizontal="center" vertical="center" wrapText="1"/>
    </xf>
    <xf numFmtId="0" fontId="21" fillId="0" borderId="17" xfId="0" applyFont="1" applyBorder="1" applyAlignment="1">
      <alignment horizontal="center" vertical="center"/>
    </xf>
    <xf numFmtId="0" fontId="36" fillId="0" borderId="4" xfId="0" applyFont="1" applyBorder="1" applyAlignment="1">
      <alignment vertical="center" wrapText="1"/>
    </xf>
    <xf numFmtId="0" fontId="21" fillId="0" borderId="0" xfId="0" applyFont="1" applyBorder="1" applyAlignment="1">
      <alignment vertical="top" wrapText="1"/>
    </xf>
    <xf numFmtId="0" fontId="22" fillId="0" borderId="8" xfId="0" applyFont="1" applyBorder="1" applyAlignment="1">
      <alignment vertical="center" wrapText="1"/>
    </xf>
    <xf numFmtId="0" fontId="21" fillId="0" borderId="0" xfId="0" applyFont="1" applyBorder="1"/>
    <xf numFmtId="0" fontId="37" fillId="0" borderId="8" xfId="0" applyFont="1" applyBorder="1" applyAlignment="1">
      <alignment vertical="center" wrapText="1"/>
    </xf>
    <xf numFmtId="0" fontId="36" fillId="0" borderId="8" xfId="0" applyFont="1" applyBorder="1" applyAlignment="1">
      <alignment vertical="center" wrapText="1"/>
    </xf>
    <xf numFmtId="0" fontId="36" fillId="0" borderId="11" xfId="0" applyFont="1" applyBorder="1" applyAlignment="1">
      <alignment vertical="center" wrapText="1"/>
    </xf>
    <xf numFmtId="0" fontId="21" fillId="0" borderId="12" xfId="0" applyFont="1" applyBorder="1" applyAlignment="1">
      <alignment vertical="top" wrapText="1"/>
    </xf>
    <xf numFmtId="3" fontId="24" fillId="0" borderId="14" xfId="4" applyNumberFormat="1" applyFont="1" applyFill="1" applyBorder="1" applyAlignment="1">
      <alignment horizontal="center" vertical="center"/>
    </xf>
    <xf numFmtId="0" fontId="2" fillId="0" borderId="0" xfId="0" applyFont="1"/>
    <xf numFmtId="0" fontId="66" fillId="0" borderId="0" xfId="0" applyFont="1"/>
    <xf numFmtId="0" fontId="67" fillId="0" borderId="0" xfId="0" applyFont="1" applyAlignment="1">
      <alignment horizontal="center" vertical="center"/>
    </xf>
    <xf numFmtId="0" fontId="67" fillId="0" borderId="0" xfId="0" applyFont="1"/>
    <xf numFmtId="0" fontId="67" fillId="0" borderId="0" xfId="0" applyFont="1" applyFill="1"/>
    <xf numFmtId="0" fontId="24" fillId="0" borderId="0" xfId="0" applyFont="1" applyBorder="1"/>
    <xf numFmtId="0" fontId="21" fillId="0" borderId="0" xfId="0" applyFont="1"/>
    <xf numFmtId="0" fontId="21" fillId="0" borderId="0" xfId="0" applyFont="1" applyBorder="1" applyAlignment="1">
      <alignment horizontal="center"/>
    </xf>
    <xf numFmtId="0" fontId="24" fillId="0" borderId="10" xfId="0" applyFont="1" applyBorder="1" applyAlignment="1">
      <alignment horizontal="center"/>
    </xf>
    <xf numFmtId="164" fontId="21" fillId="0" borderId="0" xfId="0" applyNumberFormat="1" applyFont="1" applyFill="1" applyBorder="1" applyAlignment="1">
      <alignment horizontal="center"/>
    </xf>
    <xf numFmtId="1" fontId="21" fillId="0" borderId="0" xfId="0" applyNumberFormat="1" applyFont="1" applyFill="1" applyBorder="1" applyAlignment="1">
      <alignment horizontal="center"/>
    </xf>
    <xf numFmtId="0" fontId="10" fillId="0" borderId="9" xfId="0" applyFont="1" applyBorder="1" applyAlignment="1">
      <alignment vertical="center" wrapText="1"/>
    </xf>
    <xf numFmtId="164" fontId="21" fillId="0" borderId="0" xfId="0" applyNumberFormat="1" applyFont="1" applyBorder="1" applyAlignment="1">
      <alignment horizontal="center"/>
    </xf>
    <xf numFmtId="1" fontId="24" fillId="0" borderId="0" xfId="0" applyNumberFormat="1" applyFont="1" applyBorder="1" applyAlignment="1">
      <alignment horizontal="center"/>
    </xf>
    <xf numFmtId="0" fontId="23" fillId="0" borderId="0" xfId="0" applyFont="1" applyBorder="1" applyAlignment="1">
      <alignment horizontal="center" wrapText="1"/>
    </xf>
    <xf numFmtId="0" fontId="21" fillId="0" borderId="0" xfId="0" applyFont="1"/>
    <xf numFmtId="0" fontId="21" fillId="0" borderId="0" xfId="0" applyFont="1" applyAlignment="1">
      <alignment horizontal="center"/>
    </xf>
    <xf numFmtId="0" fontId="13" fillId="0" borderId="6" xfId="0" applyFont="1" applyBorder="1" applyAlignment="1">
      <alignment vertical="center" wrapText="1"/>
    </xf>
    <xf numFmtId="0" fontId="23" fillId="0" borderId="5" xfId="0" applyFont="1" applyBorder="1" applyAlignment="1">
      <alignment horizontal="center" wrapText="1"/>
    </xf>
    <xf numFmtId="1" fontId="24" fillId="0" borderId="5" xfId="0" applyNumberFormat="1" applyFont="1" applyFill="1" applyBorder="1" applyAlignment="1">
      <alignment horizontal="center"/>
    </xf>
    <xf numFmtId="0" fontId="4" fillId="0" borderId="9" xfId="0" applyFont="1" applyBorder="1" applyAlignment="1">
      <alignment vertical="top" wrapText="1"/>
    </xf>
    <xf numFmtId="0" fontId="21" fillId="0" borderId="0" xfId="0" applyFont="1" applyBorder="1" applyAlignment="1">
      <alignment horizontal="center" wrapText="1"/>
    </xf>
    <xf numFmtId="0" fontId="39" fillId="0" borderId="0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/>
    </xf>
    <xf numFmtId="1" fontId="24" fillId="0" borderId="0" xfId="0" applyNumberFormat="1" applyFont="1" applyFill="1" applyBorder="1" applyAlignment="1">
      <alignment horizontal="center"/>
    </xf>
    <xf numFmtId="0" fontId="24" fillId="0" borderId="10" xfId="0" applyFont="1" applyBorder="1" applyAlignment="1">
      <alignment horizontal="center"/>
    </xf>
    <xf numFmtId="0" fontId="4" fillId="0" borderId="9" xfId="0" applyFont="1" applyBorder="1" applyAlignment="1">
      <alignment vertical="center" wrapText="1"/>
    </xf>
    <xf numFmtId="164" fontId="21" fillId="0" borderId="0" xfId="0" applyNumberFormat="1" applyFont="1" applyFill="1" applyBorder="1" applyAlignment="1">
      <alignment horizontal="center"/>
    </xf>
    <xf numFmtId="1" fontId="21" fillId="0" borderId="0" xfId="0" applyNumberFormat="1" applyFont="1" applyFill="1" applyBorder="1" applyAlignment="1">
      <alignment horizontal="center"/>
    </xf>
    <xf numFmtId="0" fontId="10" fillId="0" borderId="9" xfId="0" applyFont="1" applyBorder="1" applyAlignment="1">
      <alignment vertical="center" wrapText="1"/>
    </xf>
    <xf numFmtId="164" fontId="21" fillId="0" borderId="0" xfId="0" applyNumberFormat="1" applyFont="1" applyBorder="1" applyAlignment="1">
      <alignment horizontal="center"/>
    </xf>
    <xf numFmtId="1" fontId="24" fillId="0" borderId="0" xfId="0" applyNumberFormat="1" applyFont="1" applyBorder="1" applyAlignment="1">
      <alignment horizontal="center"/>
    </xf>
    <xf numFmtId="0" fontId="13" fillId="0" borderId="9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39" fillId="0" borderId="5" xfId="0" applyFont="1" applyBorder="1" applyAlignment="1">
      <alignment horizontal="center" vertical="center" wrapText="1"/>
    </xf>
    <xf numFmtId="164" fontId="21" fillId="0" borderId="5" xfId="0" applyNumberFormat="1" applyFont="1" applyFill="1" applyBorder="1" applyAlignment="1">
      <alignment horizontal="center"/>
    </xf>
    <xf numFmtId="1" fontId="24" fillId="0" borderId="5" xfId="0" applyNumberFormat="1" applyFont="1" applyBorder="1" applyAlignment="1">
      <alignment horizontal="center"/>
    </xf>
    <xf numFmtId="1" fontId="21" fillId="0" borderId="5" xfId="0" applyNumberFormat="1" applyFont="1" applyFill="1" applyBorder="1" applyAlignment="1">
      <alignment horizontal="center"/>
    </xf>
    <xf numFmtId="0" fontId="21" fillId="0" borderId="4" xfId="0" applyFont="1" applyBorder="1" applyAlignment="1">
      <alignment horizontal="center" wrapText="1"/>
    </xf>
    <xf numFmtId="0" fontId="21" fillId="0" borderId="8" xfId="0" applyFont="1" applyBorder="1" applyAlignment="1">
      <alignment horizontal="center" wrapText="1"/>
    </xf>
    <xf numFmtId="0" fontId="23" fillId="0" borderId="8" xfId="0" applyFont="1" applyBorder="1" applyAlignment="1">
      <alignment horizontal="center" wrapText="1"/>
    </xf>
    <xf numFmtId="0" fontId="39" fillId="0" borderId="0" xfId="0" applyFont="1" applyBorder="1" applyAlignment="1">
      <alignment horizontal="center" wrapText="1"/>
    </xf>
    <xf numFmtId="0" fontId="37" fillId="0" borderId="8" xfId="0" applyFont="1" applyBorder="1" applyAlignment="1">
      <alignment vertical="center" wrapText="1"/>
    </xf>
    <xf numFmtId="0" fontId="22" fillId="0" borderId="11" xfId="0" applyFont="1" applyBorder="1"/>
    <xf numFmtId="0" fontId="21" fillId="0" borderId="11" xfId="0" applyFont="1" applyBorder="1" applyAlignment="1">
      <alignment horizontal="center"/>
    </xf>
    <xf numFmtId="0" fontId="39" fillId="0" borderId="12" xfId="0" applyFont="1" applyBorder="1" applyAlignment="1">
      <alignment horizontal="center" wrapText="1"/>
    </xf>
    <xf numFmtId="0" fontId="21" fillId="0" borderId="12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0" fontId="24" fillId="2" borderId="0" xfId="0" applyFont="1" applyFill="1" applyBorder="1" applyAlignment="1">
      <alignment horizontal="center"/>
    </xf>
    <xf numFmtId="164" fontId="21" fillId="2" borderId="0" xfId="0" applyNumberFormat="1" applyFont="1" applyFill="1" applyBorder="1" applyAlignment="1">
      <alignment horizontal="center"/>
    </xf>
    <xf numFmtId="1" fontId="21" fillId="2" borderId="0" xfId="0" applyNumberFormat="1" applyFont="1" applyFill="1" applyBorder="1" applyAlignment="1">
      <alignment horizontal="center"/>
    </xf>
    <xf numFmtId="9" fontId="24" fillId="2" borderId="0" xfId="0" applyNumberFormat="1" applyFont="1" applyFill="1" applyBorder="1" applyAlignment="1">
      <alignment horizontal="center"/>
    </xf>
    <xf numFmtId="0" fontId="24" fillId="9" borderId="0" xfId="0" applyFont="1" applyFill="1" applyBorder="1" applyAlignment="1">
      <alignment horizontal="center" vertical="center"/>
    </xf>
    <xf numFmtId="9" fontId="24" fillId="9" borderId="0" xfId="0" applyNumberFormat="1" applyFont="1" applyFill="1" applyBorder="1" applyAlignment="1">
      <alignment horizontal="center" vertical="center"/>
    </xf>
    <xf numFmtId="0" fontId="21" fillId="0" borderId="11" xfId="0" applyFont="1" applyBorder="1" applyAlignment="1">
      <alignment horizontal="center" wrapText="1"/>
    </xf>
    <xf numFmtId="0" fontId="24" fillId="0" borderId="5" xfId="0" applyFont="1" applyBorder="1" applyAlignment="1">
      <alignment horizontal="center"/>
    </xf>
    <xf numFmtId="0" fontId="24" fillId="0" borderId="0" xfId="0" applyFont="1" applyBorder="1" applyAlignment="1">
      <alignment horizontal="center"/>
    </xf>
    <xf numFmtId="0" fontId="24" fillId="0" borderId="12" xfId="0" applyFont="1" applyBorder="1" applyAlignment="1">
      <alignment horizontal="center"/>
    </xf>
    <xf numFmtId="164" fontId="21" fillId="0" borderId="12" xfId="0" applyNumberFormat="1" applyFont="1" applyFill="1" applyBorder="1" applyAlignment="1">
      <alignment horizontal="center"/>
    </xf>
    <xf numFmtId="1" fontId="21" fillId="0" borderId="12" xfId="0" applyNumberFormat="1" applyFont="1" applyFill="1" applyBorder="1" applyAlignment="1">
      <alignment horizontal="center"/>
    </xf>
    <xf numFmtId="1" fontId="24" fillId="0" borderId="12" xfId="0" applyNumberFormat="1" applyFont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0" fontId="24" fillId="0" borderId="5" xfId="0" applyFont="1" applyFill="1" applyBorder="1" applyAlignment="1">
      <alignment horizontal="center"/>
    </xf>
    <xf numFmtId="0" fontId="2" fillId="0" borderId="0" xfId="0" applyFont="1" applyFill="1" applyAlignment="1"/>
    <xf numFmtId="0" fontId="39" fillId="0" borderId="5" xfId="0" applyFont="1" applyFill="1" applyBorder="1" applyAlignment="1">
      <alignment horizontal="center" vertical="center" wrapText="1"/>
    </xf>
    <xf numFmtId="0" fontId="39" fillId="0" borderId="0" xfId="0" applyFont="1" applyFill="1" applyBorder="1" applyAlignment="1">
      <alignment horizontal="center" vertical="center" wrapText="1"/>
    </xf>
    <xf numFmtId="0" fontId="39" fillId="0" borderId="12" xfId="0" applyFont="1" applyFill="1" applyBorder="1" applyAlignment="1">
      <alignment horizontal="center" wrapText="1"/>
    </xf>
    <xf numFmtId="0" fontId="1" fillId="0" borderId="5" xfId="0" applyFont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 wrapText="1"/>
    </xf>
    <xf numFmtId="0" fontId="24" fillId="0" borderId="17" xfId="0" applyFont="1" applyBorder="1" applyAlignment="1">
      <alignment horizontal="center" vertical="center" wrapText="1"/>
    </xf>
    <xf numFmtId="0" fontId="24" fillId="0" borderId="0" xfId="0" applyFont="1" applyBorder="1" applyAlignment="1">
      <alignment horizontal="center" vertical="center"/>
    </xf>
    <xf numFmtId="0" fontId="24" fillId="0" borderId="18" xfId="0" applyFont="1" applyBorder="1" applyAlignment="1">
      <alignment horizontal="center" vertical="center"/>
    </xf>
    <xf numFmtId="1" fontId="24" fillId="0" borderId="14" xfId="0" applyNumberFormat="1" applyFont="1" applyBorder="1" applyAlignment="1">
      <alignment horizontal="center"/>
    </xf>
    <xf numFmtId="0" fontId="37" fillId="0" borderId="9" xfId="0" applyFont="1" applyBorder="1" applyAlignment="1">
      <alignment vertical="center" wrapText="1"/>
    </xf>
    <xf numFmtId="0" fontId="13" fillId="0" borderId="6" xfId="0" applyFont="1" applyBorder="1" applyAlignment="1">
      <alignment vertical="center" wrapText="1"/>
    </xf>
    <xf numFmtId="0" fontId="21" fillId="0" borderId="5" xfId="0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4" fillId="0" borderId="9" xfId="0" applyFont="1" applyBorder="1" applyAlignment="1">
      <alignment vertical="center" wrapText="1"/>
    </xf>
    <xf numFmtId="164" fontId="21" fillId="0" borderId="0" xfId="0" applyNumberFormat="1" applyFont="1" applyFill="1" applyBorder="1" applyAlignment="1">
      <alignment horizontal="center"/>
    </xf>
    <xf numFmtId="1" fontId="21" fillId="0" borderId="0" xfId="0" applyNumberFormat="1" applyFont="1" applyFill="1" applyBorder="1" applyAlignment="1">
      <alignment horizontal="center"/>
    </xf>
    <xf numFmtId="0" fontId="10" fillId="0" borderId="9" xfId="0" applyFont="1" applyBorder="1" applyAlignment="1">
      <alignment vertical="center" wrapText="1"/>
    </xf>
    <xf numFmtId="164" fontId="21" fillId="0" borderId="0" xfId="0" applyNumberFormat="1" applyFont="1" applyBorder="1" applyAlignment="1">
      <alignment horizontal="center"/>
    </xf>
    <xf numFmtId="1" fontId="24" fillId="0" borderId="0" xfId="0" applyNumberFormat="1" applyFont="1" applyBorder="1" applyAlignment="1">
      <alignment horizontal="center"/>
    </xf>
    <xf numFmtId="0" fontId="13" fillId="0" borderId="9" xfId="0" applyFont="1" applyBorder="1" applyAlignment="1">
      <alignment vertical="center" wrapText="1"/>
    </xf>
    <xf numFmtId="164" fontId="21" fillId="0" borderId="5" xfId="0" applyNumberFormat="1" applyFont="1" applyFill="1" applyBorder="1" applyAlignment="1">
      <alignment horizontal="center"/>
    </xf>
    <xf numFmtId="164" fontId="21" fillId="0" borderId="5" xfId="0" applyNumberFormat="1" applyFont="1" applyBorder="1" applyAlignment="1">
      <alignment horizontal="center"/>
    </xf>
    <xf numFmtId="1" fontId="24" fillId="0" borderId="5" xfId="0" applyNumberFormat="1" applyFont="1" applyBorder="1" applyAlignment="1">
      <alignment horizontal="center"/>
    </xf>
    <xf numFmtId="1" fontId="21" fillId="0" borderId="5" xfId="0" applyNumberFormat="1" applyFont="1" applyFill="1" applyBorder="1" applyAlignment="1">
      <alignment horizontal="center"/>
    </xf>
    <xf numFmtId="0" fontId="21" fillId="0" borderId="4" xfId="0" applyFont="1" applyBorder="1" applyAlignment="1">
      <alignment horizontal="center" wrapText="1"/>
    </xf>
    <xf numFmtId="0" fontId="21" fillId="0" borderId="8" xfId="0" applyFont="1" applyBorder="1" applyAlignment="1">
      <alignment horizontal="center" wrapText="1"/>
    </xf>
    <xf numFmtId="0" fontId="23" fillId="0" borderId="8" xfId="0" applyFont="1" applyBorder="1" applyAlignment="1">
      <alignment horizontal="center" wrapText="1"/>
    </xf>
    <xf numFmtId="0" fontId="24" fillId="0" borderId="8" xfId="0" quotePrefix="1" applyFont="1" applyBorder="1" applyAlignment="1">
      <alignment horizontal="center" wrapText="1"/>
    </xf>
    <xf numFmtId="0" fontId="21" fillId="0" borderId="12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0" fontId="23" fillId="0" borderId="4" xfId="0" applyFont="1" applyBorder="1" applyAlignment="1">
      <alignment horizontal="center" wrapText="1"/>
    </xf>
    <xf numFmtId="0" fontId="24" fillId="2" borderId="0" xfId="0" applyFont="1" applyFill="1" applyBorder="1" applyAlignment="1">
      <alignment horizontal="center"/>
    </xf>
    <xf numFmtId="164" fontId="21" fillId="2" borderId="0" xfId="0" applyNumberFormat="1" applyFont="1" applyFill="1" applyBorder="1" applyAlignment="1">
      <alignment horizontal="center"/>
    </xf>
    <xf numFmtId="1" fontId="21" fillId="2" borderId="0" xfId="0" applyNumberFormat="1" applyFont="1" applyFill="1" applyBorder="1" applyAlignment="1">
      <alignment horizontal="center"/>
    </xf>
    <xf numFmtId="9" fontId="24" fillId="2" borderId="0" xfId="0" applyNumberFormat="1" applyFont="1" applyFill="1" applyBorder="1" applyAlignment="1">
      <alignment horizontal="center"/>
    </xf>
    <xf numFmtId="0" fontId="21" fillId="0" borderId="11" xfId="0" applyFont="1" applyBorder="1" applyAlignment="1">
      <alignment horizontal="center" wrapText="1"/>
    </xf>
    <xf numFmtId="0" fontId="24" fillId="0" borderId="5" xfId="0" applyFont="1" applyBorder="1" applyAlignment="1">
      <alignment horizontal="center"/>
    </xf>
    <xf numFmtId="0" fontId="24" fillId="0" borderId="0" xfId="0" applyFont="1" applyBorder="1" applyAlignment="1">
      <alignment horizontal="center"/>
    </xf>
    <xf numFmtId="0" fontId="24" fillId="0" borderId="12" xfId="0" applyFont="1" applyBorder="1" applyAlignment="1">
      <alignment horizontal="center"/>
    </xf>
    <xf numFmtId="164" fontId="21" fillId="0" borderId="12" xfId="0" applyNumberFormat="1" applyFont="1" applyFill="1" applyBorder="1" applyAlignment="1">
      <alignment horizontal="center"/>
    </xf>
    <xf numFmtId="0" fontId="23" fillId="0" borderId="11" xfId="0" applyFont="1" applyBorder="1" applyAlignment="1">
      <alignment horizontal="center" wrapText="1"/>
    </xf>
    <xf numFmtId="164" fontId="21" fillId="0" borderId="12" xfId="0" applyNumberFormat="1" applyFont="1" applyBorder="1" applyAlignment="1">
      <alignment horizontal="center"/>
    </xf>
    <xf numFmtId="0" fontId="27" fillId="0" borderId="5" xfId="0" applyFont="1" applyBorder="1" applyAlignment="1">
      <alignment horizontal="center"/>
    </xf>
    <xf numFmtId="0" fontId="27" fillId="0" borderId="0" xfId="0" applyFont="1" applyBorder="1" applyAlignment="1">
      <alignment horizontal="center"/>
    </xf>
    <xf numFmtId="9" fontId="24" fillId="0" borderId="0" xfId="0" applyNumberFormat="1" applyFont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0" fontId="24" fillId="10" borderId="0" xfId="0" applyFont="1" applyFill="1" applyBorder="1" applyAlignment="1">
      <alignment horizontal="center"/>
    </xf>
    <xf numFmtId="164" fontId="21" fillId="10" borderId="0" xfId="0" applyNumberFormat="1" applyFont="1" applyFill="1" applyBorder="1" applyAlignment="1">
      <alignment horizontal="center"/>
    </xf>
    <xf numFmtId="1" fontId="21" fillId="10" borderId="0" xfId="0" applyNumberFormat="1" applyFont="1" applyFill="1" applyBorder="1" applyAlignment="1">
      <alignment horizontal="center"/>
    </xf>
    <xf numFmtId="0" fontId="24" fillId="0" borderId="5" xfId="0" applyFont="1" applyFill="1" applyBorder="1" applyAlignment="1">
      <alignment horizontal="center"/>
    </xf>
    <xf numFmtId="0" fontId="22" fillId="0" borderId="13" xfId="0" applyFont="1" applyBorder="1"/>
    <xf numFmtId="0" fontId="21" fillId="0" borderId="0" xfId="0" applyFont="1"/>
    <xf numFmtId="0" fontId="21" fillId="0" borderId="0" xfId="0" applyFont="1" applyBorder="1" applyAlignment="1">
      <alignment horizontal="center"/>
    </xf>
    <xf numFmtId="1" fontId="21" fillId="0" borderId="0" xfId="0" applyNumberFormat="1" applyFont="1" applyFill="1" applyBorder="1" applyAlignment="1">
      <alignment horizontal="center"/>
    </xf>
    <xf numFmtId="0" fontId="21" fillId="0" borderId="12" xfId="0" applyFont="1" applyBorder="1" applyAlignment="1">
      <alignment horizontal="center"/>
    </xf>
    <xf numFmtId="0" fontId="24" fillId="0" borderId="0" xfId="0" applyFont="1" applyAlignment="1">
      <alignment horizontal="center"/>
    </xf>
    <xf numFmtId="0" fontId="21" fillId="0" borderId="5" xfId="0" applyFont="1" applyBorder="1" applyAlignment="1">
      <alignment horizontal="center" vertical="center"/>
    </xf>
    <xf numFmtId="0" fontId="24" fillId="0" borderId="5" xfId="0" applyFont="1" applyBorder="1" applyAlignment="1">
      <alignment horizontal="center" vertical="center"/>
    </xf>
    <xf numFmtId="0" fontId="21" fillId="0" borderId="7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/>
    </xf>
    <xf numFmtId="1" fontId="21" fillId="0" borderId="12" xfId="0" applyNumberFormat="1" applyFont="1" applyFill="1" applyBorder="1" applyAlignment="1">
      <alignment horizontal="center"/>
    </xf>
    <xf numFmtId="0" fontId="23" fillId="0" borderId="11" xfId="0" applyFont="1" applyBorder="1" applyAlignment="1">
      <alignment horizontal="center" wrapText="1"/>
    </xf>
    <xf numFmtId="0" fontId="21" fillId="0" borderId="16" xfId="0" applyFont="1" applyBorder="1" applyAlignment="1">
      <alignment horizontal="center" vertical="center"/>
    </xf>
    <xf numFmtId="164" fontId="0" fillId="0" borderId="12" xfId="0" applyNumberFormat="1" applyFont="1" applyBorder="1" applyAlignment="1">
      <alignment horizontal="center"/>
    </xf>
    <xf numFmtId="0" fontId="21" fillId="0" borderId="0" xfId="0" applyFont="1" applyFill="1" applyBorder="1"/>
    <xf numFmtId="1" fontId="24" fillId="0" borderId="12" xfId="0" applyNumberFormat="1" applyFont="1" applyFill="1" applyBorder="1" applyAlignment="1">
      <alignment horizontal="center"/>
    </xf>
    <xf numFmtId="1" fontId="21" fillId="0" borderId="5" xfId="0" applyNumberFormat="1" applyFont="1" applyBorder="1" applyAlignment="1">
      <alignment horizontal="center"/>
    </xf>
    <xf numFmtId="1" fontId="21" fillId="0" borderId="0" xfId="0" applyNumberFormat="1" applyFont="1" applyBorder="1" applyAlignment="1">
      <alignment horizontal="center"/>
    </xf>
    <xf numFmtId="0" fontId="24" fillId="2" borderId="0" xfId="0" applyFont="1" applyFill="1" applyBorder="1" applyAlignment="1">
      <alignment horizontal="center" vertical="center"/>
    </xf>
    <xf numFmtId="0" fontId="21" fillId="2" borderId="10" xfId="0" applyFont="1" applyFill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13" fillId="0" borderId="11" xfId="0" applyFont="1" applyBorder="1" applyAlignment="1">
      <alignment vertical="center" wrapText="1"/>
    </xf>
    <xf numFmtId="0" fontId="21" fillId="0" borderId="5" xfId="0" applyFont="1" applyBorder="1" applyAlignment="1">
      <alignment horizontal="center"/>
    </xf>
    <xf numFmtId="1" fontId="24" fillId="0" borderId="5" xfId="0" applyNumberFormat="1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1" fontId="24" fillId="0" borderId="0" xfId="0" applyNumberFormat="1" applyFont="1" applyFill="1" applyBorder="1" applyAlignment="1">
      <alignment horizontal="center"/>
    </xf>
    <xf numFmtId="164" fontId="21" fillId="0" borderId="0" xfId="0" applyNumberFormat="1" applyFont="1" applyFill="1" applyBorder="1" applyAlignment="1">
      <alignment horizontal="center"/>
    </xf>
    <xf numFmtId="164" fontId="21" fillId="0" borderId="0" xfId="0" applyNumberFormat="1" applyFont="1" applyBorder="1" applyAlignment="1">
      <alignment horizontal="center"/>
    </xf>
    <xf numFmtId="164" fontId="21" fillId="0" borderId="5" xfId="0" applyNumberFormat="1" applyFont="1" applyBorder="1" applyAlignment="1">
      <alignment horizontal="center"/>
    </xf>
    <xf numFmtId="0" fontId="13" fillId="0" borderId="4" xfId="0" applyFont="1" applyBorder="1" applyAlignment="1">
      <alignment vertical="center" wrapText="1"/>
    </xf>
    <xf numFmtId="0" fontId="21" fillId="0" borderId="4" xfId="0" applyFont="1" applyBorder="1" applyAlignment="1">
      <alignment horizontal="center" wrapText="1"/>
    </xf>
    <xf numFmtId="0" fontId="13" fillId="0" borderId="8" xfId="0" applyFont="1" applyBorder="1" applyAlignment="1">
      <alignment vertical="center" wrapText="1"/>
    </xf>
    <xf numFmtId="0" fontId="21" fillId="0" borderId="8" xfId="0" applyFont="1" applyBorder="1" applyAlignment="1">
      <alignment horizontal="center" wrapText="1"/>
    </xf>
    <xf numFmtId="0" fontId="10" fillId="0" borderId="8" xfId="0" applyFont="1" applyBorder="1" applyAlignment="1">
      <alignment vertical="center" wrapText="1"/>
    </xf>
    <xf numFmtId="0" fontId="23" fillId="0" borderId="8" xfId="0" applyFont="1" applyBorder="1" applyAlignment="1">
      <alignment horizontal="center" wrapText="1"/>
    </xf>
    <xf numFmtId="0" fontId="4" fillId="0" borderId="8" xfId="0" applyFont="1" applyBorder="1" applyAlignment="1">
      <alignment vertical="center" wrapText="1"/>
    </xf>
    <xf numFmtId="0" fontId="24" fillId="0" borderId="8" xfId="0" quotePrefix="1" applyFont="1" applyBorder="1" applyAlignment="1">
      <alignment horizontal="center" wrapText="1"/>
    </xf>
    <xf numFmtId="0" fontId="37" fillId="0" borderId="8" xfId="0" applyFont="1" applyBorder="1" applyAlignment="1">
      <alignment vertical="center" wrapText="1"/>
    </xf>
    <xf numFmtId="0" fontId="22" fillId="0" borderId="11" xfId="0" applyFont="1" applyBorder="1"/>
    <xf numFmtId="0" fontId="24" fillId="2" borderId="0" xfId="0" applyFont="1" applyFill="1" applyBorder="1" applyAlignment="1">
      <alignment horizontal="center"/>
    </xf>
    <xf numFmtId="0" fontId="21" fillId="2" borderId="0" xfId="0" applyFont="1" applyFill="1" applyBorder="1" applyAlignment="1">
      <alignment horizontal="center"/>
    </xf>
    <xf numFmtId="164" fontId="21" fillId="2" borderId="0" xfId="0" applyNumberFormat="1" applyFont="1" applyFill="1" applyBorder="1" applyAlignment="1">
      <alignment horizontal="center"/>
    </xf>
    <xf numFmtId="1" fontId="24" fillId="2" borderId="0" xfId="0" applyNumberFormat="1" applyFont="1" applyFill="1" applyBorder="1" applyAlignment="1">
      <alignment horizontal="center"/>
    </xf>
    <xf numFmtId="9" fontId="24" fillId="2" borderId="0" xfId="0" applyNumberFormat="1" applyFont="1" applyFill="1" applyBorder="1" applyAlignment="1">
      <alignment horizontal="center"/>
    </xf>
    <xf numFmtId="0" fontId="21" fillId="0" borderId="11" xfId="0" applyFont="1" applyBorder="1" applyAlignment="1">
      <alignment horizontal="center" wrapText="1"/>
    </xf>
    <xf numFmtId="0" fontId="21" fillId="2" borderId="12" xfId="0" applyFont="1" applyFill="1" applyBorder="1" applyAlignment="1">
      <alignment horizontal="center"/>
    </xf>
    <xf numFmtId="164" fontId="21" fillId="2" borderId="12" xfId="0" applyNumberFormat="1" applyFont="1" applyFill="1" applyBorder="1" applyAlignment="1">
      <alignment horizontal="center"/>
    </xf>
    <xf numFmtId="0" fontId="24" fillId="0" borderId="0" xfId="0" applyFont="1" applyBorder="1" applyAlignment="1">
      <alignment horizontal="center"/>
    </xf>
    <xf numFmtId="0" fontId="23" fillId="0" borderId="11" xfId="0" applyFont="1" applyBorder="1" applyAlignment="1">
      <alignment horizontal="center" wrapText="1"/>
    </xf>
    <xf numFmtId="164" fontId="21" fillId="0" borderId="12" xfId="0" applyNumberFormat="1" applyFont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0" fontId="4" fillId="0" borderId="4" xfId="0" applyFont="1" applyBorder="1" applyAlignment="1">
      <alignment vertical="center" wrapText="1"/>
    </xf>
    <xf numFmtId="0" fontId="24" fillId="0" borderId="5" xfId="0" applyFont="1" applyFill="1" applyBorder="1" applyAlignment="1">
      <alignment horizontal="center"/>
    </xf>
    <xf numFmtId="0" fontId="43" fillId="0" borderId="5" xfId="0" applyFont="1" applyBorder="1" applyAlignment="1">
      <alignment horizontal="center"/>
    </xf>
    <xf numFmtId="164" fontId="33" fillId="0" borderId="5" xfId="0" applyNumberFormat="1" applyFont="1" applyBorder="1" applyAlignment="1">
      <alignment horizontal="center"/>
    </xf>
    <xf numFmtId="0" fontId="43" fillId="0" borderId="0" xfId="0" applyFont="1" applyBorder="1" applyAlignment="1">
      <alignment horizontal="center"/>
    </xf>
    <xf numFmtId="164" fontId="33" fillId="0" borderId="0" xfId="0" applyNumberFormat="1" applyFont="1" applyBorder="1" applyAlignment="1">
      <alignment horizontal="center"/>
    </xf>
    <xf numFmtId="0" fontId="43" fillId="0" borderId="0" xfId="0" applyFont="1" applyFill="1" applyBorder="1" applyAlignment="1">
      <alignment horizontal="center"/>
    </xf>
    <xf numFmtId="164" fontId="33" fillId="0" borderId="0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43" fillId="2" borderId="0" xfId="0" applyFont="1" applyFill="1" applyBorder="1" applyAlignment="1">
      <alignment horizontal="center"/>
    </xf>
    <xf numFmtId="164" fontId="33" fillId="2" borderId="0" xfId="0" applyNumberFormat="1" applyFont="1" applyFill="1" applyBorder="1" applyAlignment="1">
      <alignment horizontal="center"/>
    </xf>
    <xf numFmtId="0" fontId="12" fillId="2" borderId="12" xfId="0" applyFont="1" applyFill="1" applyBorder="1" applyAlignment="1">
      <alignment horizontal="center"/>
    </xf>
    <xf numFmtId="0" fontId="24" fillId="2" borderId="12" xfId="0" applyFont="1" applyFill="1" applyBorder="1" applyAlignment="1">
      <alignment horizontal="center"/>
    </xf>
    <xf numFmtId="0" fontId="41" fillId="0" borderId="5" xfId="0" applyFont="1" applyFill="1" applyBorder="1" applyAlignment="1">
      <alignment horizontal="center" vertical="center"/>
    </xf>
    <xf numFmtId="0" fontId="12" fillId="0" borderId="12" xfId="0" applyFont="1" applyFill="1" applyBorder="1" applyAlignment="1">
      <alignment horizontal="center"/>
    </xf>
    <xf numFmtId="0" fontId="41" fillId="0" borderId="5" xfId="0" applyFont="1" applyBorder="1" applyAlignment="1">
      <alignment horizontal="center"/>
    </xf>
    <xf numFmtId="0" fontId="41" fillId="0" borderId="12" xfId="0" applyFont="1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12" fillId="10" borderId="0" xfId="0" applyFont="1" applyFill="1" applyBorder="1" applyAlignment="1">
      <alignment horizontal="center"/>
    </xf>
    <xf numFmtId="0" fontId="41" fillId="2" borderId="0" xfId="0" applyFont="1" applyFill="1" applyBorder="1" applyAlignment="1">
      <alignment horizontal="center"/>
    </xf>
    <xf numFmtId="0" fontId="41" fillId="0" borderId="12" xfId="0" applyFont="1" applyFill="1" applyBorder="1" applyAlignment="1">
      <alignment horizontal="center"/>
    </xf>
    <xf numFmtId="0" fontId="41" fillId="0" borderId="0" xfId="0" applyFont="1" applyFill="1" applyBorder="1" applyAlignment="1">
      <alignment horizontal="center"/>
    </xf>
    <xf numFmtId="0" fontId="41" fillId="0" borderId="0" xfId="0" applyFont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2" fillId="2" borderId="0" xfId="0" applyFont="1" applyFill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41" fillId="0" borderId="12" xfId="0" applyFont="1" applyFill="1" applyBorder="1" applyAlignment="1">
      <alignment horizontal="center" vertical="center"/>
    </xf>
    <xf numFmtId="0" fontId="41" fillId="0" borderId="0" xfId="0" applyFont="1" applyFill="1" applyBorder="1" applyAlignment="1">
      <alignment horizontal="center" vertical="center"/>
    </xf>
    <xf numFmtId="0" fontId="21" fillId="0" borderId="0" xfId="0" applyFont="1" applyBorder="1" applyAlignment="1">
      <alignment vertical="top" wrapText="1"/>
    </xf>
    <xf numFmtId="0" fontId="21" fillId="0" borderId="12" xfId="0" applyFont="1" applyBorder="1" applyAlignment="1">
      <alignment vertical="top" wrapText="1"/>
    </xf>
    <xf numFmtId="0" fontId="21" fillId="0" borderId="0" xfId="0" applyFont="1" applyBorder="1" applyAlignment="1">
      <alignment vertical="top" wrapText="1"/>
    </xf>
    <xf numFmtId="0" fontId="43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12" xfId="0" applyFont="1" applyFill="1" applyBorder="1" applyAlignment="1">
      <alignment horizontal="center" vertical="center"/>
    </xf>
    <xf numFmtId="0" fontId="41" fillId="0" borderId="17" xfId="0" applyFont="1" applyFill="1" applyBorder="1" applyAlignment="1">
      <alignment horizontal="center" vertical="center"/>
    </xf>
    <xf numFmtId="0" fontId="48" fillId="13" borderId="11" xfId="0" applyFont="1" applyFill="1" applyBorder="1" applyAlignment="1" applyProtection="1">
      <alignment horizontal="center"/>
    </xf>
    <xf numFmtId="0" fontId="48" fillId="14" borderId="15" xfId="0" applyFont="1" applyFill="1" applyBorder="1" applyAlignment="1" applyProtection="1">
      <alignment horizontal="center"/>
    </xf>
    <xf numFmtId="0" fontId="48" fillId="15" borderId="14" xfId="0" applyFont="1" applyFill="1" applyBorder="1" applyAlignment="1" applyProtection="1">
      <alignment horizontal="center"/>
    </xf>
    <xf numFmtId="0" fontId="21" fillId="0" borderId="12" xfId="0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0" fillId="0" borderId="12" xfId="0" applyFont="1" applyBorder="1" applyAlignment="1">
      <alignment horizontal="left"/>
    </xf>
    <xf numFmtId="0" fontId="23" fillId="0" borderId="15" xfId="0" applyFont="1" applyBorder="1" applyAlignment="1">
      <alignment horizontal="center" vertical="center" wrapText="1"/>
    </xf>
    <xf numFmtId="0" fontId="23" fillId="0" borderId="9" xfId="0" applyFont="1" applyFill="1" applyBorder="1" applyAlignment="1">
      <alignment horizontal="center" vertical="center"/>
    </xf>
    <xf numFmtId="0" fontId="23" fillId="2" borderId="9" xfId="0" applyFont="1" applyFill="1" applyBorder="1" applyAlignment="1">
      <alignment horizontal="center" vertical="center"/>
    </xf>
    <xf numFmtId="0" fontId="23" fillId="2" borderId="13" xfId="0" applyFont="1" applyFill="1" applyBorder="1" applyAlignment="1">
      <alignment horizontal="center" vertical="center"/>
    </xf>
    <xf numFmtId="0" fontId="23" fillId="0" borderId="6" xfId="0" applyFont="1" applyFill="1" applyBorder="1" applyAlignment="1">
      <alignment horizontal="center" vertical="center"/>
    </xf>
    <xf numFmtId="0" fontId="23" fillId="0" borderId="13" xfId="0" applyFont="1" applyFill="1" applyBorder="1" applyAlignment="1">
      <alignment horizontal="center" vertical="center"/>
    </xf>
    <xf numFmtId="0" fontId="23" fillId="0" borderId="10" xfId="0" applyFont="1" applyFill="1" applyBorder="1" applyAlignment="1">
      <alignment horizontal="center" vertical="center"/>
    </xf>
    <xf numFmtId="0" fontId="23" fillId="0" borderId="14" xfId="0" applyFont="1" applyFill="1" applyBorder="1" applyAlignment="1">
      <alignment horizontal="center" vertical="center"/>
    </xf>
    <xf numFmtId="0" fontId="23" fillId="2" borderId="10" xfId="0" applyFont="1" applyFill="1" applyBorder="1" applyAlignment="1">
      <alignment horizontal="center" vertical="center"/>
    </xf>
    <xf numFmtId="0" fontId="23" fillId="2" borderId="14" xfId="0" applyFont="1" applyFill="1" applyBorder="1" applyAlignment="1">
      <alignment horizontal="center" vertical="center"/>
    </xf>
    <xf numFmtId="0" fontId="0" fillId="2" borderId="14" xfId="0" applyFont="1" applyFill="1" applyBorder="1" applyAlignment="1">
      <alignment horizontal="center"/>
    </xf>
    <xf numFmtId="0" fontId="77" fillId="0" borderId="0" xfId="0" applyFont="1"/>
    <xf numFmtId="0" fontId="58" fillId="0" borderId="10" xfId="0" applyFont="1" applyBorder="1" applyAlignment="1">
      <alignment horizontal="center" vertical="center" wrapText="1"/>
    </xf>
    <xf numFmtId="0" fontId="58" fillId="0" borderId="14" xfId="0" applyFont="1" applyBorder="1" applyAlignment="1">
      <alignment horizontal="center" vertical="center" wrapText="1"/>
    </xf>
    <xf numFmtId="0" fontId="81" fillId="0" borderId="0" xfId="6"/>
    <xf numFmtId="0" fontId="82" fillId="0" borderId="4" xfId="0" applyFont="1" applyBorder="1" applyAlignment="1">
      <alignment vertical="center" wrapText="1"/>
    </xf>
    <xf numFmtId="0" fontId="82" fillId="0" borderId="8" xfId="0" applyFont="1" applyBorder="1" applyAlignment="1">
      <alignment vertical="top" wrapText="1"/>
    </xf>
    <xf numFmtId="0" fontId="82" fillId="0" borderId="8" xfId="0" applyFont="1" applyBorder="1" applyAlignment="1">
      <alignment vertical="center" wrapText="1"/>
    </xf>
    <xf numFmtId="0" fontId="84" fillId="0" borderId="10" xfId="0" applyFont="1" applyFill="1" applyBorder="1" applyAlignment="1">
      <alignment horizontal="center" vertical="center" wrapText="1"/>
    </xf>
    <xf numFmtId="0" fontId="84" fillId="0" borderId="7" xfId="0" applyFont="1" applyFill="1" applyBorder="1" applyAlignment="1">
      <alignment horizontal="center" vertical="center" wrapText="1"/>
    </xf>
    <xf numFmtId="0" fontId="21" fillId="0" borderId="8" xfId="0" applyFont="1" applyBorder="1" applyAlignment="1">
      <alignment horizontal="right"/>
    </xf>
    <xf numFmtId="0" fontId="21" fillId="0" borderId="10" xfId="0" applyFont="1" applyBorder="1" applyAlignment="1">
      <alignment horizontal="right"/>
    </xf>
    <xf numFmtId="0" fontId="84" fillId="0" borderId="6" xfId="0" applyFont="1" applyFill="1" applyBorder="1" applyAlignment="1">
      <alignment horizontal="center" vertical="center" wrapText="1"/>
    </xf>
    <xf numFmtId="0" fontId="84" fillId="0" borderId="9" xfId="0" applyFont="1" applyFill="1" applyBorder="1" applyAlignment="1">
      <alignment horizontal="center" vertical="center" wrapText="1"/>
    </xf>
    <xf numFmtId="0" fontId="58" fillId="0" borderId="9" xfId="0" applyFont="1" applyBorder="1" applyAlignment="1">
      <alignment horizontal="center" vertical="center" wrapText="1"/>
    </xf>
    <xf numFmtId="0" fontId="58" fillId="0" borderId="13" xfId="0" applyFont="1" applyBorder="1" applyAlignment="1">
      <alignment horizontal="center" vertical="center" wrapText="1"/>
    </xf>
    <xf numFmtId="0" fontId="79" fillId="0" borderId="9" xfId="0" applyFont="1" applyBorder="1" applyAlignment="1">
      <alignment horizontal="center" vertical="center" wrapText="1"/>
    </xf>
    <xf numFmtId="0" fontId="86" fillId="0" borderId="17" xfId="0" applyFont="1" applyBorder="1" applyAlignment="1">
      <alignment vertical="center"/>
    </xf>
    <xf numFmtId="0" fontId="86" fillId="0" borderId="15" xfId="0" applyFont="1" applyBorder="1" applyAlignment="1">
      <alignment horizontal="center" vertical="center"/>
    </xf>
    <xf numFmtId="0" fontId="86" fillId="0" borderId="15" xfId="0" applyFont="1" applyBorder="1" applyAlignment="1">
      <alignment horizontal="center" vertical="center" wrapText="1"/>
    </xf>
    <xf numFmtId="0" fontId="86" fillId="0" borderId="0" xfId="0" applyFont="1" applyBorder="1" applyAlignment="1">
      <alignment horizontal="center" vertical="center" wrapText="1"/>
    </xf>
    <xf numFmtId="0" fontId="86" fillId="0" borderId="16" xfId="0" applyFont="1" applyBorder="1" applyAlignment="1">
      <alignment horizontal="center" vertical="center" wrapText="1"/>
    </xf>
    <xf numFmtId="0" fontId="86" fillId="0" borderId="17" xfId="0" applyFont="1" applyBorder="1" applyAlignment="1">
      <alignment horizontal="center" vertical="center" wrapText="1"/>
    </xf>
    <xf numFmtId="0" fontId="86" fillId="0" borderId="18" xfId="0" applyFont="1" applyBorder="1" applyAlignment="1">
      <alignment horizontal="center" vertical="center" wrapText="1"/>
    </xf>
    <xf numFmtId="0" fontId="86" fillId="0" borderId="16" xfId="0" applyFont="1" applyBorder="1" applyAlignment="1">
      <alignment horizontal="center" vertical="center"/>
    </xf>
    <xf numFmtId="0" fontId="86" fillId="0" borderId="17" xfId="0" applyFont="1" applyBorder="1" applyAlignment="1">
      <alignment horizontal="center" vertical="center"/>
    </xf>
    <xf numFmtId="0" fontId="86" fillId="0" borderId="17" xfId="0" applyFont="1" applyBorder="1" applyAlignment="1">
      <alignment horizontal="center" wrapText="1"/>
    </xf>
    <xf numFmtId="0" fontId="86" fillId="0" borderId="18" xfId="0" applyFont="1" applyBorder="1" applyAlignment="1">
      <alignment horizontal="center" vertical="center"/>
    </xf>
    <xf numFmtId="0" fontId="86" fillId="0" borderId="13" xfId="0" applyFont="1" applyBorder="1" applyAlignment="1">
      <alignment horizontal="center" vertical="center" wrapText="1"/>
    </xf>
    <xf numFmtId="0" fontId="88" fillId="0" borderId="16" xfId="0" applyFont="1" applyBorder="1" applyAlignment="1">
      <alignment horizontal="center" vertical="center"/>
    </xf>
    <xf numFmtId="0" fontId="88" fillId="0" borderId="17" xfId="0" applyFont="1" applyBorder="1" applyAlignment="1">
      <alignment horizontal="center" vertical="center"/>
    </xf>
    <xf numFmtId="0" fontId="88" fillId="0" borderId="18" xfId="0" applyFont="1" applyBorder="1" applyAlignment="1">
      <alignment horizontal="center" vertical="center"/>
    </xf>
    <xf numFmtId="0" fontId="86" fillId="0" borderId="0" xfId="0" applyFont="1"/>
    <xf numFmtId="0" fontId="89" fillId="0" borderId="15" xfId="0" applyFont="1" applyBorder="1" applyAlignment="1">
      <alignment horizontal="center" vertical="center" wrapText="1"/>
    </xf>
    <xf numFmtId="0" fontId="90" fillId="0" borderId="18" xfId="0" applyFont="1" applyBorder="1" applyAlignment="1">
      <alignment horizontal="center" vertical="top" wrapText="1"/>
    </xf>
    <xf numFmtId="0" fontId="33" fillId="0" borderId="0" xfId="0" applyFont="1"/>
    <xf numFmtId="0" fontId="92" fillId="0" borderId="0" xfId="0" applyFont="1" applyFill="1" applyBorder="1"/>
    <xf numFmtId="49" fontId="33" fillId="0" borderId="0" xfId="0" applyNumberFormat="1" applyFont="1" applyFill="1" applyBorder="1"/>
    <xf numFmtId="0" fontId="58" fillId="0" borderId="0" xfId="0" applyFont="1" applyBorder="1" applyAlignment="1">
      <alignment horizontal="center" vertical="center" wrapText="1"/>
    </xf>
    <xf numFmtId="0" fontId="24" fillId="0" borderId="0" xfId="0" applyFont="1" applyBorder="1" applyAlignment="1">
      <alignment horizontal="left" vertical="top" wrapText="1"/>
    </xf>
    <xf numFmtId="0" fontId="24" fillId="0" borderId="5" xfId="0" applyFont="1" applyBorder="1" applyAlignment="1">
      <alignment horizontal="left" vertical="top" wrapText="1"/>
    </xf>
    <xf numFmtId="0" fontId="21" fillId="0" borderId="0" xfId="0" applyFont="1" applyBorder="1" applyAlignment="1">
      <alignment horizontal="left" vertical="top" wrapText="1"/>
    </xf>
    <xf numFmtId="0" fontId="24" fillId="0" borderId="8" xfId="0" applyFont="1" applyBorder="1" applyAlignment="1">
      <alignment horizontal="left" vertical="top" wrapText="1"/>
    </xf>
    <xf numFmtId="0" fontId="21" fillId="0" borderId="12" xfId="0" applyFont="1" applyBorder="1" applyAlignment="1">
      <alignment horizontal="left" vertical="top" wrapText="1"/>
    </xf>
    <xf numFmtId="0" fontId="92" fillId="0" borderId="0" xfId="0" applyFont="1"/>
    <xf numFmtId="0" fontId="27" fillId="0" borderId="0" xfId="0" applyFont="1"/>
    <xf numFmtId="9" fontId="21" fillId="2" borderId="12" xfId="0" applyNumberFormat="1" applyFont="1" applyFill="1" applyBorder="1" applyAlignment="1">
      <alignment horizontal="center"/>
    </xf>
    <xf numFmtId="11" fontId="21" fillId="0" borderId="0" xfId="0" applyNumberFormat="1" applyFont="1"/>
    <xf numFmtId="11" fontId="33" fillId="0" borderId="0" xfId="0" applyNumberFormat="1" applyFont="1" applyFill="1" applyBorder="1"/>
    <xf numFmtId="0" fontId="0" fillId="0" borderId="1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4" xfId="0" applyBorder="1" applyAlignment="1">
      <alignment horizontal="center"/>
    </xf>
    <xf numFmtId="0" fontId="72" fillId="0" borderId="0" xfId="0" applyFont="1" applyBorder="1" applyAlignment="1"/>
    <xf numFmtId="0" fontId="0" fillId="0" borderId="20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27" fillId="0" borderId="0" xfId="0" applyFont="1" applyBorder="1" applyAlignment="1">
      <alignment horizontal="center"/>
    </xf>
    <xf numFmtId="0" fontId="65" fillId="5" borderId="6" xfId="0" applyFont="1" applyFill="1" applyBorder="1" applyAlignment="1">
      <alignment horizontal="center" vertical="center" textRotation="90"/>
    </xf>
    <xf numFmtId="0" fontId="65" fillId="5" borderId="9" xfId="0" applyFont="1" applyFill="1" applyBorder="1" applyAlignment="1">
      <alignment horizontal="center" vertical="center" textRotation="90"/>
    </xf>
    <xf numFmtId="0" fontId="65" fillId="5" borderId="13" xfId="0" applyFont="1" applyFill="1" applyBorder="1" applyAlignment="1">
      <alignment horizontal="center" vertical="center" textRotation="90"/>
    </xf>
    <xf numFmtId="0" fontId="21" fillId="0" borderId="12" xfId="0" applyFont="1" applyBorder="1" applyAlignment="1">
      <alignment horizontal="center"/>
    </xf>
    <xf numFmtId="0" fontId="65" fillId="4" borderId="4" xfId="0" applyFont="1" applyFill="1" applyBorder="1" applyAlignment="1">
      <alignment horizontal="center" vertical="center" textRotation="90"/>
    </xf>
    <xf numFmtId="0" fontId="65" fillId="4" borderId="8" xfId="0" applyFont="1" applyFill="1" applyBorder="1" applyAlignment="1">
      <alignment horizontal="center" vertical="center" textRotation="90"/>
    </xf>
    <xf numFmtId="0" fontId="65" fillId="4" borderId="11" xfId="0" applyFont="1" applyFill="1" applyBorder="1" applyAlignment="1">
      <alignment horizontal="center" vertical="center" textRotation="90"/>
    </xf>
    <xf numFmtId="0" fontId="65" fillId="3" borderId="4" xfId="0" applyFont="1" applyFill="1" applyBorder="1" applyAlignment="1">
      <alignment horizontal="center" vertical="center" textRotation="90"/>
    </xf>
    <xf numFmtId="0" fontId="65" fillId="3" borderId="8" xfId="0" applyFont="1" applyFill="1" applyBorder="1" applyAlignment="1">
      <alignment horizontal="center" vertical="center" textRotation="90"/>
    </xf>
    <xf numFmtId="0" fontId="65" fillId="3" borderId="11" xfId="0" applyFont="1" applyFill="1" applyBorder="1" applyAlignment="1">
      <alignment horizontal="center" vertical="center" textRotation="90"/>
    </xf>
    <xf numFmtId="0" fontId="86" fillId="0" borderId="16" xfId="0" applyFont="1" applyBorder="1" applyAlignment="1">
      <alignment horizontal="center" vertical="center"/>
    </xf>
    <xf numFmtId="0" fontId="86" fillId="0" borderId="17" xfId="0" applyFont="1" applyBorder="1" applyAlignment="1">
      <alignment horizontal="center" vertical="center"/>
    </xf>
    <xf numFmtId="0" fontId="86" fillId="0" borderId="18" xfId="0" applyFont="1" applyBorder="1" applyAlignment="1">
      <alignment horizontal="center" vertical="center"/>
    </xf>
    <xf numFmtId="0" fontId="86" fillId="0" borderId="16" xfId="0" applyFont="1" applyBorder="1" applyAlignment="1">
      <alignment horizontal="center" vertical="center" wrapText="1"/>
    </xf>
    <xf numFmtId="0" fontId="86" fillId="0" borderId="18" xfId="0" applyFont="1" applyBorder="1" applyAlignment="1">
      <alignment horizontal="center" vertical="center" wrapText="1"/>
    </xf>
    <xf numFmtId="0" fontId="35" fillId="0" borderId="12" xfId="0" applyFont="1" applyBorder="1" applyAlignment="1">
      <alignment horizontal="center"/>
    </xf>
    <xf numFmtId="0" fontId="27" fillId="0" borderId="0" xfId="0" applyFont="1" applyBorder="1" applyAlignment="1">
      <alignment horizontal="center" vertical="center"/>
    </xf>
    <xf numFmtId="0" fontId="27" fillId="0" borderId="10" xfId="0" applyFont="1" applyBorder="1" applyAlignment="1">
      <alignment horizontal="left" vertical="top"/>
    </xf>
    <xf numFmtId="0" fontId="62" fillId="5" borderId="16" xfId="0" applyFont="1" applyFill="1" applyBorder="1" applyAlignment="1">
      <alignment horizontal="center"/>
    </xf>
    <xf numFmtId="0" fontId="62" fillId="5" borderId="17" xfId="0" applyFont="1" applyFill="1" applyBorder="1" applyAlignment="1">
      <alignment horizontal="center"/>
    </xf>
    <xf numFmtId="0" fontId="62" fillId="5" borderId="18" xfId="0" applyFont="1" applyFill="1" applyBorder="1" applyAlignment="1">
      <alignment horizontal="center"/>
    </xf>
    <xf numFmtId="0" fontId="60" fillId="0" borderId="4" xfId="0" applyFont="1" applyBorder="1" applyAlignment="1">
      <alignment horizontal="center"/>
    </xf>
    <xf numFmtId="0" fontId="60" fillId="0" borderId="8" xfId="0" applyFont="1" applyBorder="1" applyAlignment="1">
      <alignment horizontal="center"/>
    </xf>
    <xf numFmtId="0" fontId="27" fillId="0" borderId="5" xfId="0" applyFont="1" applyBorder="1" applyAlignment="1">
      <alignment horizontal="center"/>
    </xf>
    <xf numFmtId="0" fontId="27" fillId="0" borderId="0" xfId="0" applyFont="1" applyBorder="1" applyAlignment="1">
      <alignment horizontal="center"/>
    </xf>
    <xf numFmtId="164" fontId="27" fillId="0" borderId="5" xfId="0" applyNumberFormat="1" applyFont="1" applyBorder="1" applyAlignment="1">
      <alignment horizontal="center"/>
    </xf>
    <xf numFmtId="164" fontId="27" fillId="0" borderId="0" xfId="0" applyNumberFormat="1" applyFont="1" applyBorder="1" applyAlignment="1">
      <alignment horizontal="center"/>
    </xf>
    <xf numFmtId="0" fontId="27" fillId="0" borderId="7" xfId="0" applyFont="1" applyBorder="1" applyAlignment="1">
      <alignment horizontal="center"/>
    </xf>
    <xf numFmtId="0" fontId="27" fillId="0" borderId="10" xfId="0" applyFont="1" applyBorder="1" applyAlignment="1">
      <alignment horizontal="center"/>
    </xf>
    <xf numFmtId="0" fontId="39" fillId="0" borderId="8" xfId="0" applyFont="1" applyBorder="1" applyAlignment="1">
      <alignment horizontal="center" vertical="top"/>
    </xf>
    <xf numFmtId="0" fontId="61" fillId="3" borderId="16" xfId="0" applyFont="1" applyFill="1" applyBorder="1" applyAlignment="1">
      <alignment horizontal="center"/>
    </xf>
    <xf numFmtId="0" fontId="61" fillId="3" borderId="17" xfId="0" applyFont="1" applyFill="1" applyBorder="1" applyAlignment="1">
      <alignment horizontal="center"/>
    </xf>
    <xf numFmtId="0" fontId="61" fillId="3" borderId="18" xfId="0" applyFont="1" applyFill="1" applyBorder="1" applyAlignment="1">
      <alignment horizontal="center"/>
    </xf>
    <xf numFmtId="0" fontId="61" fillId="4" borderId="16" xfId="0" applyFont="1" applyFill="1" applyBorder="1" applyAlignment="1">
      <alignment horizontal="center"/>
    </xf>
    <xf numFmtId="0" fontId="61" fillId="4" borderId="17" xfId="0" applyFont="1" applyFill="1" applyBorder="1" applyAlignment="1">
      <alignment horizontal="center"/>
    </xf>
    <xf numFmtId="0" fontId="61" fillId="4" borderId="18" xfId="0" applyFont="1" applyFill="1" applyBorder="1" applyAlignment="1">
      <alignment horizontal="center"/>
    </xf>
    <xf numFmtId="0" fontId="27" fillId="0" borderId="12" xfId="0" applyFont="1" applyBorder="1" applyAlignment="1">
      <alignment horizontal="center" vertical="center"/>
    </xf>
    <xf numFmtId="0" fontId="27" fillId="0" borderId="14" xfId="0" applyFont="1" applyBorder="1" applyAlignment="1">
      <alignment horizontal="left" vertical="top"/>
    </xf>
    <xf numFmtId="0" fontId="27" fillId="0" borderId="12" xfId="0" applyFont="1" applyBorder="1" applyAlignment="1">
      <alignment horizontal="center"/>
    </xf>
    <xf numFmtId="0" fontId="60" fillId="0" borderId="11" xfId="0" applyFont="1" applyBorder="1" applyAlignment="1">
      <alignment horizontal="center"/>
    </xf>
    <xf numFmtId="164" fontId="27" fillId="0" borderId="12" xfId="0" applyNumberFormat="1" applyFont="1" applyBorder="1" applyAlignment="1">
      <alignment horizontal="center"/>
    </xf>
    <xf numFmtId="0" fontId="61" fillId="9" borderId="16" xfId="0" applyFont="1" applyFill="1" applyBorder="1" applyAlignment="1">
      <alignment horizontal="center"/>
    </xf>
    <xf numFmtId="0" fontId="61" fillId="9" borderId="17" xfId="0" applyFont="1" applyFill="1" applyBorder="1" applyAlignment="1">
      <alignment horizontal="center"/>
    </xf>
    <xf numFmtId="0" fontId="61" fillId="9" borderId="18" xfId="0" applyFont="1" applyFill="1" applyBorder="1" applyAlignment="1">
      <alignment horizontal="center"/>
    </xf>
    <xf numFmtId="0" fontId="39" fillId="0" borderId="11" xfId="0" applyFont="1" applyBorder="1" applyAlignment="1">
      <alignment horizontal="center" vertical="top"/>
    </xf>
    <xf numFmtId="0" fontId="27" fillId="0" borderId="14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2" fillId="5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0" borderId="5" xfId="0" applyFont="1" applyBorder="1" applyAlignment="1">
      <alignment horizontal="left"/>
    </xf>
    <xf numFmtId="0" fontId="21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21" fillId="0" borderId="0" xfId="0" applyFont="1" applyBorder="1" applyAlignment="1">
      <alignment horizontal="center"/>
    </xf>
    <xf numFmtId="0" fontId="94" fillId="0" borderId="1" xfId="0" applyFont="1" applyBorder="1" applyAlignment="1">
      <alignment horizontal="left" vertical="top"/>
    </xf>
    <xf numFmtId="0" fontId="2" fillId="2" borderId="0" xfId="0" applyFont="1" applyFill="1" applyAlignment="1">
      <alignment horizontal="center"/>
    </xf>
    <xf numFmtId="0" fontId="24" fillId="0" borderId="5" xfId="0" applyFont="1" applyBorder="1" applyAlignment="1">
      <alignment horizontal="left"/>
    </xf>
    <xf numFmtId="0" fontId="67" fillId="4" borderId="19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7" fillId="5" borderId="19" xfId="0" applyFont="1" applyFill="1" applyBorder="1" applyAlignment="1">
      <alignment horizontal="center"/>
    </xf>
    <xf numFmtId="0" fontId="33" fillId="0" borderId="2" xfId="0" applyFont="1" applyBorder="1" applyAlignment="1">
      <alignment horizontal="center"/>
    </xf>
    <xf numFmtId="0" fontId="74" fillId="0" borderId="1" xfId="0" applyFont="1" applyBorder="1" applyAlignment="1">
      <alignment vertical="top"/>
    </xf>
    <xf numFmtId="0" fontId="11" fillId="0" borderId="0" xfId="0" applyFont="1" applyAlignment="1">
      <alignment horizontal="center"/>
    </xf>
    <xf numFmtId="0" fontId="1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67" fillId="2" borderId="19" xfId="0" applyFont="1" applyFill="1" applyBorder="1" applyAlignment="1">
      <alignment horizontal="center"/>
    </xf>
    <xf numFmtId="0" fontId="67" fillId="3" borderId="19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0" fontId="72" fillId="0" borderId="0" xfId="0" applyFont="1" applyBorder="1" applyAlignment="1">
      <alignment horizontal="left"/>
    </xf>
    <xf numFmtId="0" fontId="5" fillId="16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47" fillId="0" borderId="5" xfId="0" applyFont="1" applyBorder="1" applyAlignment="1">
      <alignment horizontal="center" vertical="center"/>
    </xf>
    <xf numFmtId="0" fontId="47" fillId="0" borderId="7" xfId="0" applyFont="1" applyBorder="1" applyAlignment="1">
      <alignment horizontal="center" vertical="center"/>
    </xf>
    <xf numFmtId="0" fontId="47" fillId="0" borderId="9" xfId="0" applyFont="1" applyFill="1" applyBorder="1" applyAlignment="1">
      <alignment horizontal="center" vertical="center"/>
    </xf>
    <xf numFmtId="0" fontId="47" fillId="0" borderId="13" xfId="0" applyFont="1" applyFill="1" applyBorder="1" applyAlignment="1">
      <alignment horizontal="center" vertical="center"/>
    </xf>
    <xf numFmtId="0" fontId="47" fillId="0" borderId="4" xfId="0" applyFont="1" applyBorder="1" applyAlignment="1">
      <alignment horizontal="center" vertical="center"/>
    </xf>
    <xf numFmtId="0" fontId="47" fillId="0" borderId="11" xfId="0" applyFont="1" applyBorder="1" applyAlignment="1">
      <alignment horizontal="center" vertical="center"/>
    </xf>
    <xf numFmtId="0" fontId="47" fillId="0" borderId="12" xfId="0" applyFont="1" applyBorder="1" applyAlignment="1">
      <alignment horizontal="center" vertical="center"/>
    </xf>
    <xf numFmtId="49" fontId="53" fillId="0" borderId="0" xfId="0" applyNumberFormat="1" applyFont="1" applyFill="1" applyBorder="1" applyAlignment="1" applyProtection="1">
      <alignment horizontal="center" vertical="center"/>
    </xf>
    <xf numFmtId="49" fontId="52" fillId="0" borderId="0" xfId="1" applyNumberFormat="1" applyFont="1" applyFill="1" applyBorder="1" applyAlignment="1" applyProtection="1">
      <alignment horizontal="center" vertic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11" fontId="53" fillId="0" borderId="4" xfId="0" applyNumberFormat="1" applyFont="1" applyFill="1" applyBorder="1" applyAlignment="1" applyProtection="1">
      <alignment horizontal="center"/>
    </xf>
    <xf numFmtId="11" fontId="53" fillId="0" borderId="5" xfId="0" applyNumberFormat="1" applyFont="1" applyFill="1" applyBorder="1" applyAlignment="1" applyProtection="1">
      <alignment horizontal="center"/>
    </xf>
    <xf numFmtId="11" fontId="53" fillId="0" borderId="7" xfId="0" applyNumberFormat="1" applyFont="1" applyFill="1" applyBorder="1" applyAlignment="1" applyProtection="1">
      <alignment horizontal="center"/>
    </xf>
    <xf numFmtId="0" fontId="47" fillId="0" borderId="16" xfId="0" applyFont="1" applyFill="1" applyBorder="1" applyAlignment="1" applyProtection="1">
      <alignment horizontal="center"/>
    </xf>
    <xf numFmtId="0" fontId="47" fillId="0" borderId="17" xfId="0" applyFont="1" applyFill="1" applyBorder="1" applyAlignment="1" applyProtection="1">
      <alignment horizontal="center"/>
    </xf>
    <xf numFmtId="0" fontId="47" fillId="0" borderId="18" xfId="0" applyFont="1" applyFill="1" applyBorder="1" applyAlignment="1" applyProtection="1">
      <alignment horizontal="center"/>
    </xf>
    <xf numFmtId="0" fontId="5" fillId="3" borderId="6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5" fillId="4" borderId="13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0" fontId="5" fillId="5" borderId="13" xfId="0" applyFont="1" applyFill="1" applyBorder="1" applyAlignment="1">
      <alignment horizontal="center" vertical="center"/>
    </xf>
    <xf numFmtId="0" fontId="47" fillId="0" borderId="4" xfId="0" applyFont="1" applyFill="1" applyBorder="1" applyAlignment="1" applyProtection="1">
      <alignment horizontal="center" vertical="center"/>
    </xf>
    <xf numFmtId="0" fontId="47" fillId="0" borderId="8" xfId="0" applyFont="1" applyFill="1" applyBorder="1" applyAlignment="1" applyProtection="1">
      <alignment horizontal="center" vertical="center"/>
    </xf>
    <xf numFmtId="0" fontId="47" fillId="0" borderId="11" xfId="0" applyFont="1" applyFill="1" applyBorder="1" applyAlignment="1" applyProtection="1">
      <alignment horizontal="center" vertical="center"/>
    </xf>
    <xf numFmtId="0" fontId="51" fillId="0" borderId="4" xfId="1" applyFont="1" applyFill="1" applyBorder="1" applyAlignment="1" applyProtection="1">
      <alignment horizontal="center" vertical="center"/>
    </xf>
    <xf numFmtId="0" fontId="51" fillId="0" borderId="8" xfId="1" applyFont="1" applyFill="1" applyBorder="1" applyAlignment="1" applyProtection="1">
      <alignment horizontal="center" vertical="center"/>
    </xf>
    <xf numFmtId="0" fontId="51" fillId="0" borderId="11" xfId="1" applyFont="1" applyFill="1" applyBorder="1" applyAlignment="1" applyProtection="1">
      <alignment horizontal="center" vertical="center"/>
    </xf>
  </cellXfs>
  <cellStyles count="7">
    <cellStyle name="Comma" xfId="4" builtinId="3"/>
    <cellStyle name="Hyperlink" xfId="6" builtinId="8"/>
    <cellStyle name="Normal" xfId="0" builtinId="0"/>
    <cellStyle name="Normal 2" xfId="1"/>
    <cellStyle name="Normal 3" xfId="2"/>
    <cellStyle name="Normal 3 2" xfId="5"/>
    <cellStyle name="Note 3" xfId="3"/>
  </cellStyles>
  <dxfs count="0"/>
  <tableStyles count="0" defaultTableStyle="TableStyleMedium9" defaultPivotStyle="PivotStyleLight16"/>
  <colors>
    <mruColors>
      <color rgb="FF800000"/>
      <color rgb="FFFF00FF"/>
      <color rgb="FFFF99FF"/>
      <color rgb="FFFF66FF"/>
      <color rgb="FFCC0000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55034458474399"/>
          <c:y val="0.13835553578323437"/>
          <c:w val="0.85594297376522877"/>
          <c:h val="0.619660930984476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7. Sand vs Sediment'!$B$27</c:f>
              <c:strCache>
                <c:ptCount val="1"/>
                <c:pt idx="0">
                  <c:v>Deltaproteobacteria (raw values)</c:v>
                </c:pt>
              </c:strCache>
            </c:strRef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val>
            <c:numRef>
              <c:f>'S7. Sand vs Sediment'!$D$5:$D$12</c:f>
              <c:numCache>
                <c:formatCode>0.00E+00</c:formatCode>
                <c:ptCount val="8"/>
                <c:pt idx="0">
                  <c:v>48333343.614428408</c:v>
                </c:pt>
                <c:pt idx="1">
                  <c:v>1767802.13099001</c:v>
                </c:pt>
                <c:pt idx="2">
                  <c:v>352276.92968039698</c:v>
                </c:pt>
                <c:pt idx="3">
                  <c:v>0</c:v>
                </c:pt>
                <c:pt idx="4">
                  <c:v>51164898.2292649</c:v>
                </c:pt>
                <c:pt idx="5">
                  <c:v>6384486.3204483073</c:v>
                </c:pt>
                <c:pt idx="6">
                  <c:v>573353.75888476497</c:v>
                </c:pt>
                <c:pt idx="7">
                  <c:v>82227.307683632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CC1-4858-8DAC-4C2FD57A5119}"/>
            </c:ext>
          </c:extLst>
        </c:ser>
        <c:ser>
          <c:idx val="2"/>
          <c:order val="1"/>
          <c:tx>
            <c:strRef>
              <c:f>'S7. Sand vs Sediment'!$B$28</c:f>
              <c:strCache>
                <c:ptCount val="1"/>
                <c:pt idx="0">
                  <c:v>Deltaproteobacteria (corrected)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7. Sand vs Sediment'!$G$5:$G$12</c:f>
                <c:numCache>
                  <c:formatCode>General</c:formatCode>
                  <c:ptCount val="8"/>
                  <c:pt idx="0">
                    <c:v>7420000</c:v>
                  </c:pt>
                  <c:pt idx="1">
                    <c:v>54600</c:v>
                  </c:pt>
                  <c:pt idx="2">
                    <c:v>19775</c:v>
                  </c:pt>
                  <c:pt idx="3">
                    <c:v>0</c:v>
                  </c:pt>
                  <c:pt idx="4">
                    <c:v>4077500</c:v>
                  </c:pt>
                  <c:pt idx="5">
                    <c:v>542500</c:v>
                  </c:pt>
                  <c:pt idx="6">
                    <c:v>28000</c:v>
                  </c:pt>
                  <c:pt idx="7">
                    <c:v>43225</c:v>
                  </c:pt>
                </c:numCache>
              </c:numRef>
            </c:plus>
            <c:minus>
              <c:numRef>
                <c:f>'S7. Sand vs Sediment'!$G$5:$G$12</c:f>
                <c:numCache>
                  <c:formatCode>General</c:formatCode>
                  <c:ptCount val="8"/>
                  <c:pt idx="0">
                    <c:v>7420000</c:v>
                  </c:pt>
                  <c:pt idx="1">
                    <c:v>54600</c:v>
                  </c:pt>
                  <c:pt idx="2">
                    <c:v>19775</c:v>
                  </c:pt>
                  <c:pt idx="3">
                    <c:v>0</c:v>
                  </c:pt>
                  <c:pt idx="4">
                    <c:v>4077500</c:v>
                  </c:pt>
                  <c:pt idx="5">
                    <c:v>542500</c:v>
                  </c:pt>
                  <c:pt idx="6">
                    <c:v>28000</c:v>
                  </c:pt>
                  <c:pt idx="7">
                    <c:v>43225</c:v>
                  </c:pt>
                </c:numCache>
              </c:numRef>
            </c:minus>
          </c:errBars>
          <c:cat>
            <c:multiLvlStrRef>
              <c:f>'S7. Sand vs Sediment'!$B$33:$C$40</c:f>
              <c:multiLvlStrCache>
                <c:ptCount val="8"/>
                <c:lvl>
                  <c:pt idx="0">
                    <c:v>10^8</c:v>
                  </c:pt>
                  <c:pt idx="1">
                    <c:v>10^7</c:v>
                  </c:pt>
                  <c:pt idx="2">
                    <c:v>10^6</c:v>
                  </c:pt>
                  <c:pt idx="3">
                    <c:v>unamended</c:v>
                  </c:pt>
                  <c:pt idx="4">
                    <c:v>10^8</c:v>
                  </c:pt>
                  <c:pt idx="5">
                    <c:v>10^7</c:v>
                  </c:pt>
                  <c:pt idx="6">
                    <c:v>10^6</c:v>
                  </c:pt>
                  <c:pt idx="7">
                    <c:v>unamended</c:v>
                  </c:pt>
                </c:lvl>
                <c:lvl>
                  <c:pt idx="0">
                    <c:v>Sand</c:v>
                  </c:pt>
                  <c:pt idx="4">
                    <c:v>Sediment</c:v>
                  </c:pt>
                </c:lvl>
              </c:multiLvlStrCache>
            </c:multiLvlStrRef>
          </c:cat>
          <c:val>
            <c:numRef>
              <c:f>'S7. Sand vs Sediment'!$M$5:$M$12</c:f>
              <c:numCache>
                <c:formatCode>0.00E+00</c:formatCode>
                <c:ptCount val="8"/>
                <c:pt idx="0">
                  <c:v>143225385.40159202</c:v>
                </c:pt>
                <c:pt idx="1">
                  <c:v>5238498.3655303465</c:v>
                </c:pt>
                <c:pt idx="2">
                  <c:v>1043896.3094310451</c:v>
                </c:pt>
                <c:pt idx="3">
                  <c:v>0</c:v>
                </c:pt>
                <c:pt idx="4">
                  <c:v>89062387.876261279</c:v>
                </c:pt>
                <c:pt idx="5">
                  <c:v>11113431.605287898</c:v>
                </c:pt>
                <c:pt idx="6">
                  <c:v>998032.96070859744</c:v>
                </c:pt>
                <c:pt idx="7">
                  <c:v>143132.511240910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CC1-4858-8DAC-4C2FD57A5119}"/>
            </c:ext>
          </c:extLst>
        </c:ser>
        <c:ser>
          <c:idx val="1"/>
          <c:order val="2"/>
          <c:tx>
            <c:strRef>
              <c:f>'S7. Sand vs Sediment'!$B$29</c:f>
              <c:strCache>
                <c:ptCount val="1"/>
                <c:pt idx="0">
                  <c:v>Firmicutes (raw values)</c:v>
                </c:pt>
              </c:strCache>
            </c:strRef>
          </c:tx>
          <c:spPr>
            <a:pattFill prst="wdUpDiag">
              <a:fgClr>
                <a:srgbClr val="800000"/>
              </a:fgClr>
              <a:bgClr>
                <a:schemeClr val="bg1"/>
              </a:bgClr>
            </a:patt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val>
            <c:numRef>
              <c:f>'S7. Sand vs Sediment'!$E$5:$E$12</c:f>
              <c:numCache>
                <c:formatCode>0.00E+00</c:formatCode>
                <c:ptCount val="8"/>
                <c:pt idx="0">
                  <c:v>7567416.1510905949</c:v>
                </c:pt>
                <c:pt idx="1">
                  <c:v>514315.27886436787</c:v>
                </c:pt>
                <c:pt idx="2">
                  <c:v>28764.941530316297</c:v>
                </c:pt>
                <c:pt idx="3">
                  <c:v>0</c:v>
                </c:pt>
                <c:pt idx="4">
                  <c:v>7659585.0199163109</c:v>
                </c:pt>
                <c:pt idx="5">
                  <c:v>553063.71624768944</c:v>
                </c:pt>
                <c:pt idx="6">
                  <c:v>30932.087989942087</c:v>
                </c:pt>
                <c:pt idx="7">
                  <c:v>24719.4070308982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CC1-4858-8DAC-4C2FD57A5119}"/>
            </c:ext>
          </c:extLst>
        </c:ser>
        <c:ser>
          <c:idx val="3"/>
          <c:order val="3"/>
          <c:tx>
            <c:strRef>
              <c:f>'S7. Sand vs Sediment'!$B$30</c:f>
              <c:strCache>
                <c:ptCount val="1"/>
                <c:pt idx="0">
                  <c:v>Firmicutes (corrected)</c:v>
                </c:pt>
              </c:strCache>
            </c:strRef>
          </c:tx>
          <c:spPr>
            <a:solidFill>
              <a:srgbClr val="80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7. Sand vs Sediment'!$H$5:$H$12</c:f>
                <c:numCache>
                  <c:formatCode>General</c:formatCode>
                  <c:ptCount val="8"/>
                  <c:pt idx="0">
                    <c:v>194250</c:v>
                  </c:pt>
                  <c:pt idx="1">
                    <c:v>19600</c:v>
                  </c:pt>
                  <c:pt idx="2">
                    <c:v>1750</c:v>
                  </c:pt>
                  <c:pt idx="3">
                    <c:v>0</c:v>
                  </c:pt>
                  <c:pt idx="4">
                    <c:v>99225</c:v>
                  </c:pt>
                  <c:pt idx="5">
                    <c:v>77525</c:v>
                  </c:pt>
                  <c:pt idx="6">
                    <c:v>11480</c:v>
                  </c:pt>
                  <c:pt idx="7">
                    <c:v>4165</c:v>
                  </c:pt>
                </c:numCache>
              </c:numRef>
            </c:plus>
            <c:minus>
              <c:numRef>
                <c:f>'S7. Sand vs Sediment'!$H$5:$H$12</c:f>
                <c:numCache>
                  <c:formatCode>General</c:formatCode>
                  <c:ptCount val="8"/>
                  <c:pt idx="0">
                    <c:v>194250</c:v>
                  </c:pt>
                  <c:pt idx="1">
                    <c:v>19600</c:v>
                  </c:pt>
                  <c:pt idx="2">
                    <c:v>1750</c:v>
                  </c:pt>
                  <c:pt idx="3">
                    <c:v>0</c:v>
                  </c:pt>
                  <c:pt idx="4">
                    <c:v>99225</c:v>
                  </c:pt>
                  <c:pt idx="5">
                    <c:v>77525</c:v>
                  </c:pt>
                  <c:pt idx="6">
                    <c:v>11480</c:v>
                  </c:pt>
                  <c:pt idx="7">
                    <c:v>4165</c:v>
                  </c:pt>
                </c:numCache>
              </c:numRef>
            </c:minus>
          </c:errBars>
          <c:cat>
            <c:multiLvlStrRef>
              <c:f>'S7. Sand vs Sediment'!$B$33:$C$40</c:f>
              <c:multiLvlStrCache>
                <c:ptCount val="8"/>
                <c:lvl>
                  <c:pt idx="0">
                    <c:v>10^8</c:v>
                  </c:pt>
                  <c:pt idx="1">
                    <c:v>10^7</c:v>
                  </c:pt>
                  <c:pt idx="2">
                    <c:v>10^6</c:v>
                  </c:pt>
                  <c:pt idx="3">
                    <c:v>unamended</c:v>
                  </c:pt>
                  <c:pt idx="4">
                    <c:v>10^8</c:v>
                  </c:pt>
                  <c:pt idx="5">
                    <c:v>10^7</c:v>
                  </c:pt>
                  <c:pt idx="6">
                    <c:v>10^6</c:v>
                  </c:pt>
                  <c:pt idx="7">
                    <c:v>unamended</c:v>
                  </c:pt>
                </c:lvl>
                <c:lvl>
                  <c:pt idx="0">
                    <c:v>Sand</c:v>
                  </c:pt>
                  <c:pt idx="4">
                    <c:v>Sediment</c:v>
                  </c:pt>
                </c:lvl>
              </c:multiLvlStrCache>
            </c:multiLvlStrRef>
          </c:cat>
          <c:val>
            <c:numRef>
              <c:f>'S7. Sand vs Sediment'!$N$5:$N$12</c:f>
              <c:numCache>
                <c:formatCode>0.00E+00</c:formatCode>
                <c:ptCount val="8"/>
                <c:pt idx="0">
                  <c:v>145648017.9631024</c:v>
                </c:pt>
                <c:pt idx="1">
                  <c:v>9898887.4774568584</c:v>
                </c:pt>
                <c:pt idx="2">
                  <c:v>553631.07262329035</c:v>
                </c:pt>
                <c:pt idx="3">
                  <c:v>0</c:v>
                </c:pt>
                <c:pt idx="4">
                  <c:v>141117403.85680714</c:v>
                </c:pt>
                <c:pt idx="5">
                  <c:v>10189444.41524386</c:v>
                </c:pt>
                <c:pt idx="6">
                  <c:v>569881.5199075425</c:v>
                </c:pt>
                <c:pt idx="7">
                  <c:v>455421.349330250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CC1-4858-8DAC-4C2FD57A51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118912"/>
        <c:axId val="104124800"/>
      </c:barChart>
      <c:catAx>
        <c:axId val="104118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4124800"/>
        <c:crosses val="autoZero"/>
        <c:auto val="1"/>
        <c:lblAlgn val="ctr"/>
        <c:lblOffset val="100"/>
        <c:noMultiLvlLbl val="0"/>
      </c:catAx>
      <c:valAx>
        <c:axId val="104124800"/>
        <c:scaling>
          <c:logBase val="10"/>
          <c:orientation val="minMax"/>
        </c:scaling>
        <c:delete val="0"/>
        <c:axPos val="l"/>
        <c:majorGridlines>
          <c:spPr>
            <a:ln>
              <a:solidFill>
                <a:schemeClr val="tx1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pies per gram sediment</a:t>
                </a:r>
              </a:p>
            </c:rich>
          </c:tx>
          <c:layout>
            <c:manualLayout>
              <c:xMode val="edge"/>
              <c:yMode val="edge"/>
              <c:x val="1.4184046085532585E-2"/>
              <c:y val="0.16677505886248595"/>
            </c:manualLayout>
          </c:layout>
          <c:overlay val="0"/>
        </c:title>
        <c:numFmt formatCode="0.0E+0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04118912"/>
        <c:crosses val="autoZero"/>
        <c:crossBetween val="between"/>
      </c:valAx>
      <c:spPr>
        <a:noFill/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3806969444376396"/>
          <c:y val="1.2411108363494667E-2"/>
          <c:w val="0.83984259394740313"/>
          <c:h val="0.11385031380014678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2400" b="1">
          <a:latin typeface="Garamond" panose="02020404030301010803" pitchFamily="18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3</xdr:row>
      <xdr:rowOff>0</xdr:rowOff>
    </xdr:from>
    <xdr:to>
      <xdr:col>20</xdr:col>
      <xdr:colOff>570264</xdr:colOff>
      <xdr:row>65</xdr:row>
      <xdr:rowOff>480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T77"/>
  <sheetViews>
    <sheetView zoomScale="90" zoomScaleNormal="90" workbookViewId="0">
      <selection activeCell="D43" sqref="D43"/>
    </sheetView>
  </sheetViews>
  <sheetFormatPr defaultRowHeight="15" x14ac:dyDescent="0.25"/>
  <cols>
    <col min="2" max="2" width="12" customWidth="1"/>
    <col min="3" max="3" width="46.140625" bestFit="1" customWidth="1"/>
    <col min="4" max="4" width="29.140625" style="295" bestFit="1" customWidth="1"/>
    <col min="5" max="5" width="13.42578125" style="295" customWidth="1"/>
    <col min="6" max="6" width="13.5703125" style="295" customWidth="1"/>
    <col min="7" max="7" width="18.5703125" style="295" bestFit="1" customWidth="1"/>
    <col min="8" max="8" width="12.5703125" customWidth="1"/>
    <col min="9" max="9" width="12.5703125" bestFit="1" customWidth="1"/>
    <col min="10" max="10" width="11" bestFit="1" customWidth="1"/>
    <col min="11" max="11" width="10.28515625" bestFit="1" customWidth="1"/>
    <col min="12" max="12" width="13.42578125" customWidth="1"/>
    <col min="13" max="13" width="10.85546875" bestFit="1" customWidth="1"/>
    <col min="14" max="14" width="8.5703125" bestFit="1" customWidth="1"/>
    <col min="15" max="15" width="13.140625" customWidth="1"/>
    <col min="16" max="16" width="8.28515625" bestFit="1" customWidth="1"/>
    <col min="17" max="17" width="10.42578125" customWidth="1"/>
    <col min="18" max="19" width="11.42578125" bestFit="1" customWidth="1"/>
    <col min="20" max="20" width="13.5703125" customWidth="1"/>
  </cols>
  <sheetData>
    <row r="1" spans="2:20" ht="15.75" thickBot="1" x14ac:dyDescent="0.3">
      <c r="B1" s="337" t="s">
        <v>1003</v>
      </c>
      <c r="C1" s="227"/>
      <c r="D1" s="337"/>
      <c r="E1" s="337"/>
      <c r="F1" s="337"/>
      <c r="G1" s="337"/>
      <c r="H1" s="194"/>
      <c r="I1" s="194"/>
      <c r="J1" s="194"/>
      <c r="K1" s="194"/>
      <c r="L1" s="194"/>
      <c r="M1" s="194"/>
      <c r="N1" s="194"/>
      <c r="O1" s="194"/>
      <c r="P1" s="195"/>
      <c r="Q1" s="685" t="s">
        <v>992</v>
      </c>
      <c r="R1" s="685"/>
      <c r="S1" s="685"/>
      <c r="T1" s="685"/>
    </row>
    <row r="2" spans="2:20" ht="60.75" thickBot="1" x14ac:dyDescent="0.3">
      <c r="B2" s="84"/>
      <c r="C2" s="637"/>
      <c r="D2" s="637"/>
      <c r="E2" s="652"/>
      <c r="F2" s="652"/>
      <c r="G2" s="637"/>
      <c r="H2" s="637"/>
      <c r="I2" s="692" t="s">
        <v>996</v>
      </c>
      <c r="J2" s="693"/>
      <c r="K2" s="694"/>
      <c r="L2" s="638" t="s">
        <v>997</v>
      </c>
      <c r="M2" s="695" t="s">
        <v>722</v>
      </c>
      <c r="N2" s="696"/>
      <c r="O2" s="639" t="s">
        <v>723</v>
      </c>
      <c r="P2" s="640"/>
      <c r="Q2" s="641" t="s">
        <v>965</v>
      </c>
      <c r="R2" s="642" t="s">
        <v>1324</v>
      </c>
      <c r="S2" s="642" t="s">
        <v>1325</v>
      </c>
      <c r="T2" s="643" t="s">
        <v>1326</v>
      </c>
    </row>
    <row r="3" spans="2:20" ht="42.75" customHeight="1" thickBot="1" x14ac:dyDescent="0.3">
      <c r="B3" s="145"/>
      <c r="C3" s="644" t="s">
        <v>621</v>
      </c>
      <c r="D3" s="645" t="s">
        <v>1070</v>
      </c>
      <c r="E3" s="653" t="s">
        <v>1328</v>
      </c>
      <c r="F3" s="654" t="s">
        <v>1329</v>
      </c>
      <c r="G3" s="645" t="s">
        <v>1071</v>
      </c>
      <c r="H3" s="646" t="s">
        <v>691</v>
      </c>
      <c r="I3" s="641" t="s">
        <v>993</v>
      </c>
      <c r="J3" s="645" t="s">
        <v>692</v>
      </c>
      <c r="K3" s="647" t="s">
        <v>695</v>
      </c>
      <c r="L3" s="639" t="s">
        <v>993</v>
      </c>
      <c r="M3" s="648" t="s">
        <v>720</v>
      </c>
      <c r="N3" s="638" t="s">
        <v>721</v>
      </c>
      <c r="O3" s="639" t="s">
        <v>721</v>
      </c>
      <c r="P3" s="640"/>
      <c r="Q3" s="649" t="s">
        <v>6</v>
      </c>
      <c r="R3" s="650" t="s">
        <v>1327</v>
      </c>
      <c r="S3" s="650" t="s">
        <v>1327</v>
      </c>
      <c r="T3" s="651" t="s">
        <v>6</v>
      </c>
    </row>
    <row r="4" spans="2:20" ht="15" customHeight="1" x14ac:dyDescent="0.25">
      <c r="B4" s="689" t="s">
        <v>972</v>
      </c>
      <c r="C4" s="625" t="s">
        <v>1316</v>
      </c>
      <c r="D4" s="599" t="s">
        <v>1075</v>
      </c>
      <c r="E4" s="632" t="s">
        <v>628</v>
      </c>
      <c r="F4" s="629" t="s">
        <v>1323</v>
      </c>
      <c r="G4" s="660" t="s">
        <v>1334</v>
      </c>
      <c r="H4" s="385">
        <v>3570858</v>
      </c>
      <c r="I4" s="196">
        <v>66.760000000000005</v>
      </c>
      <c r="J4" s="197">
        <v>1.93</v>
      </c>
      <c r="K4" s="198">
        <v>1.9</v>
      </c>
      <c r="L4" s="199">
        <v>33.6</v>
      </c>
      <c r="M4" s="200">
        <f t="shared" ref="M4:M34" si="0">H4*$M$37/$M$38</f>
        <v>3.9135939554965128E-15</v>
      </c>
      <c r="N4" s="200">
        <f>M4*1000000000</f>
        <v>3.9135939554965132E-6</v>
      </c>
      <c r="O4" s="201">
        <f>N4*100000000</f>
        <v>391.35939554965131</v>
      </c>
      <c r="P4" s="202"/>
      <c r="Q4" s="630" t="s">
        <v>630</v>
      </c>
      <c r="R4" s="225" t="s">
        <v>630</v>
      </c>
      <c r="S4" s="225" t="s">
        <v>630</v>
      </c>
      <c r="T4" s="631" t="s">
        <v>630</v>
      </c>
    </row>
    <row r="5" spans="2:20" ht="15" customHeight="1" x14ac:dyDescent="0.25">
      <c r="B5" s="690"/>
      <c r="C5" s="626" t="s">
        <v>1317</v>
      </c>
      <c r="D5" s="389" t="s">
        <v>1072</v>
      </c>
      <c r="E5" s="633" t="s">
        <v>628</v>
      </c>
      <c r="F5" s="628" t="s">
        <v>1321</v>
      </c>
      <c r="G5" s="661" t="s">
        <v>1073</v>
      </c>
      <c r="H5" s="384">
        <v>5029329</v>
      </c>
      <c r="I5" s="204">
        <v>85.31</v>
      </c>
      <c r="J5" s="205">
        <v>1.92</v>
      </c>
      <c r="K5" s="206">
        <v>1.7</v>
      </c>
      <c r="L5" s="207">
        <v>143</v>
      </c>
      <c r="M5" s="208">
        <f t="shared" si="0"/>
        <v>5.5120510461640652E-15</v>
      </c>
      <c r="N5" s="208">
        <f t="shared" ref="N5:N34" si="1">M5*1000000000</f>
        <v>5.512051046164065E-6</v>
      </c>
      <c r="O5" s="209">
        <f t="shared" ref="O5:O36" si="2">N5*100000000</f>
        <v>551.20510461640652</v>
      </c>
      <c r="P5" s="202"/>
      <c r="Q5" s="630" t="s">
        <v>630</v>
      </c>
      <c r="R5" s="225" t="s">
        <v>630</v>
      </c>
      <c r="S5" s="225" t="s">
        <v>630</v>
      </c>
      <c r="T5" s="631" t="s">
        <v>630</v>
      </c>
    </row>
    <row r="6" spans="2:20" ht="15" customHeight="1" x14ac:dyDescent="0.25">
      <c r="B6" s="690"/>
      <c r="C6" s="390" t="s">
        <v>696</v>
      </c>
      <c r="D6" s="599" t="s">
        <v>1075</v>
      </c>
      <c r="E6" s="634" t="s">
        <v>632</v>
      </c>
      <c r="F6" s="658" t="s">
        <v>1291</v>
      </c>
      <c r="G6" s="662" t="s">
        <v>1334</v>
      </c>
      <c r="H6" s="384">
        <v>3814139</v>
      </c>
      <c r="I6" s="204">
        <v>211.04</v>
      </c>
      <c r="J6" s="205">
        <v>1.52</v>
      </c>
      <c r="K6" s="206">
        <v>1.81</v>
      </c>
      <c r="L6" s="207">
        <v>36</v>
      </c>
      <c r="M6" s="208">
        <f t="shared" si="0"/>
        <v>4.1802254068415813E-15</v>
      </c>
      <c r="N6" s="208">
        <f t="shared" si="1"/>
        <v>4.1802254068415817E-6</v>
      </c>
      <c r="O6" s="209">
        <f t="shared" si="2"/>
        <v>418.02254068415817</v>
      </c>
      <c r="P6" s="202"/>
      <c r="Q6" s="278">
        <v>923</v>
      </c>
      <c r="R6" s="391">
        <v>643</v>
      </c>
      <c r="S6" s="391">
        <v>671</v>
      </c>
      <c r="T6" s="279">
        <v>929</v>
      </c>
    </row>
    <row r="7" spans="2:20" ht="15" customHeight="1" x14ac:dyDescent="0.25">
      <c r="B7" s="690"/>
      <c r="C7" s="392" t="s">
        <v>697</v>
      </c>
      <c r="D7" s="389" t="s">
        <v>1074</v>
      </c>
      <c r="E7" s="634" t="s">
        <v>632</v>
      </c>
      <c r="F7" s="622" t="s">
        <v>1291</v>
      </c>
      <c r="G7" s="659" t="s">
        <v>1334</v>
      </c>
      <c r="H7" s="384">
        <v>3858580</v>
      </c>
      <c r="I7" s="204">
        <v>559.16</v>
      </c>
      <c r="J7" s="205">
        <v>1.96</v>
      </c>
      <c r="K7" s="206">
        <v>1.84</v>
      </c>
      <c r="L7" s="207">
        <v>358</v>
      </c>
      <c r="M7" s="208">
        <f t="shared" si="0"/>
        <v>4.2289319163068754E-15</v>
      </c>
      <c r="N7" s="208">
        <f t="shared" si="1"/>
        <v>4.2289319163068754E-6</v>
      </c>
      <c r="O7" s="209">
        <f t="shared" si="2"/>
        <v>422.89319163068757</v>
      </c>
      <c r="P7" s="202"/>
      <c r="Q7" s="278">
        <v>931</v>
      </c>
      <c r="R7" s="391">
        <v>652</v>
      </c>
      <c r="S7" s="391">
        <v>680</v>
      </c>
      <c r="T7" s="279">
        <v>937</v>
      </c>
    </row>
    <row r="8" spans="2:20" ht="15" customHeight="1" x14ac:dyDescent="0.25">
      <c r="B8" s="690"/>
      <c r="C8" s="392" t="s">
        <v>698</v>
      </c>
      <c r="D8" s="599" t="s">
        <v>1075</v>
      </c>
      <c r="E8" s="634" t="s">
        <v>632</v>
      </c>
      <c r="F8" s="622" t="s">
        <v>1292</v>
      </c>
      <c r="G8" s="659" t="s">
        <v>1335</v>
      </c>
      <c r="H8" s="384">
        <v>4403007</v>
      </c>
      <c r="I8" s="204">
        <v>49.67</v>
      </c>
      <c r="J8" s="205">
        <v>1.96</v>
      </c>
      <c r="K8" s="206">
        <v>0.28000000000000003</v>
      </c>
      <c r="L8" s="207">
        <v>56.4</v>
      </c>
      <c r="M8" s="208">
        <f t="shared" si="0"/>
        <v>4.8256137827964133E-15</v>
      </c>
      <c r="N8" s="208">
        <f t="shared" si="1"/>
        <v>4.8256137827964137E-6</v>
      </c>
      <c r="O8" s="209">
        <f t="shared" si="2"/>
        <v>482.56137827964136</v>
      </c>
      <c r="P8" s="202"/>
      <c r="Q8" s="278">
        <v>1010</v>
      </c>
      <c r="R8" s="391">
        <v>655</v>
      </c>
      <c r="S8" s="391">
        <v>683</v>
      </c>
      <c r="T8" s="279">
        <v>1016</v>
      </c>
    </row>
    <row r="9" spans="2:20" ht="15" customHeight="1" x14ac:dyDescent="0.25">
      <c r="B9" s="690"/>
      <c r="C9" s="392" t="s">
        <v>699</v>
      </c>
      <c r="D9" s="389" t="s">
        <v>1075</v>
      </c>
      <c r="E9" s="634" t="s">
        <v>1289</v>
      </c>
      <c r="F9" s="622" t="s">
        <v>1293</v>
      </c>
      <c r="G9" s="661" t="s">
        <v>1076</v>
      </c>
      <c r="H9" s="384">
        <v>4200534</v>
      </c>
      <c r="I9" s="204">
        <v>532.15</v>
      </c>
      <c r="J9" s="205">
        <v>1.95</v>
      </c>
      <c r="K9" s="206">
        <v>2.17</v>
      </c>
      <c r="L9" s="207">
        <v>188</v>
      </c>
      <c r="M9" s="208">
        <f t="shared" si="0"/>
        <v>4.6037071404848889E-15</v>
      </c>
      <c r="N9" s="208">
        <f t="shared" si="1"/>
        <v>4.6037071404848888E-6</v>
      </c>
      <c r="O9" s="209">
        <f t="shared" si="2"/>
        <v>460.37071404848888</v>
      </c>
      <c r="P9" s="202"/>
      <c r="Q9" s="278">
        <v>2365</v>
      </c>
      <c r="R9" s="391">
        <v>655</v>
      </c>
      <c r="S9" s="391">
        <v>683</v>
      </c>
      <c r="T9" s="210">
        <v>2371</v>
      </c>
    </row>
    <row r="10" spans="2:20" ht="15" customHeight="1" x14ac:dyDescent="0.25">
      <c r="B10" s="690"/>
      <c r="C10" s="392" t="s">
        <v>700</v>
      </c>
      <c r="D10" s="389" t="s">
        <v>1075</v>
      </c>
      <c r="E10" s="634" t="s">
        <v>632</v>
      </c>
      <c r="F10" s="622" t="s">
        <v>1294</v>
      </c>
      <c r="G10" s="661" t="s">
        <v>1076</v>
      </c>
      <c r="H10" s="384">
        <v>3202328</v>
      </c>
      <c r="I10" s="204">
        <v>27.96</v>
      </c>
      <c r="J10" s="205">
        <v>1.9</v>
      </c>
      <c r="K10" s="206">
        <v>0.93</v>
      </c>
      <c r="L10" s="207">
        <v>67.2</v>
      </c>
      <c r="M10" s="208">
        <f t="shared" si="0"/>
        <v>3.5096919295914979E-15</v>
      </c>
      <c r="N10" s="208">
        <f t="shared" si="1"/>
        <v>3.5096919295914978E-6</v>
      </c>
      <c r="O10" s="209">
        <f t="shared" si="2"/>
        <v>350.96919295914978</v>
      </c>
      <c r="P10" s="202"/>
      <c r="Q10" s="211">
        <v>943</v>
      </c>
      <c r="R10" s="391">
        <v>658</v>
      </c>
      <c r="S10" s="391">
        <v>686</v>
      </c>
      <c r="T10" s="279">
        <v>949</v>
      </c>
    </row>
    <row r="11" spans="2:20" ht="15" customHeight="1" x14ac:dyDescent="0.25">
      <c r="B11" s="690"/>
      <c r="C11" s="392" t="s">
        <v>701</v>
      </c>
      <c r="D11" s="389" t="s">
        <v>1075</v>
      </c>
      <c r="E11" s="634" t="s">
        <v>632</v>
      </c>
      <c r="F11" s="622" t="s">
        <v>1295</v>
      </c>
      <c r="G11" s="661" t="s">
        <v>1073</v>
      </c>
      <c r="H11" s="384">
        <v>3942657</v>
      </c>
      <c r="I11" s="204">
        <v>57.42</v>
      </c>
      <c r="J11" s="205">
        <v>1.86</v>
      </c>
      <c r="K11" s="206">
        <v>1.34</v>
      </c>
      <c r="L11" s="207">
        <v>20.2</v>
      </c>
      <c r="M11" s="208">
        <f t="shared" si="0"/>
        <v>4.3210787446031223E-15</v>
      </c>
      <c r="N11" s="208">
        <f t="shared" si="1"/>
        <v>4.3210787446031222E-6</v>
      </c>
      <c r="O11" s="209">
        <f t="shared" si="2"/>
        <v>432.10787446031225</v>
      </c>
      <c r="P11" s="202"/>
      <c r="Q11" s="278">
        <v>912</v>
      </c>
      <c r="R11" s="391">
        <v>643</v>
      </c>
      <c r="S11" s="391">
        <v>671</v>
      </c>
      <c r="T11" s="279">
        <v>918</v>
      </c>
    </row>
    <row r="12" spans="2:20" ht="15" customHeight="1" x14ac:dyDescent="0.25">
      <c r="B12" s="690"/>
      <c r="C12" s="390" t="s">
        <v>702</v>
      </c>
      <c r="D12" s="389" t="s">
        <v>1075</v>
      </c>
      <c r="E12" s="634" t="s">
        <v>632</v>
      </c>
      <c r="F12" s="622" t="s">
        <v>1295</v>
      </c>
      <c r="G12" s="661" t="s">
        <v>1073</v>
      </c>
      <c r="H12" s="384">
        <v>4615150</v>
      </c>
      <c r="I12" s="204">
        <v>15.83</v>
      </c>
      <c r="J12" s="205">
        <v>1.68</v>
      </c>
      <c r="K12" s="206">
        <v>1.4</v>
      </c>
      <c r="L12" s="207">
        <v>6.72</v>
      </c>
      <c r="M12" s="208">
        <f t="shared" si="0"/>
        <v>5.0581185652607111E-15</v>
      </c>
      <c r="N12" s="208">
        <f t="shared" si="1"/>
        <v>5.058118565260711E-6</v>
      </c>
      <c r="O12" s="209">
        <f t="shared" si="2"/>
        <v>505.8118565260711</v>
      </c>
      <c r="P12" s="202"/>
      <c r="Q12" s="278">
        <v>915</v>
      </c>
      <c r="R12" s="391">
        <v>637</v>
      </c>
      <c r="S12" s="391">
        <v>665</v>
      </c>
      <c r="T12" s="279">
        <v>921</v>
      </c>
    </row>
    <row r="13" spans="2:20" ht="15" customHeight="1" x14ac:dyDescent="0.25">
      <c r="B13" s="690"/>
      <c r="C13" s="390" t="s">
        <v>703</v>
      </c>
      <c r="D13" s="599" t="s">
        <v>1075</v>
      </c>
      <c r="E13" s="634" t="s">
        <v>632</v>
      </c>
      <c r="F13" s="622" t="s">
        <v>1295</v>
      </c>
      <c r="G13" s="661" t="s">
        <v>1073</v>
      </c>
      <c r="H13" s="384">
        <v>3179300</v>
      </c>
      <c r="I13" s="204">
        <v>138.63999999999999</v>
      </c>
      <c r="J13" s="205">
        <v>1.73</v>
      </c>
      <c r="K13" s="206">
        <v>0.89</v>
      </c>
      <c r="L13" s="207">
        <v>93</v>
      </c>
      <c r="M13" s="208">
        <f t="shared" si="0"/>
        <v>3.4844536698771173E-15</v>
      </c>
      <c r="N13" s="208">
        <f t="shared" si="1"/>
        <v>3.4844536698771172E-6</v>
      </c>
      <c r="O13" s="209">
        <f t="shared" si="2"/>
        <v>348.44536698771174</v>
      </c>
      <c r="P13" s="202"/>
      <c r="Q13" s="278">
        <v>979</v>
      </c>
      <c r="R13" s="391">
        <v>670</v>
      </c>
      <c r="S13" s="391">
        <v>698</v>
      </c>
      <c r="T13" s="279">
        <v>985</v>
      </c>
    </row>
    <row r="14" spans="2:20" ht="15" customHeight="1" x14ac:dyDescent="0.25">
      <c r="B14" s="690"/>
      <c r="C14" s="393" t="s">
        <v>704</v>
      </c>
      <c r="D14" s="389" t="s">
        <v>1077</v>
      </c>
      <c r="E14" s="634" t="s">
        <v>632</v>
      </c>
      <c r="F14" s="622" t="s">
        <v>1295</v>
      </c>
      <c r="G14" s="661" t="s">
        <v>1073</v>
      </c>
      <c r="H14" s="384">
        <v>4304501</v>
      </c>
      <c r="I14" s="204">
        <v>83.59</v>
      </c>
      <c r="J14" s="205">
        <v>1.85</v>
      </c>
      <c r="K14" s="206">
        <v>2.0299999999999998</v>
      </c>
      <c r="L14" s="207">
        <v>71.400000000000006</v>
      </c>
      <c r="M14" s="208">
        <f t="shared" si="0"/>
        <v>4.7176530388575226E-15</v>
      </c>
      <c r="N14" s="208">
        <f t="shared" si="1"/>
        <v>4.7176530388575225E-6</v>
      </c>
      <c r="O14" s="209">
        <f t="shared" si="2"/>
        <v>471.76530388575225</v>
      </c>
      <c r="P14" s="202"/>
      <c r="Q14" s="278">
        <v>922</v>
      </c>
      <c r="R14" s="391">
        <v>637</v>
      </c>
      <c r="S14" s="391">
        <v>665</v>
      </c>
      <c r="T14" s="279">
        <v>928</v>
      </c>
    </row>
    <row r="15" spans="2:20" ht="15" customHeight="1" x14ac:dyDescent="0.25">
      <c r="B15" s="690"/>
      <c r="C15" s="392" t="s">
        <v>705</v>
      </c>
      <c r="D15" s="389" t="s">
        <v>1075</v>
      </c>
      <c r="E15" s="634" t="s">
        <v>678</v>
      </c>
      <c r="F15" s="622" t="s">
        <v>1296</v>
      </c>
      <c r="G15" s="661" t="s">
        <v>1078</v>
      </c>
      <c r="H15" s="384">
        <v>5759638</v>
      </c>
      <c r="I15" s="204">
        <v>376.94</v>
      </c>
      <c r="J15" s="205">
        <v>1.88</v>
      </c>
      <c r="K15" s="206">
        <v>2.2599999999999998</v>
      </c>
      <c r="L15" s="207">
        <v>294</v>
      </c>
      <c r="M15" s="208">
        <f t="shared" si="0"/>
        <v>6.3124561275323815E-15</v>
      </c>
      <c r="N15" s="208">
        <f t="shared" si="1"/>
        <v>6.3124561275323813E-6</v>
      </c>
      <c r="O15" s="209">
        <f t="shared" si="2"/>
        <v>631.24561275323811</v>
      </c>
      <c r="P15" s="202"/>
      <c r="Q15" s="630" t="s">
        <v>630</v>
      </c>
      <c r="R15" s="391">
        <v>646</v>
      </c>
      <c r="S15" s="391">
        <v>674</v>
      </c>
      <c r="T15" s="631" t="s">
        <v>630</v>
      </c>
    </row>
    <row r="16" spans="2:20" ht="15" customHeight="1" thickBot="1" x14ac:dyDescent="0.3">
      <c r="B16" s="691"/>
      <c r="C16" s="393" t="s">
        <v>706</v>
      </c>
      <c r="D16" s="395" t="s">
        <v>1075</v>
      </c>
      <c r="E16" s="635" t="s">
        <v>632</v>
      </c>
      <c r="F16" s="623" t="s">
        <v>1295</v>
      </c>
      <c r="G16" s="663" t="s">
        <v>1073</v>
      </c>
      <c r="H16" s="384">
        <v>4107394</v>
      </c>
      <c r="I16" s="204">
        <v>11.89</v>
      </c>
      <c r="J16" s="205">
        <v>2.0699999999999998</v>
      </c>
      <c r="K16" s="206">
        <v>1.07</v>
      </c>
      <c r="L16" s="207">
        <v>7.02</v>
      </c>
      <c r="M16" s="208">
        <f t="shared" si="0"/>
        <v>4.5016274327465962E-15</v>
      </c>
      <c r="N16" s="208">
        <f t="shared" si="1"/>
        <v>4.5016274327465958E-6</v>
      </c>
      <c r="O16" s="209">
        <f t="shared" si="2"/>
        <v>450.16274327465959</v>
      </c>
      <c r="P16" s="202"/>
      <c r="Q16" s="278">
        <v>931</v>
      </c>
      <c r="R16" s="391">
        <v>649</v>
      </c>
      <c r="S16" s="391">
        <v>677</v>
      </c>
      <c r="T16" s="279">
        <v>937</v>
      </c>
    </row>
    <row r="17" spans="2:20" ht="15" customHeight="1" x14ac:dyDescent="0.25">
      <c r="B17" s="686" t="s">
        <v>1000</v>
      </c>
      <c r="C17" s="309" t="s">
        <v>707</v>
      </c>
      <c r="D17" s="389" t="s">
        <v>1075</v>
      </c>
      <c r="E17" s="634" t="s">
        <v>632</v>
      </c>
      <c r="F17" s="622" t="s">
        <v>1295</v>
      </c>
      <c r="G17" s="661" t="s">
        <v>1073</v>
      </c>
      <c r="H17" s="383">
        <v>3116746</v>
      </c>
      <c r="I17" s="196">
        <v>20.440000000000001</v>
      </c>
      <c r="J17" s="197">
        <v>1.84</v>
      </c>
      <c r="K17" s="198">
        <v>1.1499999999999999</v>
      </c>
      <c r="L17" s="199">
        <v>11.7</v>
      </c>
      <c r="M17" s="212">
        <f t="shared" si="0"/>
        <v>3.4158956492859516E-15</v>
      </c>
      <c r="N17" s="212">
        <f t="shared" si="1"/>
        <v>3.4158956492859515E-6</v>
      </c>
      <c r="O17" s="213">
        <f t="shared" si="2"/>
        <v>341.58956492859517</v>
      </c>
      <c r="P17" s="202"/>
      <c r="Q17" s="214">
        <v>943</v>
      </c>
      <c r="R17" s="56">
        <v>661</v>
      </c>
      <c r="S17" s="56">
        <v>689</v>
      </c>
      <c r="T17" s="215">
        <v>949</v>
      </c>
    </row>
    <row r="18" spans="2:20" ht="15" customHeight="1" x14ac:dyDescent="0.25">
      <c r="B18" s="687"/>
      <c r="C18" s="627" t="s">
        <v>1318</v>
      </c>
      <c r="D18" s="599" t="s">
        <v>1075</v>
      </c>
      <c r="E18" s="633" t="s">
        <v>628</v>
      </c>
      <c r="F18" s="628" t="s">
        <v>1322</v>
      </c>
      <c r="G18" s="659" t="s">
        <v>1336</v>
      </c>
      <c r="H18" s="384">
        <v>4930153</v>
      </c>
      <c r="I18" s="204">
        <v>94.69</v>
      </c>
      <c r="J18" s="205">
        <v>1.75</v>
      </c>
      <c r="K18" s="206">
        <v>0.84</v>
      </c>
      <c r="L18" s="207">
        <v>34.6</v>
      </c>
      <c r="M18" s="216">
        <f t="shared" si="0"/>
        <v>5.4033559946861511E-15</v>
      </c>
      <c r="N18" s="216">
        <f t="shared" si="1"/>
        <v>5.4033559946861509E-6</v>
      </c>
      <c r="O18" s="217">
        <f t="shared" si="2"/>
        <v>540.3355994686151</v>
      </c>
      <c r="P18" s="202"/>
      <c r="Q18" s="630" t="s">
        <v>630</v>
      </c>
      <c r="R18" s="225" t="s">
        <v>630</v>
      </c>
      <c r="S18" s="225" t="s">
        <v>630</v>
      </c>
      <c r="T18" s="631" t="s">
        <v>630</v>
      </c>
    </row>
    <row r="19" spans="2:20" ht="15" customHeight="1" x14ac:dyDescent="0.25">
      <c r="B19" s="687"/>
      <c r="C19" s="390" t="s">
        <v>708</v>
      </c>
      <c r="D19" s="389" t="s">
        <v>1075</v>
      </c>
      <c r="E19" s="634" t="s">
        <v>632</v>
      </c>
      <c r="F19" s="622" t="s">
        <v>1295</v>
      </c>
      <c r="G19" s="661" t="s">
        <v>1073</v>
      </c>
      <c r="H19" s="384">
        <v>4321753</v>
      </c>
      <c r="I19" s="204">
        <v>373.79</v>
      </c>
      <c r="J19" s="205">
        <v>1.88</v>
      </c>
      <c r="K19" s="206">
        <v>2.0699999999999998</v>
      </c>
      <c r="L19" s="207">
        <v>189</v>
      </c>
      <c r="M19" s="216">
        <f t="shared" si="0"/>
        <v>4.7365609099966793E-15</v>
      </c>
      <c r="N19" s="216">
        <f t="shared" si="1"/>
        <v>4.7365609099966792E-6</v>
      </c>
      <c r="O19" s="217">
        <f t="shared" si="2"/>
        <v>473.65609099966792</v>
      </c>
      <c r="P19" s="202"/>
      <c r="Q19" s="630">
        <v>923</v>
      </c>
      <c r="R19" s="225">
        <v>643</v>
      </c>
      <c r="S19" s="225">
        <v>671</v>
      </c>
      <c r="T19" s="631">
        <v>929</v>
      </c>
    </row>
    <row r="20" spans="2:20" ht="15" customHeight="1" x14ac:dyDescent="0.25">
      <c r="B20" s="687"/>
      <c r="C20" s="390" t="s">
        <v>709</v>
      </c>
      <c r="D20" s="389" t="s">
        <v>1075</v>
      </c>
      <c r="E20" s="634" t="s">
        <v>632</v>
      </c>
      <c r="F20" s="622" t="s">
        <v>1295</v>
      </c>
      <c r="G20" s="661" t="s">
        <v>1073</v>
      </c>
      <c r="H20" s="384">
        <v>5660678</v>
      </c>
      <c r="I20" s="204">
        <v>176.27</v>
      </c>
      <c r="J20" s="205">
        <v>1.88</v>
      </c>
      <c r="K20" s="206">
        <v>1.84</v>
      </c>
      <c r="L20" s="207">
        <v>133</v>
      </c>
      <c r="M20" s="216">
        <f t="shared" si="0"/>
        <v>6.2039978080371975E-15</v>
      </c>
      <c r="N20" s="216">
        <f t="shared" si="1"/>
        <v>6.2039978080371974E-6</v>
      </c>
      <c r="O20" s="217">
        <f t="shared" si="2"/>
        <v>620.39978080371975</v>
      </c>
      <c r="P20" s="202"/>
      <c r="Q20" s="278">
        <v>926</v>
      </c>
      <c r="R20" s="391">
        <v>649</v>
      </c>
      <c r="S20" s="391">
        <v>677</v>
      </c>
      <c r="T20" s="279">
        <v>932</v>
      </c>
    </row>
    <row r="21" spans="2:20" ht="15" customHeight="1" x14ac:dyDescent="0.25">
      <c r="B21" s="687"/>
      <c r="C21" s="390" t="s">
        <v>710</v>
      </c>
      <c r="D21" s="389" t="s">
        <v>1075</v>
      </c>
      <c r="E21" s="634" t="s">
        <v>632</v>
      </c>
      <c r="F21" s="622" t="s">
        <v>1295</v>
      </c>
      <c r="G21" s="661" t="s">
        <v>1073</v>
      </c>
      <c r="H21" s="384">
        <v>3176073</v>
      </c>
      <c r="I21" s="204">
        <v>34.21</v>
      </c>
      <c r="J21" s="205">
        <v>1.95</v>
      </c>
      <c r="K21" s="206">
        <v>1.04</v>
      </c>
      <c r="L21" s="207">
        <v>26</v>
      </c>
      <c r="M21" s="216">
        <f t="shared" si="0"/>
        <v>3.4809169378943874E-15</v>
      </c>
      <c r="N21" s="216">
        <f t="shared" si="1"/>
        <v>3.4809169378943875E-6</v>
      </c>
      <c r="O21" s="217">
        <f t="shared" si="2"/>
        <v>348.09169378943875</v>
      </c>
      <c r="P21" s="202"/>
      <c r="Q21" s="278">
        <v>920</v>
      </c>
      <c r="R21" s="391">
        <v>643</v>
      </c>
      <c r="S21" s="391">
        <v>671</v>
      </c>
      <c r="T21" s="279">
        <v>926</v>
      </c>
    </row>
    <row r="22" spans="2:20" ht="15" customHeight="1" x14ac:dyDescent="0.25">
      <c r="B22" s="687"/>
      <c r="C22" s="392" t="s">
        <v>711</v>
      </c>
      <c r="D22" s="599" t="s">
        <v>1075</v>
      </c>
      <c r="E22" s="634" t="s">
        <v>632</v>
      </c>
      <c r="F22" s="622" t="s">
        <v>1295</v>
      </c>
      <c r="G22" s="659" t="s">
        <v>1337</v>
      </c>
      <c r="H22" s="384">
        <v>3406739</v>
      </c>
      <c r="I22" s="204">
        <v>25.5</v>
      </c>
      <c r="J22" s="205">
        <v>1.99</v>
      </c>
      <c r="K22" s="206">
        <v>1.0900000000000001</v>
      </c>
      <c r="L22" s="207">
        <v>24.2</v>
      </c>
      <c r="M22" s="216">
        <f t="shared" si="0"/>
        <v>3.7337225838591831E-15</v>
      </c>
      <c r="N22" s="216">
        <f t="shared" si="1"/>
        <v>3.733722583859183E-6</v>
      </c>
      <c r="O22" s="217">
        <f t="shared" si="2"/>
        <v>373.37225838591831</v>
      </c>
      <c r="P22" s="202"/>
      <c r="Q22" s="278">
        <v>914</v>
      </c>
      <c r="R22" s="391">
        <v>637</v>
      </c>
      <c r="S22" s="391">
        <v>665</v>
      </c>
      <c r="T22" s="279">
        <v>920</v>
      </c>
    </row>
    <row r="23" spans="2:20" ht="15" customHeight="1" x14ac:dyDescent="0.25">
      <c r="B23" s="687"/>
      <c r="C23" s="392" t="s">
        <v>970</v>
      </c>
      <c r="D23" s="599" t="s">
        <v>1075</v>
      </c>
      <c r="E23" s="634" t="s">
        <v>632</v>
      </c>
      <c r="F23" s="622" t="s">
        <v>1296</v>
      </c>
      <c r="G23" s="661" t="s">
        <v>1073</v>
      </c>
      <c r="H23" s="384">
        <v>4323011</v>
      </c>
      <c r="I23" s="204">
        <v>630.84</v>
      </c>
      <c r="J23" s="205">
        <v>1.99</v>
      </c>
      <c r="K23" s="206">
        <v>2.2999999999999998</v>
      </c>
      <c r="L23" s="207">
        <v>188</v>
      </c>
      <c r="M23" s="216">
        <f t="shared" si="0"/>
        <v>4.7379396545998013E-15</v>
      </c>
      <c r="N23" s="216">
        <f t="shared" si="1"/>
        <v>4.737939654599801E-6</v>
      </c>
      <c r="O23" s="217">
        <f t="shared" si="2"/>
        <v>473.79396545998009</v>
      </c>
      <c r="P23" s="202"/>
      <c r="Q23" s="278">
        <v>943</v>
      </c>
      <c r="R23" s="391">
        <v>655</v>
      </c>
      <c r="S23" s="391">
        <v>683</v>
      </c>
      <c r="T23" s="279">
        <v>949</v>
      </c>
    </row>
    <row r="24" spans="2:20" ht="15" customHeight="1" x14ac:dyDescent="0.25">
      <c r="B24" s="687"/>
      <c r="C24" s="392" t="s">
        <v>712</v>
      </c>
      <c r="D24" s="389" t="s">
        <v>1075</v>
      </c>
      <c r="E24" s="634" t="s">
        <v>632</v>
      </c>
      <c r="F24" s="622" t="s">
        <v>1295</v>
      </c>
      <c r="G24" s="661" t="s">
        <v>1078</v>
      </c>
      <c r="H24" s="384">
        <v>3008576</v>
      </c>
      <c r="I24" s="204">
        <v>158.44999999999999</v>
      </c>
      <c r="J24" s="205">
        <v>1.93</v>
      </c>
      <c r="K24" s="206">
        <v>1.35</v>
      </c>
      <c r="L24" s="207">
        <v>135</v>
      </c>
      <c r="M24" s="216">
        <f t="shared" si="0"/>
        <v>3.2973433410826968E-15</v>
      </c>
      <c r="N24" s="216">
        <f t="shared" si="1"/>
        <v>3.2973433410826968E-6</v>
      </c>
      <c r="O24" s="217">
        <f t="shared" si="2"/>
        <v>329.73433410826971</v>
      </c>
      <c r="P24" s="202"/>
      <c r="Q24" s="278">
        <v>931</v>
      </c>
      <c r="R24" s="391">
        <v>637</v>
      </c>
      <c r="S24" s="391">
        <v>665</v>
      </c>
      <c r="T24" s="279">
        <v>937</v>
      </c>
    </row>
    <row r="25" spans="2:20" ht="15" customHeight="1" thickBot="1" x14ac:dyDescent="0.3">
      <c r="B25" s="688"/>
      <c r="C25" s="394" t="s">
        <v>713</v>
      </c>
      <c r="D25" s="395" t="s">
        <v>1075</v>
      </c>
      <c r="E25" s="635" t="s">
        <v>632</v>
      </c>
      <c r="F25" s="623" t="s">
        <v>1295</v>
      </c>
      <c r="G25" s="663" t="s">
        <v>1073</v>
      </c>
      <c r="H25" s="396">
        <v>4926837</v>
      </c>
      <c r="I25" s="218">
        <v>46.09</v>
      </c>
      <c r="J25" s="219">
        <v>1.83</v>
      </c>
      <c r="K25" s="220">
        <v>1.19</v>
      </c>
      <c r="L25" s="221">
        <v>28.8</v>
      </c>
      <c r="M25" s="222">
        <f t="shared" si="0"/>
        <v>5.3997217203586854E-15</v>
      </c>
      <c r="N25" s="222">
        <f t="shared" si="1"/>
        <v>5.3997217203586856E-6</v>
      </c>
      <c r="O25" s="223">
        <f t="shared" si="2"/>
        <v>539.97217203586854</v>
      </c>
      <c r="P25" s="202"/>
      <c r="Q25" s="286">
        <v>919</v>
      </c>
      <c r="R25" s="274">
        <v>636</v>
      </c>
      <c r="S25" s="274">
        <v>671</v>
      </c>
      <c r="T25" s="287">
        <v>925</v>
      </c>
    </row>
    <row r="26" spans="2:20" ht="15" customHeight="1" x14ac:dyDescent="0.25">
      <c r="B26" s="682" t="s">
        <v>651</v>
      </c>
      <c r="C26" s="388" t="s">
        <v>964</v>
      </c>
      <c r="D26" s="389" t="s">
        <v>1075</v>
      </c>
      <c r="E26" s="634" t="s">
        <v>632</v>
      </c>
      <c r="F26" s="622" t="s">
        <v>1295</v>
      </c>
      <c r="G26" s="661" t="s">
        <v>1073</v>
      </c>
      <c r="H26" s="385">
        <v>2428904</v>
      </c>
      <c r="I26" s="196">
        <v>106.22</v>
      </c>
      <c r="J26" s="197">
        <v>1.88</v>
      </c>
      <c r="K26" s="198">
        <v>1.41</v>
      </c>
      <c r="L26" s="207">
        <v>142</v>
      </c>
      <c r="M26" s="208">
        <f t="shared" si="0"/>
        <v>2.6620336100963137E-15</v>
      </c>
      <c r="N26" s="208">
        <f t="shared" si="1"/>
        <v>2.6620336100963138E-6</v>
      </c>
      <c r="O26" s="280">
        <f t="shared" si="2"/>
        <v>266.20336100963141</v>
      </c>
      <c r="P26" s="202"/>
      <c r="Q26" s="278">
        <v>895</v>
      </c>
      <c r="R26" s="391">
        <v>625</v>
      </c>
      <c r="S26" s="391">
        <v>653</v>
      </c>
      <c r="T26" s="279">
        <v>901</v>
      </c>
    </row>
    <row r="27" spans="2:20" ht="15" customHeight="1" x14ac:dyDescent="0.25">
      <c r="B27" s="683"/>
      <c r="C27" s="393" t="s">
        <v>1393</v>
      </c>
      <c r="D27" s="389" t="s">
        <v>1075</v>
      </c>
      <c r="E27" s="634" t="s">
        <v>632</v>
      </c>
      <c r="F27" s="622" t="s">
        <v>1295</v>
      </c>
      <c r="G27" s="661" t="s">
        <v>1073</v>
      </c>
      <c r="H27" s="382">
        <v>3151883</v>
      </c>
      <c r="I27" s="204">
        <v>279.60000000000002</v>
      </c>
      <c r="J27" s="205">
        <v>1.86</v>
      </c>
      <c r="K27" s="206">
        <v>1.33</v>
      </c>
      <c r="L27" s="207">
        <v>134</v>
      </c>
      <c r="M27" s="208">
        <f t="shared" si="0"/>
        <v>3.4544051477914318E-15</v>
      </c>
      <c r="N27" s="208">
        <f t="shared" si="1"/>
        <v>3.4544051477914316E-6</v>
      </c>
      <c r="O27" s="282">
        <f t="shared" si="2"/>
        <v>345.44051477914314</v>
      </c>
      <c r="P27" s="202"/>
      <c r="Q27" s="278">
        <v>883</v>
      </c>
      <c r="R27" s="391">
        <v>625</v>
      </c>
      <c r="S27" s="391">
        <v>653</v>
      </c>
      <c r="T27" s="279">
        <v>889</v>
      </c>
    </row>
    <row r="28" spans="2:20" ht="15" customHeight="1" x14ac:dyDescent="0.25">
      <c r="B28" s="683"/>
      <c r="C28" s="627" t="s">
        <v>1319</v>
      </c>
      <c r="D28" s="389" t="s">
        <v>1079</v>
      </c>
      <c r="E28" s="633" t="s">
        <v>628</v>
      </c>
      <c r="F28" s="628" t="s">
        <v>1321</v>
      </c>
      <c r="G28" s="661" t="s">
        <v>1073</v>
      </c>
      <c r="H28" s="382">
        <v>2789774</v>
      </c>
      <c r="I28" s="204">
        <v>39.5</v>
      </c>
      <c r="J28" s="205">
        <v>2.0299999999999998</v>
      </c>
      <c r="K28" s="206">
        <v>1.03</v>
      </c>
      <c r="L28" s="207">
        <v>52.8</v>
      </c>
      <c r="M28" s="208">
        <f t="shared" si="0"/>
        <v>3.0575404184656264E-15</v>
      </c>
      <c r="N28" s="208">
        <f t="shared" si="1"/>
        <v>3.0575404184656265E-6</v>
      </c>
      <c r="O28" s="282">
        <f t="shared" si="2"/>
        <v>305.75404184656264</v>
      </c>
      <c r="P28" s="202"/>
      <c r="Q28" s="630" t="s">
        <v>630</v>
      </c>
      <c r="R28" s="225" t="s">
        <v>630</v>
      </c>
      <c r="S28" s="225" t="s">
        <v>630</v>
      </c>
      <c r="T28" s="631" t="s">
        <v>630</v>
      </c>
    </row>
    <row r="29" spans="2:20" ht="15" customHeight="1" x14ac:dyDescent="0.25">
      <c r="B29" s="683"/>
      <c r="C29" s="627" t="s">
        <v>1320</v>
      </c>
      <c r="D29" s="389" t="s">
        <v>1080</v>
      </c>
      <c r="E29" s="633" t="s">
        <v>628</v>
      </c>
      <c r="F29" s="628" t="s">
        <v>1321</v>
      </c>
      <c r="G29" s="661" t="s">
        <v>1073</v>
      </c>
      <c r="H29" s="382">
        <v>1853160</v>
      </c>
      <c r="I29" s="204">
        <v>16.989999999999998</v>
      </c>
      <c r="J29" s="205">
        <v>2.23</v>
      </c>
      <c r="K29" s="206">
        <v>1.26</v>
      </c>
      <c r="L29" s="207">
        <v>9.5</v>
      </c>
      <c r="M29" s="208">
        <f t="shared" si="0"/>
        <v>2.0310288940551312E-15</v>
      </c>
      <c r="N29" s="208">
        <f t="shared" si="1"/>
        <v>2.0310288940551314E-6</v>
      </c>
      <c r="O29" s="282">
        <f t="shared" si="2"/>
        <v>203.10288940551314</v>
      </c>
      <c r="P29" s="202"/>
      <c r="Q29" s="630" t="s">
        <v>630</v>
      </c>
      <c r="R29" s="225" t="s">
        <v>630</v>
      </c>
      <c r="S29" s="225" t="s">
        <v>630</v>
      </c>
      <c r="T29" s="631" t="s">
        <v>630</v>
      </c>
    </row>
    <row r="30" spans="2:20" ht="15" customHeight="1" x14ac:dyDescent="0.25">
      <c r="B30" s="683"/>
      <c r="C30" s="390" t="s">
        <v>714</v>
      </c>
      <c r="D30" s="599" t="s">
        <v>1075</v>
      </c>
      <c r="E30" s="634" t="s">
        <v>1290</v>
      </c>
      <c r="F30" s="622" t="s">
        <v>1297</v>
      </c>
      <c r="G30" s="661" t="s">
        <v>1081</v>
      </c>
      <c r="H30" s="382">
        <v>1908256</v>
      </c>
      <c r="I30" s="204">
        <v>82.98</v>
      </c>
      <c r="J30" s="205">
        <v>1.95</v>
      </c>
      <c r="K30" s="206">
        <v>1.25</v>
      </c>
      <c r="L30" s="207">
        <v>46</v>
      </c>
      <c r="M30" s="208">
        <f t="shared" si="0"/>
        <v>2.0914130853537032E-15</v>
      </c>
      <c r="N30" s="208">
        <f t="shared" si="1"/>
        <v>2.0914130853537031E-6</v>
      </c>
      <c r="O30" s="282">
        <f t="shared" si="2"/>
        <v>209.14130853537031</v>
      </c>
      <c r="P30" s="202"/>
      <c r="Q30" s="278">
        <v>818</v>
      </c>
      <c r="R30" s="391">
        <v>580</v>
      </c>
      <c r="S30" s="391">
        <v>599</v>
      </c>
      <c r="T30" s="279">
        <v>824</v>
      </c>
    </row>
    <row r="31" spans="2:20" ht="15" customHeight="1" x14ac:dyDescent="0.25">
      <c r="B31" s="683"/>
      <c r="C31" s="390" t="s">
        <v>715</v>
      </c>
      <c r="D31" s="599" t="s">
        <v>1133</v>
      </c>
      <c r="E31" s="634" t="s">
        <v>632</v>
      </c>
      <c r="F31" s="622" t="s">
        <v>1298</v>
      </c>
      <c r="G31" s="661" t="s">
        <v>1078</v>
      </c>
      <c r="H31" s="382">
        <v>3544738</v>
      </c>
      <c r="I31" s="204">
        <v>9.2899999999999991</v>
      </c>
      <c r="J31" s="205">
        <v>2.2999999999999998</v>
      </c>
      <c r="K31" s="206">
        <v>1.69</v>
      </c>
      <c r="L31" s="207">
        <v>13.1</v>
      </c>
      <c r="M31" s="208">
        <f t="shared" si="0"/>
        <v>3.8849669212886085E-15</v>
      </c>
      <c r="N31" s="208">
        <f t="shared" si="1"/>
        <v>3.8849669212886085E-6</v>
      </c>
      <c r="O31" s="282">
        <f t="shared" si="2"/>
        <v>388.49669212886084</v>
      </c>
      <c r="P31" s="202"/>
      <c r="Q31" s="278">
        <v>895</v>
      </c>
      <c r="R31" s="391">
        <v>625</v>
      </c>
      <c r="S31" s="391">
        <v>653</v>
      </c>
      <c r="T31" s="279">
        <v>901</v>
      </c>
    </row>
    <row r="32" spans="2:20" ht="15" customHeight="1" x14ac:dyDescent="0.25">
      <c r="B32" s="683"/>
      <c r="C32" s="392" t="s">
        <v>716</v>
      </c>
      <c r="D32" s="389" t="s">
        <v>1075</v>
      </c>
      <c r="E32" s="636" t="s">
        <v>632</v>
      </c>
      <c r="F32" s="622" t="s">
        <v>1296</v>
      </c>
      <c r="G32" s="661" t="s">
        <v>1078</v>
      </c>
      <c r="H32" s="382">
        <v>2475100</v>
      </c>
      <c r="I32" s="204">
        <v>1240.97</v>
      </c>
      <c r="J32" s="205">
        <v>1.91</v>
      </c>
      <c r="K32" s="206">
        <v>1.47</v>
      </c>
      <c r="L32" s="207">
        <v>248</v>
      </c>
      <c r="M32" s="208">
        <f t="shared" si="0"/>
        <v>2.7126635669212888E-15</v>
      </c>
      <c r="N32" s="208">
        <f t="shared" si="1"/>
        <v>2.712663566921289E-6</v>
      </c>
      <c r="O32" s="282">
        <f t="shared" si="2"/>
        <v>271.26635669212891</v>
      </c>
      <c r="P32" s="202"/>
      <c r="Q32" s="278">
        <v>884</v>
      </c>
      <c r="R32" s="391">
        <v>613</v>
      </c>
      <c r="S32" s="391">
        <v>641</v>
      </c>
      <c r="T32" s="279">
        <v>890</v>
      </c>
    </row>
    <row r="33" spans="2:20" ht="15" customHeight="1" x14ac:dyDescent="0.25">
      <c r="B33" s="683"/>
      <c r="C33" s="392" t="s">
        <v>717</v>
      </c>
      <c r="D33" s="389" t="s">
        <v>1075</v>
      </c>
      <c r="E33" s="636" t="s">
        <v>632</v>
      </c>
      <c r="F33" s="622" t="s">
        <v>1296</v>
      </c>
      <c r="G33" s="661" t="s">
        <v>1078</v>
      </c>
      <c r="H33" s="382">
        <v>1702624</v>
      </c>
      <c r="I33" s="204">
        <v>55.05</v>
      </c>
      <c r="J33" s="205">
        <v>1.92</v>
      </c>
      <c r="K33" s="206">
        <v>1.68</v>
      </c>
      <c r="L33" s="207">
        <v>42.2</v>
      </c>
      <c r="M33" s="208">
        <f t="shared" si="0"/>
        <v>1.8660442377947526E-15</v>
      </c>
      <c r="N33" s="208">
        <f t="shared" si="1"/>
        <v>1.8660442377947527E-6</v>
      </c>
      <c r="O33" s="282">
        <f t="shared" si="2"/>
        <v>186.60442377947527</v>
      </c>
      <c r="P33" s="202"/>
      <c r="Q33" s="278">
        <v>895</v>
      </c>
      <c r="R33" s="391">
        <v>625</v>
      </c>
      <c r="S33" s="391">
        <v>653</v>
      </c>
      <c r="T33" s="279">
        <v>901</v>
      </c>
    </row>
    <row r="34" spans="2:20" ht="15" customHeight="1" x14ac:dyDescent="0.25">
      <c r="B34" s="683"/>
      <c r="C34" s="392" t="s">
        <v>718</v>
      </c>
      <c r="D34" s="389" t="s">
        <v>1075</v>
      </c>
      <c r="E34" s="634" t="s">
        <v>632</v>
      </c>
      <c r="F34" s="622" t="s">
        <v>1296</v>
      </c>
      <c r="G34" s="661" t="s">
        <v>1081</v>
      </c>
      <c r="H34" s="382">
        <v>2620233</v>
      </c>
      <c r="I34" s="204">
        <v>56.27</v>
      </c>
      <c r="J34" s="205">
        <v>1.95</v>
      </c>
      <c r="K34" s="206">
        <v>1.27</v>
      </c>
      <c r="L34" s="207">
        <v>47.4</v>
      </c>
      <c r="M34" s="208">
        <f t="shared" si="0"/>
        <v>2.8717266356692132E-15</v>
      </c>
      <c r="N34" s="208">
        <f t="shared" si="1"/>
        <v>2.8717266356692133E-6</v>
      </c>
      <c r="O34" s="282">
        <f t="shared" si="2"/>
        <v>287.17266356692136</v>
      </c>
      <c r="P34" s="202"/>
      <c r="Q34" s="278">
        <v>1014</v>
      </c>
      <c r="R34" s="391">
        <v>625</v>
      </c>
      <c r="S34" s="391">
        <v>653</v>
      </c>
      <c r="T34" s="279">
        <v>1020</v>
      </c>
    </row>
    <row r="35" spans="2:20" ht="15" customHeight="1" x14ac:dyDescent="0.25">
      <c r="B35" s="683"/>
      <c r="C35" s="392" t="s">
        <v>1008</v>
      </c>
      <c r="D35" s="597" t="s">
        <v>1133</v>
      </c>
      <c r="E35" s="634" t="s">
        <v>632</v>
      </c>
      <c r="F35" s="622" t="s">
        <v>1296</v>
      </c>
      <c r="G35" s="661" t="s">
        <v>1078</v>
      </c>
      <c r="H35" s="382">
        <v>2922917</v>
      </c>
      <c r="I35" s="276" t="s">
        <v>1005</v>
      </c>
      <c r="J35" s="288" t="s">
        <v>1005</v>
      </c>
      <c r="K35" s="289" t="s">
        <v>1005</v>
      </c>
      <c r="L35" s="277" t="s">
        <v>1005</v>
      </c>
      <c r="M35" s="290">
        <v>3.2034626702092328E-15</v>
      </c>
      <c r="N35" s="281">
        <v>3.203462670209233E-6</v>
      </c>
      <c r="O35" s="282">
        <f t="shared" si="2"/>
        <v>320.34626702092328</v>
      </c>
      <c r="P35" s="275"/>
      <c r="Q35" s="278">
        <v>889</v>
      </c>
      <c r="R35" s="391">
        <v>576</v>
      </c>
      <c r="S35" s="391">
        <v>863</v>
      </c>
      <c r="T35" s="279">
        <v>854</v>
      </c>
    </row>
    <row r="36" spans="2:20" ht="15" customHeight="1" thickBot="1" x14ac:dyDescent="0.3">
      <c r="B36" s="684"/>
      <c r="C36" s="339" t="s">
        <v>1009</v>
      </c>
      <c r="D36" s="598" t="s">
        <v>1134</v>
      </c>
      <c r="E36" s="635" t="s">
        <v>632</v>
      </c>
      <c r="F36" s="623" t="s">
        <v>1296</v>
      </c>
      <c r="G36" s="663" t="s">
        <v>1078</v>
      </c>
      <c r="H36" s="381">
        <v>2957635</v>
      </c>
      <c r="I36" s="283" t="s">
        <v>1005</v>
      </c>
      <c r="J36" s="293" t="s">
        <v>1005</v>
      </c>
      <c r="K36" s="294" t="s">
        <v>1005</v>
      </c>
      <c r="L36" s="284" t="s">
        <v>1005</v>
      </c>
      <c r="M36" s="291">
        <v>3.2415129525074728E-15</v>
      </c>
      <c r="N36" s="292">
        <v>3.2415129525074729E-6</v>
      </c>
      <c r="O36" s="285">
        <f t="shared" si="2"/>
        <v>324.1512952507473</v>
      </c>
      <c r="P36" s="273"/>
      <c r="Q36" s="286">
        <v>893</v>
      </c>
      <c r="R36" s="274">
        <v>576</v>
      </c>
      <c r="S36" s="274">
        <v>867</v>
      </c>
      <c r="T36" s="287">
        <v>858</v>
      </c>
    </row>
    <row r="37" spans="2:20" x14ac:dyDescent="0.25">
      <c r="B37" s="51" t="s">
        <v>998</v>
      </c>
      <c r="C37" s="51"/>
      <c r="D37" s="300"/>
      <c r="E37" s="513"/>
      <c r="F37" s="513"/>
      <c r="G37" s="300"/>
      <c r="H37" s="51"/>
      <c r="I37" s="51"/>
      <c r="J37" s="51"/>
      <c r="K37" s="51"/>
      <c r="L37" s="224" t="s">
        <v>724</v>
      </c>
      <c r="M37" s="230">
        <v>660</v>
      </c>
      <c r="N37" s="51"/>
      <c r="O37" s="51"/>
      <c r="P37" s="51"/>
      <c r="Q37" s="51"/>
      <c r="R37" s="51"/>
      <c r="S37" s="51"/>
      <c r="T37" s="51"/>
    </row>
    <row r="38" spans="2:20" x14ac:dyDescent="0.25">
      <c r="B38" s="51" t="s">
        <v>1007</v>
      </c>
      <c r="C38" s="51"/>
      <c r="D38" s="300"/>
      <c r="E38" s="513"/>
      <c r="F38" s="513"/>
      <c r="G38" s="300"/>
      <c r="H38" s="51"/>
      <c r="I38" s="51"/>
      <c r="J38" s="51"/>
      <c r="K38" s="51"/>
      <c r="L38" s="225" t="s">
        <v>719</v>
      </c>
      <c r="M38" s="203">
        <f>6.022*(10^23)</f>
        <v>6.0219999999999996E+23</v>
      </c>
      <c r="N38" s="51"/>
      <c r="O38" s="51"/>
      <c r="P38" s="144" t="s">
        <v>966</v>
      </c>
      <c r="Q38" s="226">
        <f>MIN(Q4:Q36)</f>
        <v>818</v>
      </c>
      <c r="R38" s="226">
        <f>MIN(R4:R36)</f>
        <v>576</v>
      </c>
      <c r="S38" s="226">
        <f>MIN(S4:S36)</f>
        <v>599</v>
      </c>
      <c r="T38" s="226">
        <f>MIN(T4:T36)</f>
        <v>824</v>
      </c>
    </row>
    <row r="39" spans="2:20" x14ac:dyDescent="0.25">
      <c r="B39" s="51" t="s">
        <v>1010</v>
      </c>
      <c r="C39" s="51"/>
      <c r="D39" s="300"/>
      <c r="E39" s="513"/>
      <c r="F39" s="513"/>
      <c r="G39" s="300"/>
      <c r="H39" s="51"/>
      <c r="I39" s="51"/>
      <c r="J39" s="51"/>
      <c r="K39" s="51"/>
      <c r="L39" s="51"/>
      <c r="M39" s="51"/>
      <c r="N39" s="51"/>
      <c r="O39" s="51"/>
      <c r="P39" s="144" t="s">
        <v>967</v>
      </c>
      <c r="Q39" s="226">
        <f>MAX(Q4:Q36)</f>
        <v>2365</v>
      </c>
      <c r="R39" s="226">
        <f>MAX(R4:R36)</f>
        <v>670</v>
      </c>
      <c r="S39" s="226">
        <f>MAX(S4:S36)</f>
        <v>867</v>
      </c>
      <c r="T39" s="226">
        <f>MAX(T4:T36)</f>
        <v>2371</v>
      </c>
    </row>
    <row r="40" spans="2:20" x14ac:dyDescent="0.25">
      <c r="B40" s="621" t="s">
        <v>1338</v>
      </c>
      <c r="C40" s="51"/>
      <c r="D40" s="300"/>
      <c r="E40" s="513"/>
      <c r="F40" s="513"/>
      <c r="G40" s="300"/>
      <c r="H40" s="51"/>
      <c r="I40" s="51"/>
      <c r="J40" s="51"/>
      <c r="K40" s="51"/>
      <c r="L40" s="51"/>
      <c r="M40" s="51"/>
      <c r="N40" s="51"/>
      <c r="O40" s="51"/>
      <c r="P40" s="224" t="s">
        <v>968</v>
      </c>
      <c r="Q40" s="226">
        <f>AVERAGE(Q4:Q36)</f>
        <v>974.66666666666663</v>
      </c>
      <c r="R40" s="226">
        <f>AVERAGE(R4:R36)</f>
        <v>634.85714285714289</v>
      </c>
      <c r="S40" s="226">
        <f>AVERAGE(S4:S36)</f>
        <v>681.42857142857144</v>
      </c>
      <c r="T40" s="226">
        <f>AVERAGE(T4:T36)</f>
        <v>977.62962962962968</v>
      </c>
    </row>
    <row r="41" spans="2:20" x14ac:dyDescent="0.25">
      <c r="B41" s="621" t="s">
        <v>1299</v>
      </c>
      <c r="C41" s="51"/>
      <c r="D41" s="300"/>
      <c r="E41" s="513"/>
      <c r="F41" s="513"/>
      <c r="G41" s="300"/>
      <c r="H41" s="51"/>
      <c r="I41" s="51"/>
      <c r="J41" s="51"/>
      <c r="K41" s="51"/>
      <c r="L41" s="51"/>
      <c r="M41" s="51"/>
      <c r="N41" s="51"/>
      <c r="O41" s="51"/>
      <c r="P41" s="224" t="s">
        <v>969</v>
      </c>
      <c r="Q41" s="226">
        <f>MEDIAN(Q4:Q36)</f>
        <v>922</v>
      </c>
      <c r="R41" s="226">
        <f>MEDIAN(R4:R36)</f>
        <v>640</v>
      </c>
      <c r="S41" s="226">
        <f>MEDIAN(S4:S36)</f>
        <v>671</v>
      </c>
      <c r="T41" s="226">
        <f>MEDIAN(T4:T36)</f>
        <v>928</v>
      </c>
    </row>
    <row r="42" spans="2:20" x14ac:dyDescent="0.25">
      <c r="B42" s="621" t="s">
        <v>1300</v>
      </c>
    </row>
    <row r="43" spans="2:20" x14ac:dyDescent="0.25">
      <c r="B43" s="624" t="s">
        <v>1301</v>
      </c>
      <c r="D43" s="599"/>
      <c r="E43" s="599"/>
      <c r="F43" s="599"/>
      <c r="G43" s="599"/>
      <c r="H43" s="341"/>
    </row>
    <row r="44" spans="2:20" x14ac:dyDescent="0.25">
      <c r="B44" s="624" t="s">
        <v>1302</v>
      </c>
      <c r="D44" s="599"/>
      <c r="E44" s="599"/>
      <c r="F44" s="599"/>
      <c r="G44" s="599"/>
      <c r="H44" s="341"/>
    </row>
    <row r="45" spans="2:20" x14ac:dyDescent="0.25">
      <c r="B45" s="624" t="s">
        <v>1303</v>
      </c>
      <c r="D45" s="599"/>
      <c r="E45" s="599"/>
      <c r="F45" s="599"/>
      <c r="G45" s="599"/>
      <c r="H45" s="341"/>
    </row>
    <row r="46" spans="2:20" x14ac:dyDescent="0.25">
      <c r="B46" s="624" t="s">
        <v>1304</v>
      </c>
      <c r="D46" s="599"/>
      <c r="E46" s="599"/>
      <c r="F46" s="599"/>
      <c r="G46" s="599"/>
      <c r="H46" s="341"/>
    </row>
    <row r="47" spans="2:20" x14ac:dyDescent="0.25">
      <c r="B47" s="624" t="s">
        <v>1305</v>
      </c>
      <c r="D47" s="599"/>
      <c r="E47" s="599"/>
      <c r="F47" s="599"/>
      <c r="G47" s="599"/>
      <c r="H47" s="341"/>
    </row>
    <row r="48" spans="2:20" x14ac:dyDescent="0.25">
      <c r="B48" s="624" t="s">
        <v>1306</v>
      </c>
      <c r="D48" s="599"/>
      <c r="E48" s="599"/>
      <c r="F48" s="599"/>
      <c r="G48" s="599"/>
      <c r="H48" s="341"/>
    </row>
    <row r="49" spans="2:8" x14ac:dyDescent="0.25">
      <c r="B49" s="624" t="s">
        <v>1307</v>
      </c>
      <c r="D49" s="599"/>
      <c r="E49" s="599"/>
      <c r="F49" s="599"/>
      <c r="G49" s="599"/>
      <c r="H49" s="341"/>
    </row>
    <row r="50" spans="2:8" x14ac:dyDescent="0.25">
      <c r="B50" s="624" t="s">
        <v>1308</v>
      </c>
      <c r="D50" s="599"/>
      <c r="E50" s="599"/>
      <c r="F50" s="599"/>
      <c r="G50" s="599"/>
      <c r="H50" s="341"/>
    </row>
    <row r="51" spans="2:8" x14ac:dyDescent="0.25">
      <c r="B51" s="624" t="s">
        <v>1309</v>
      </c>
      <c r="D51" s="599"/>
      <c r="E51" s="599"/>
      <c r="F51" s="599"/>
      <c r="G51" s="599"/>
      <c r="H51" s="341"/>
    </row>
    <row r="52" spans="2:8" x14ac:dyDescent="0.25">
      <c r="B52" s="621" t="s">
        <v>1310</v>
      </c>
      <c r="D52" s="599"/>
      <c r="E52" s="599"/>
      <c r="F52" s="599"/>
      <c r="G52" s="599"/>
      <c r="H52" s="341"/>
    </row>
    <row r="53" spans="2:8" x14ac:dyDescent="0.25">
      <c r="B53" s="624" t="s">
        <v>1311</v>
      </c>
      <c r="D53" s="599"/>
      <c r="E53" s="599"/>
      <c r="F53" s="599"/>
      <c r="G53" s="599"/>
      <c r="H53" s="341"/>
    </row>
    <row r="54" spans="2:8" x14ac:dyDescent="0.25">
      <c r="B54" s="624" t="s">
        <v>1312</v>
      </c>
      <c r="D54" s="599"/>
      <c r="E54" s="599"/>
      <c r="F54" s="599"/>
      <c r="G54" s="599"/>
      <c r="H54" s="341"/>
    </row>
    <row r="55" spans="2:8" x14ac:dyDescent="0.25">
      <c r="B55" s="621" t="s">
        <v>1313</v>
      </c>
      <c r="D55" s="599"/>
      <c r="E55" s="599"/>
      <c r="F55" s="599"/>
      <c r="G55" s="599"/>
      <c r="H55" s="341"/>
    </row>
    <row r="56" spans="2:8" x14ac:dyDescent="0.25">
      <c r="B56" s="621" t="s">
        <v>1314</v>
      </c>
      <c r="D56" s="599"/>
      <c r="E56" s="599"/>
      <c r="F56" s="599"/>
      <c r="G56" s="599"/>
      <c r="H56" s="341"/>
    </row>
    <row r="57" spans="2:8" x14ac:dyDescent="0.25">
      <c r="B57" s="621" t="s">
        <v>1315</v>
      </c>
      <c r="D57" s="599"/>
      <c r="E57" s="599"/>
      <c r="F57" s="599"/>
      <c r="G57" s="599"/>
      <c r="H57" s="341"/>
    </row>
    <row r="58" spans="2:8" x14ac:dyDescent="0.25">
      <c r="B58" s="621"/>
      <c r="D58" s="599"/>
      <c r="E58" s="599"/>
      <c r="F58" s="599"/>
      <c r="G58" s="599"/>
      <c r="H58" s="341"/>
    </row>
    <row r="59" spans="2:8" x14ac:dyDescent="0.25">
      <c r="B59" s="621"/>
      <c r="D59" s="599"/>
      <c r="E59" s="599"/>
      <c r="F59" s="599"/>
      <c r="G59" s="599"/>
      <c r="H59" s="341"/>
    </row>
    <row r="60" spans="2:8" x14ac:dyDescent="0.25">
      <c r="D60" s="599"/>
      <c r="E60" s="599"/>
      <c r="F60" s="599"/>
      <c r="G60" s="599"/>
      <c r="H60" s="341"/>
    </row>
    <row r="61" spans="2:8" x14ac:dyDescent="0.25">
      <c r="D61" s="599"/>
      <c r="E61" s="599"/>
      <c r="F61" s="599"/>
      <c r="G61" s="599"/>
      <c r="H61" s="341"/>
    </row>
    <row r="62" spans="2:8" x14ac:dyDescent="0.25">
      <c r="D62" s="599"/>
      <c r="E62" s="599"/>
      <c r="F62" s="599"/>
      <c r="G62" s="599"/>
      <c r="H62" s="341"/>
    </row>
    <row r="63" spans="2:8" x14ac:dyDescent="0.25">
      <c r="D63" s="599"/>
      <c r="E63" s="599"/>
      <c r="F63" s="599"/>
      <c r="G63" s="599"/>
      <c r="H63" s="341"/>
    </row>
    <row r="64" spans="2:8" x14ac:dyDescent="0.25">
      <c r="D64" s="599"/>
      <c r="E64" s="599"/>
      <c r="F64" s="599"/>
      <c r="G64" s="599"/>
      <c r="H64" s="341"/>
    </row>
    <row r="65" spans="4:8" x14ac:dyDescent="0.25">
      <c r="D65" s="599"/>
      <c r="E65" s="599"/>
      <c r="F65" s="599"/>
      <c r="G65" s="599"/>
      <c r="H65" s="341"/>
    </row>
    <row r="66" spans="4:8" x14ac:dyDescent="0.25">
      <c r="D66" s="599"/>
      <c r="E66" s="599"/>
      <c r="F66" s="599"/>
      <c r="G66" s="599"/>
      <c r="H66" s="341"/>
    </row>
    <row r="67" spans="4:8" x14ac:dyDescent="0.25">
      <c r="D67" s="599"/>
      <c r="E67" s="599"/>
      <c r="F67" s="599"/>
      <c r="G67" s="599"/>
      <c r="H67" s="341"/>
    </row>
    <row r="68" spans="4:8" x14ac:dyDescent="0.25">
      <c r="D68" s="599"/>
      <c r="E68" s="599"/>
      <c r="F68" s="599"/>
      <c r="G68" s="599"/>
      <c r="H68" s="341"/>
    </row>
    <row r="69" spans="4:8" x14ac:dyDescent="0.25">
      <c r="D69" s="599"/>
      <c r="E69" s="599"/>
      <c r="F69" s="599"/>
      <c r="G69" s="599"/>
      <c r="H69" s="341"/>
    </row>
    <row r="70" spans="4:8" x14ac:dyDescent="0.25">
      <c r="D70" s="599"/>
      <c r="E70" s="599"/>
      <c r="F70" s="599"/>
      <c r="G70" s="599"/>
      <c r="H70" s="341"/>
    </row>
    <row r="71" spans="4:8" x14ac:dyDescent="0.25">
      <c r="D71" s="599"/>
      <c r="E71" s="599"/>
      <c r="F71" s="599"/>
      <c r="G71" s="599"/>
      <c r="H71" s="341"/>
    </row>
    <row r="72" spans="4:8" x14ac:dyDescent="0.25">
      <c r="D72" s="599"/>
      <c r="E72" s="599"/>
      <c r="F72" s="599"/>
      <c r="G72" s="599"/>
      <c r="H72" s="341"/>
    </row>
    <row r="73" spans="4:8" x14ac:dyDescent="0.25">
      <c r="D73" s="599"/>
      <c r="E73" s="599"/>
      <c r="F73" s="599"/>
      <c r="G73" s="599"/>
      <c r="H73" s="341"/>
    </row>
    <row r="74" spans="4:8" x14ac:dyDescent="0.25">
      <c r="D74" s="599"/>
      <c r="E74" s="599"/>
      <c r="F74" s="599"/>
      <c r="G74" s="599"/>
      <c r="H74" s="341"/>
    </row>
    <row r="75" spans="4:8" x14ac:dyDescent="0.25">
      <c r="D75" s="599"/>
      <c r="E75" s="599"/>
      <c r="F75" s="599"/>
      <c r="G75" s="599"/>
      <c r="H75" s="341"/>
    </row>
    <row r="76" spans="4:8" x14ac:dyDescent="0.25">
      <c r="D76" s="341"/>
      <c r="E76" s="341"/>
      <c r="F76" s="341"/>
      <c r="G76" s="341"/>
      <c r="H76" s="341"/>
    </row>
    <row r="77" spans="4:8" x14ac:dyDescent="0.25">
      <c r="D77" s="341"/>
      <c r="E77" s="341"/>
      <c r="F77" s="341"/>
      <c r="G77" s="341"/>
      <c r="H77" s="341"/>
    </row>
  </sheetData>
  <mergeCells count="6">
    <mergeCell ref="B26:B36"/>
    <mergeCell ref="Q1:T1"/>
    <mergeCell ref="B17:B25"/>
    <mergeCell ref="B4:B16"/>
    <mergeCell ref="I2:K2"/>
    <mergeCell ref="M2:N2"/>
  </mergeCells>
  <hyperlinks>
    <hyperlink ref="B46" location="_ENREF_12" tooltip="Gilmour, 2011 #4823" display="_ENREF_12"/>
    <hyperlink ref="B47" location="_ENREF_13" tooltip="Gilmour, 2013 #4" display="_ENREF_13"/>
    <hyperlink ref="B48" location="_ENREF_29" tooltip="Parks, 2013 #6" display="_ENREF_29"/>
    <hyperlink ref="B49" location="_ENREF_22" tooltip="King, 2000 #4634" display="_ENREF_22"/>
    <hyperlink ref="B50" location="_ENREF_28" tooltip="Moberly, 2012 #2382" display="_ENREF_28"/>
    <hyperlink ref="B51" location="_ENREF_14" tooltip="Graham, 2012 #4953" display="_ENREF_14"/>
    <hyperlink ref="B53" location="_ENREF_31" tooltip="Podar, 2015 #5" display="_ENREF_31"/>
    <hyperlink ref="B54" location="_ENREF_40" tooltip="Yu, 2013 #4667" display="_ENREF_40"/>
    <hyperlink ref="B45" location="_ENREF_3" tooltip="Bae, 2014 #4755" display="_ENREF_3"/>
    <hyperlink ref="B44" location="_ENREF_25" tooltip="Liu, 2014 #4754" display="_ENREF_25"/>
    <hyperlink ref="B43" location="_ENREF_34" tooltip="Schaefer, 2014 #4756" display="_ENREF_34"/>
  </hyperlinks>
  <pageMargins left="0.7" right="0.7" top="0.75" bottom="0.75" header="0.3" footer="0.3"/>
  <pageSetup scale="38" orientation="landscape" horizontalDpi="4294967293" verticalDpi="0" r:id="rId1"/>
  <colBreaks count="1" manualBreakCount="1">
    <brk id="15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T95"/>
  <sheetViews>
    <sheetView tabSelected="1" zoomScaleNormal="100" workbookViewId="0">
      <selection activeCell="V16" sqref="V16"/>
    </sheetView>
  </sheetViews>
  <sheetFormatPr defaultRowHeight="15" x14ac:dyDescent="0.25"/>
  <cols>
    <col min="2" max="2" width="19.7109375" bestFit="1" customWidth="1"/>
    <col min="3" max="3" width="31.140625" bestFit="1" customWidth="1"/>
    <col min="4" max="4" width="7.140625" style="165" bestFit="1" customWidth="1"/>
    <col min="5" max="6" width="7.140625" bestFit="1" customWidth="1"/>
    <col min="7" max="7" width="5.85546875" bestFit="1" customWidth="1"/>
    <col min="8" max="8" width="9.42578125" bestFit="1" customWidth="1"/>
    <col min="9" max="9" width="29.7109375" bestFit="1" customWidth="1"/>
    <col min="10" max="10" width="2.140625" style="295" customWidth="1"/>
    <col min="11" max="11" width="19.85546875" style="91" bestFit="1" customWidth="1"/>
    <col min="12" max="12" width="26.28515625" bestFit="1" customWidth="1"/>
    <col min="13" max="13" width="7.140625" bestFit="1" customWidth="1"/>
    <col min="14" max="15" width="6.28515625" bestFit="1" customWidth="1"/>
    <col min="16" max="16" width="5.42578125" bestFit="1" customWidth="1"/>
    <col min="17" max="17" width="8.42578125" bestFit="1" customWidth="1"/>
    <col min="18" max="18" width="27.140625" bestFit="1" customWidth="1"/>
  </cols>
  <sheetData>
    <row r="2" spans="2:20" ht="15.75" thickBot="1" x14ac:dyDescent="0.3">
      <c r="B2" s="697" t="s">
        <v>1275</v>
      </c>
      <c r="C2" s="697"/>
      <c r="D2" s="697"/>
      <c r="E2" s="697"/>
      <c r="F2" s="697"/>
      <c r="G2" s="697"/>
      <c r="H2" s="697"/>
      <c r="I2" s="697"/>
      <c r="J2" s="697"/>
      <c r="K2" s="697"/>
      <c r="L2" s="697"/>
      <c r="M2" s="697"/>
      <c r="N2" s="697"/>
      <c r="O2" s="697"/>
      <c r="P2" s="697"/>
      <c r="Q2" s="697"/>
      <c r="R2" s="697"/>
    </row>
    <row r="3" spans="2:20" ht="27" thickBot="1" x14ac:dyDescent="0.45">
      <c r="B3" s="723" t="s">
        <v>1037</v>
      </c>
      <c r="C3" s="724"/>
      <c r="D3" s="724"/>
      <c r="E3" s="724"/>
      <c r="F3" s="724"/>
      <c r="G3" s="724"/>
      <c r="H3" s="724"/>
      <c r="I3" s="724"/>
      <c r="J3" s="724"/>
      <c r="K3" s="724"/>
      <c r="L3" s="724"/>
      <c r="M3" s="724"/>
      <c r="N3" s="724"/>
      <c r="O3" s="724"/>
      <c r="P3" s="724"/>
      <c r="Q3" s="724"/>
      <c r="R3" s="725"/>
    </row>
    <row r="4" spans="2:20" x14ac:dyDescent="0.25">
      <c r="B4" s="703" t="s">
        <v>619</v>
      </c>
      <c r="C4" s="705" t="s">
        <v>725</v>
      </c>
      <c r="D4" s="707" t="s">
        <v>726</v>
      </c>
      <c r="E4" s="305" t="s">
        <v>727</v>
      </c>
      <c r="F4" s="305" t="s">
        <v>729</v>
      </c>
      <c r="G4" s="705" t="s">
        <v>730</v>
      </c>
      <c r="H4" s="705" t="s">
        <v>731</v>
      </c>
      <c r="I4" s="709" t="s">
        <v>732</v>
      </c>
      <c r="J4" s="348"/>
      <c r="K4" s="703" t="s">
        <v>620</v>
      </c>
      <c r="L4" s="705" t="s">
        <v>725</v>
      </c>
      <c r="M4" s="707" t="s">
        <v>726</v>
      </c>
      <c r="N4" s="338" t="s">
        <v>727</v>
      </c>
      <c r="O4" s="338" t="s">
        <v>729</v>
      </c>
      <c r="P4" s="705" t="s">
        <v>730</v>
      </c>
      <c r="Q4" s="705" t="s">
        <v>731</v>
      </c>
      <c r="R4" s="709" t="s">
        <v>732</v>
      </c>
    </row>
    <row r="5" spans="2:20" ht="15.75" thickBot="1" x14ac:dyDescent="0.3">
      <c r="B5" s="721"/>
      <c r="C5" s="706"/>
      <c r="D5" s="708"/>
      <c r="E5" s="305" t="s">
        <v>728</v>
      </c>
      <c r="F5" s="305" t="s">
        <v>728</v>
      </c>
      <c r="G5" s="706"/>
      <c r="H5" s="706"/>
      <c r="I5" s="710"/>
      <c r="J5" s="349"/>
      <c r="K5" s="721"/>
      <c r="L5" s="720"/>
      <c r="M5" s="722"/>
      <c r="N5" s="315" t="s">
        <v>728</v>
      </c>
      <c r="O5" s="315" t="s">
        <v>728</v>
      </c>
      <c r="P5" s="720"/>
      <c r="Q5" s="720"/>
      <c r="R5" s="727"/>
    </row>
    <row r="6" spans="2:20" ht="15.75" thickBot="1" x14ac:dyDescent="0.3">
      <c r="B6" s="353" t="s">
        <v>922</v>
      </c>
      <c r="C6" s="354" t="s">
        <v>733</v>
      </c>
      <c r="D6" s="355">
        <v>63.7</v>
      </c>
      <c r="E6" s="354">
        <v>280</v>
      </c>
      <c r="F6" s="354">
        <v>299</v>
      </c>
      <c r="G6" s="354">
        <v>20</v>
      </c>
      <c r="H6" s="354">
        <v>48</v>
      </c>
      <c r="I6" s="356" t="s">
        <v>734</v>
      </c>
      <c r="J6" s="350"/>
      <c r="K6" s="353" t="s">
        <v>2</v>
      </c>
      <c r="L6" s="354" t="s">
        <v>775</v>
      </c>
      <c r="M6" s="355">
        <v>61.7</v>
      </c>
      <c r="N6" s="354">
        <v>1709</v>
      </c>
      <c r="O6" s="354">
        <v>1690</v>
      </c>
      <c r="P6" s="354">
        <v>20</v>
      </c>
      <c r="Q6" s="354">
        <v>96</v>
      </c>
      <c r="R6" s="356" t="s">
        <v>734</v>
      </c>
    </row>
    <row r="7" spans="2:20" x14ac:dyDescent="0.25">
      <c r="B7" s="316" t="s">
        <v>735</v>
      </c>
      <c r="C7" s="305" t="s">
        <v>736</v>
      </c>
      <c r="D7" s="334">
        <v>57.6</v>
      </c>
      <c r="E7" s="305">
        <v>274</v>
      </c>
      <c r="F7" s="305">
        <v>293</v>
      </c>
      <c r="G7" s="305">
        <v>20</v>
      </c>
      <c r="H7" s="305">
        <v>128</v>
      </c>
      <c r="I7" s="310" t="s">
        <v>737</v>
      </c>
      <c r="J7" s="351"/>
      <c r="K7" s="316" t="s">
        <v>776</v>
      </c>
      <c r="L7" s="305" t="s">
        <v>777</v>
      </c>
      <c r="M7" s="334">
        <v>55.4</v>
      </c>
      <c r="N7" s="305">
        <v>1049</v>
      </c>
      <c r="O7" s="305">
        <v>1030</v>
      </c>
      <c r="P7" s="305">
        <v>20</v>
      </c>
      <c r="Q7" s="305">
        <v>12</v>
      </c>
      <c r="R7" s="310" t="s">
        <v>737</v>
      </c>
    </row>
    <row r="8" spans="2:20" x14ac:dyDescent="0.25">
      <c r="B8" s="316" t="s">
        <v>738</v>
      </c>
      <c r="C8" s="305" t="s">
        <v>739</v>
      </c>
      <c r="D8" s="334">
        <v>55.5</v>
      </c>
      <c r="E8" s="305">
        <v>274</v>
      </c>
      <c r="F8" s="305">
        <v>293</v>
      </c>
      <c r="G8" s="305">
        <v>20</v>
      </c>
      <c r="H8" s="305">
        <v>512</v>
      </c>
      <c r="I8" s="310" t="s">
        <v>737</v>
      </c>
      <c r="J8" s="351"/>
      <c r="K8" s="316" t="s">
        <v>778</v>
      </c>
      <c r="L8" s="681" t="s">
        <v>783</v>
      </c>
      <c r="M8" s="334">
        <v>58.2</v>
      </c>
      <c r="N8" s="305">
        <v>1709</v>
      </c>
      <c r="O8" s="305">
        <v>1690</v>
      </c>
      <c r="P8" s="305">
        <v>20</v>
      </c>
      <c r="Q8" s="305">
        <v>288</v>
      </c>
      <c r="R8" s="310" t="s">
        <v>737</v>
      </c>
    </row>
    <row r="9" spans="2:20" x14ac:dyDescent="0.25">
      <c r="B9" s="316" t="s">
        <v>740</v>
      </c>
      <c r="C9" s="305" t="s">
        <v>741</v>
      </c>
      <c r="D9" s="334">
        <v>61.6</v>
      </c>
      <c r="E9" s="305">
        <v>273</v>
      </c>
      <c r="F9" s="305">
        <v>293</v>
      </c>
      <c r="G9" s="305">
        <v>21</v>
      </c>
      <c r="H9" s="305">
        <v>4</v>
      </c>
      <c r="I9" s="310" t="s">
        <v>737</v>
      </c>
      <c r="J9" s="351"/>
      <c r="K9" s="316" t="s">
        <v>780</v>
      </c>
      <c r="L9" s="305" t="s">
        <v>781</v>
      </c>
      <c r="M9" s="334">
        <v>66.7</v>
      </c>
      <c r="N9" s="305">
        <v>1020</v>
      </c>
      <c r="O9" s="305">
        <v>1000</v>
      </c>
      <c r="P9" s="305">
        <v>21</v>
      </c>
      <c r="Q9" s="305">
        <v>2</v>
      </c>
      <c r="R9" s="310" t="s">
        <v>737</v>
      </c>
    </row>
    <row r="10" spans="2:20" x14ac:dyDescent="0.25">
      <c r="B10" s="316" t="s">
        <v>742</v>
      </c>
      <c r="C10" s="305" t="s">
        <v>743</v>
      </c>
      <c r="D10" s="334">
        <v>57.4</v>
      </c>
      <c r="E10" s="305">
        <v>184</v>
      </c>
      <c r="F10" s="305">
        <v>204</v>
      </c>
      <c r="G10" s="305">
        <v>21</v>
      </c>
      <c r="H10" s="305">
        <v>8</v>
      </c>
      <c r="I10" s="310" t="s">
        <v>744</v>
      </c>
      <c r="J10" s="351"/>
      <c r="K10" s="316" t="s">
        <v>782</v>
      </c>
      <c r="L10" s="305" t="s">
        <v>779</v>
      </c>
      <c r="M10" s="334">
        <v>73.7</v>
      </c>
      <c r="N10" s="305">
        <v>1709</v>
      </c>
      <c r="O10" s="305">
        <v>1689</v>
      </c>
      <c r="P10" s="305">
        <v>21</v>
      </c>
      <c r="Q10" s="305">
        <v>2</v>
      </c>
      <c r="R10" s="310" t="s">
        <v>744</v>
      </c>
      <c r="T10" s="681"/>
    </row>
    <row r="11" spans="2:20" x14ac:dyDescent="0.25">
      <c r="B11" s="316" t="s">
        <v>745</v>
      </c>
      <c r="C11" s="305" t="s">
        <v>746</v>
      </c>
      <c r="D11" s="334">
        <v>59.6</v>
      </c>
      <c r="E11" s="305">
        <v>280</v>
      </c>
      <c r="F11" s="305">
        <v>296</v>
      </c>
      <c r="G11" s="305">
        <v>17</v>
      </c>
      <c r="H11" s="305">
        <v>24</v>
      </c>
      <c r="I11" s="310" t="s">
        <v>744</v>
      </c>
      <c r="J11" s="351"/>
      <c r="K11" s="316" t="s">
        <v>784</v>
      </c>
      <c r="L11" s="305" t="s">
        <v>785</v>
      </c>
      <c r="M11" s="334">
        <v>60.5</v>
      </c>
      <c r="N11" s="305">
        <v>1709</v>
      </c>
      <c r="O11" s="305">
        <v>1690</v>
      </c>
      <c r="P11" s="305">
        <v>20</v>
      </c>
      <c r="Q11" s="305">
        <v>96</v>
      </c>
      <c r="R11" s="310" t="s">
        <v>744</v>
      </c>
    </row>
    <row r="12" spans="2:20" x14ac:dyDescent="0.25">
      <c r="B12" s="316" t="s">
        <v>1011</v>
      </c>
      <c r="C12" s="305" t="s">
        <v>1012</v>
      </c>
      <c r="D12" s="334">
        <v>55.7</v>
      </c>
      <c r="E12" s="305">
        <v>184</v>
      </c>
      <c r="F12" s="305">
        <v>205</v>
      </c>
      <c r="G12" s="305">
        <v>21</v>
      </c>
      <c r="H12" s="305">
        <v>16</v>
      </c>
      <c r="I12" s="310" t="s">
        <v>744</v>
      </c>
      <c r="J12" s="351"/>
      <c r="K12" s="316" t="s">
        <v>786</v>
      </c>
      <c r="L12" s="305" t="s">
        <v>787</v>
      </c>
      <c r="M12" s="334">
        <v>59.8</v>
      </c>
      <c r="N12" s="305">
        <v>1709</v>
      </c>
      <c r="O12" s="305">
        <v>1690</v>
      </c>
      <c r="P12" s="305">
        <v>20</v>
      </c>
      <c r="Q12" s="305">
        <v>32</v>
      </c>
      <c r="R12" s="310" t="s">
        <v>744</v>
      </c>
    </row>
    <row r="13" spans="2:20" x14ac:dyDescent="0.25">
      <c r="B13" s="316" t="s">
        <v>1013</v>
      </c>
      <c r="C13" s="305" t="s">
        <v>822</v>
      </c>
      <c r="D13" s="334">
        <v>53.2</v>
      </c>
      <c r="E13" s="305">
        <v>184</v>
      </c>
      <c r="F13" s="305">
        <v>204</v>
      </c>
      <c r="G13" s="305">
        <v>20</v>
      </c>
      <c r="H13" s="305">
        <v>64</v>
      </c>
      <c r="I13" s="310" t="s">
        <v>744</v>
      </c>
      <c r="J13" s="351"/>
      <c r="K13" s="316" t="s">
        <v>1014</v>
      </c>
      <c r="L13" s="305" t="s">
        <v>1015</v>
      </c>
      <c r="M13" s="334">
        <v>64.099999999999994</v>
      </c>
      <c r="N13" s="305">
        <v>263</v>
      </c>
      <c r="O13" s="305">
        <v>282</v>
      </c>
      <c r="P13" s="305">
        <v>19</v>
      </c>
      <c r="Q13" s="305">
        <v>144</v>
      </c>
      <c r="R13" s="310" t="s">
        <v>744</v>
      </c>
    </row>
    <row r="14" spans="2:20" x14ac:dyDescent="0.25">
      <c r="B14" s="316" t="s">
        <v>747</v>
      </c>
      <c r="C14" s="305" t="s">
        <v>748</v>
      </c>
      <c r="D14" s="334">
        <v>41.1</v>
      </c>
      <c r="E14" s="305">
        <v>184</v>
      </c>
      <c r="F14" s="305">
        <v>200</v>
      </c>
      <c r="G14" s="305">
        <v>17</v>
      </c>
      <c r="H14" s="305">
        <v>64</v>
      </c>
      <c r="I14" s="310" t="s">
        <v>749</v>
      </c>
      <c r="J14" s="351"/>
      <c r="K14" s="316" t="s">
        <v>788</v>
      </c>
      <c r="L14" s="305" t="s">
        <v>789</v>
      </c>
      <c r="M14" s="334">
        <v>53.7</v>
      </c>
      <c r="N14" s="305">
        <v>1706</v>
      </c>
      <c r="O14" s="305">
        <v>1690</v>
      </c>
      <c r="P14" s="305">
        <v>17</v>
      </c>
      <c r="Q14" s="305">
        <v>16</v>
      </c>
      <c r="R14" s="310" t="s">
        <v>749</v>
      </c>
    </row>
    <row r="15" spans="2:20" x14ac:dyDescent="0.25">
      <c r="B15" s="316" t="s">
        <v>750</v>
      </c>
      <c r="C15" s="305" t="s">
        <v>751</v>
      </c>
      <c r="D15" s="334">
        <v>43.5</v>
      </c>
      <c r="E15" s="305">
        <v>184</v>
      </c>
      <c r="F15" s="305">
        <v>200</v>
      </c>
      <c r="G15" s="305">
        <v>17</v>
      </c>
      <c r="H15" s="305">
        <v>64</v>
      </c>
      <c r="I15" s="310" t="s">
        <v>749</v>
      </c>
      <c r="J15" s="351"/>
      <c r="K15" s="316" t="s">
        <v>790</v>
      </c>
      <c r="L15" s="305" t="s">
        <v>791</v>
      </c>
      <c r="M15" s="334">
        <v>61.3</v>
      </c>
      <c r="N15" s="305">
        <v>1706</v>
      </c>
      <c r="O15" s="305">
        <v>1690</v>
      </c>
      <c r="P15" s="305">
        <v>17</v>
      </c>
      <c r="Q15" s="305">
        <v>16</v>
      </c>
      <c r="R15" s="310" t="s">
        <v>749</v>
      </c>
    </row>
    <row r="16" spans="2:20" x14ac:dyDescent="0.25">
      <c r="B16" s="316" t="s">
        <v>752</v>
      </c>
      <c r="C16" s="305" t="s">
        <v>753</v>
      </c>
      <c r="D16" s="334">
        <v>43.5</v>
      </c>
      <c r="E16" s="305">
        <v>184</v>
      </c>
      <c r="F16" s="305">
        <v>200</v>
      </c>
      <c r="G16" s="305">
        <v>17</v>
      </c>
      <c r="H16" s="305">
        <v>64</v>
      </c>
      <c r="I16" s="310" t="s">
        <v>749</v>
      </c>
      <c r="J16" s="351"/>
      <c r="K16" s="316" t="s">
        <v>792</v>
      </c>
      <c r="L16" s="305" t="s">
        <v>793</v>
      </c>
      <c r="M16" s="334">
        <v>51.2</v>
      </c>
      <c r="N16" s="305">
        <v>1706</v>
      </c>
      <c r="O16" s="305">
        <v>1690</v>
      </c>
      <c r="P16" s="305">
        <v>17</v>
      </c>
      <c r="Q16" s="305">
        <v>16</v>
      </c>
      <c r="R16" s="310" t="s">
        <v>749</v>
      </c>
    </row>
    <row r="17" spans="2:19" x14ac:dyDescent="0.25">
      <c r="B17" s="316" t="s">
        <v>754</v>
      </c>
      <c r="C17" s="305" t="s">
        <v>755</v>
      </c>
      <c r="D17" s="334">
        <v>43.1</v>
      </c>
      <c r="E17" s="305">
        <v>184</v>
      </c>
      <c r="F17" s="305">
        <v>200</v>
      </c>
      <c r="G17" s="305">
        <v>17</v>
      </c>
      <c r="H17" s="305">
        <v>64</v>
      </c>
      <c r="I17" s="310" t="s">
        <v>749</v>
      </c>
      <c r="J17" s="351"/>
      <c r="K17" s="316" t="s">
        <v>794</v>
      </c>
      <c r="L17" s="305" t="s">
        <v>795</v>
      </c>
      <c r="M17" s="334">
        <v>55.2</v>
      </c>
      <c r="N17" s="305">
        <v>1706</v>
      </c>
      <c r="O17" s="305">
        <v>1690</v>
      </c>
      <c r="P17" s="305">
        <v>17</v>
      </c>
      <c r="Q17" s="305">
        <v>16</v>
      </c>
      <c r="R17" s="310" t="s">
        <v>749</v>
      </c>
    </row>
    <row r="18" spans="2:19" x14ac:dyDescent="0.25">
      <c r="B18" s="316" t="s">
        <v>756</v>
      </c>
      <c r="C18" s="305" t="s">
        <v>757</v>
      </c>
      <c r="D18" s="334">
        <v>43.1</v>
      </c>
      <c r="E18" s="305">
        <v>184</v>
      </c>
      <c r="F18" s="305">
        <v>200</v>
      </c>
      <c r="G18" s="305">
        <v>17</v>
      </c>
      <c r="H18" s="305">
        <v>64</v>
      </c>
      <c r="I18" s="310" t="s">
        <v>749</v>
      </c>
      <c r="J18" s="351"/>
      <c r="K18" s="316" t="s">
        <v>796</v>
      </c>
      <c r="L18" s="305" t="s">
        <v>797</v>
      </c>
      <c r="M18" s="334">
        <v>53.6</v>
      </c>
      <c r="N18" s="305">
        <v>1706</v>
      </c>
      <c r="O18" s="305">
        <v>1690</v>
      </c>
      <c r="P18" s="305">
        <v>17</v>
      </c>
      <c r="Q18" s="305">
        <v>16</v>
      </c>
      <c r="R18" s="310" t="s">
        <v>749</v>
      </c>
    </row>
    <row r="19" spans="2:19" x14ac:dyDescent="0.25">
      <c r="B19" s="316" t="s">
        <v>758</v>
      </c>
      <c r="C19" s="305" t="s">
        <v>759</v>
      </c>
      <c r="D19" s="334">
        <v>64.5</v>
      </c>
      <c r="E19" s="305">
        <v>280</v>
      </c>
      <c r="F19" s="305">
        <v>299</v>
      </c>
      <c r="G19" s="305">
        <v>20</v>
      </c>
      <c r="H19" s="305">
        <v>32</v>
      </c>
      <c r="I19" s="310" t="s">
        <v>749</v>
      </c>
      <c r="J19" s="351"/>
      <c r="K19" s="316" t="s">
        <v>798</v>
      </c>
      <c r="L19" s="305" t="s">
        <v>799</v>
      </c>
      <c r="M19" s="334">
        <v>57.6</v>
      </c>
      <c r="N19" s="305">
        <v>1706</v>
      </c>
      <c r="O19" s="305">
        <v>1690</v>
      </c>
      <c r="P19" s="305">
        <v>17</v>
      </c>
      <c r="Q19" s="305">
        <v>16</v>
      </c>
      <c r="R19" s="310" t="s">
        <v>749</v>
      </c>
    </row>
    <row r="20" spans="2:19" x14ac:dyDescent="0.25">
      <c r="B20" s="316" t="s">
        <v>760</v>
      </c>
      <c r="C20" s="305" t="s">
        <v>761</v>
      </c>
      <c r="D20" s="334">
        <v>59.7</v>
      </c>
      <c r="E20" s="305">
        <v>280</v>
      </c>
      <c r="F20" s="305">
        <v>296</v>
      </c>
      <c r="G20" s="305">
        <v>17</v>
      </c>
      <c r="H20" s="305">
        <v>6</v>
      </c>
      <c r="I20" s="310" t="s">
        <v>749</v>
      </c>
      <c r="J20" s="351"/>
      <c r="K20" s="316" t="s">
        <v>800</v>
      </c>
      <c r="L20" s="305" t="s">
        <v>801</v>
      </c>
      <c r="M20" s="334">
        <v>59.9</v>
      </c>
      <c r="N20" s="305">
        <v>1709</v>
      </c>
      <c r="O20" s="305">
        <v>1690</v>
      </c>
      <c r="P20" s="305">
        <v>20</v>
      </c>
      <c r="Q20" s="305">
        <v>48</v>
      </c>
      <c r="R20" s="310" t="s">
        <v>749</v>
      </c>
    </row>
    <row r="21" spans="2:19" x14ac:dyDescent="0.25">
      <c r="B21" s="316" t="s">
        <v>762</v>
      </c>
      <c r="C21" s="305" t="s">
        <v>763</v>
      </c>
      <c r="D21" s="334">
        <v>57.7</v>
      </c>
      <c r="E21" s="305">
        <v>280</v>
      </c>
      <c r="F21" s="305">
        <v>296</v>
      </c>
      <c r="G21" s="305">
        <v>17</v>
      </c>
      <c r="H21" s="305">
        <v>16</v>
      </c>
      <c r="I21" s="310" t="s">
        <v>749</v>
      </c>
      <c r="J21" s="351"/>
      <c r="K21" s="316" t="s">
        <v>802</v>
      </c>
      <c r="L21" s="305" t="s">
        <v>803</v>
      </c>
      <c r="M21" s="334">
        <v>64.7</v>
      </c>
      <c r="N21" s="305">
        <v>1706</v>
      </c>
      <c r="O21" s="305">
        <v>1690</v>
      </c>
      <c r="P21" s="305">
        <v>17</v>
      </c>
      <c r="Q21" s="305">
        <v>8</v>
      </c>
      <c r="R21" s="310" t="s">
        <v>749</v>
      </c>
    </row>
    <row r="22" spans="2:19" x14ac:dyDescent="0.25">
      <c r="B22" s="316" t="s">
        <v>764</v>
      </c>
      <c r="C22" s="305" t="s">
        <v>765</v>
      </c>
      <c r="D22" s="334">
        <v>56.5</v>
      </c>
      <c r="E22" s="305">
        <v>280</v>
      </c>
      <c r="F22" s="305">
        <v>296</v>
      </c>
      <c r="G22" s="305">
        <v>17</v>
      </c>
      <c r="H22" s="305">
        <v>32</v>
      </c>
      <c r="I22" s="310" t="s">
        <v>749</v>
      </c>
      <c r="J22" s="351"/>
      <c r="K22" s="316" t="s">
        <v>804</v>
      </c>
      <c r="L22" s="305" t="s">
        <v>805</v>
      </c>
      <c r="M22" s="334">
        <v>56.9</v>
      </c>
      <c r="N22" s="305">
        <v>1706</v>
      </c>
      <c r="O22" s="305">
        <v>1690</v>
      </c>
      <c r="P22" s="305">
        <v>17</v>
      </c>
      <c r="Q22" s="305">
        <v>24</v>
      </c>
      <c r="R22" s="310" t="s">
        <v>749</v>
      </c>
    </row>
    <row r="23" spans="2:19" x14ac:dyDescent="0.25">
      <c r="B23" s="316" t="s">
        <v>766</v>
      </c>
      <c r="C23" s="305" t="s">
        <v>767</v>
      </c>
      <c r="D23" s="334">
        <v>57.1</v>
      </c>
      <c r="E23" s="305">
        <v>280</v>
      </c>
      <c r="F23" s="305">
        <v>296</v>
      </c>
      <c r="G23" s="305">
        <v>17</v>
      </c>
      <c r="H23" s="305">
        <v>16</v>
      </c>
      <c r="I23" s="310" t="s">
        <v>749</v>
      </c>
      <c r="J23" s="351"/>
      <c r="K23" s="316" t="s">
        <v>806</v>
      </c>
      <c r="L23" s="305" t="s">
        <v>779</v>
      </c>
      <c r="M23" s="334">
        <v>71.099999999999994</v>
      </c>
      <c r="N23" s="305">
        <v>1712</v>
      </c>
      <c r="O23" s="305">
        <v>1689</v>
      </c>
      <c r="P23" s="305">
        <v>24</v>
      </c>
      <c r="Q23" s="305">
        <v>2</v>
      </c>
      <c r="R23" s="310" t="s">
        <v>749</v>
      </c>
    </row>
    <row r="24" spans="2:19" x14ac:dyDescent="0.25">
      <c r="B24" s="316" t="s">
        <v>768</v>
      </c>
      <c r="C24" s="305" t="s">
        <v>769</v>
      </c>
      <c r="D24" s="334">
        <v>55.7</v>
      </c>
      <c r="E24" s="305">
        <v>184</v>
      </c>
      <c r="F24" s="305">
        <v>206</v>
      </c>
      <c r="G24" s="305">
        <v>23</v>
      </c>
      <c r="H24" s="305">
        <v>32</v>
      </c>
      <c r="I24" s="310" t="s">
        <v>749</v>
      </c>
      <c r="J24" s="351"/>
      <c r="K24" s="316" t="s">
        <v>807</v>
      </c>
      <c r="L24" s="305" t="s">
        <v>808</v>
      </c>
      <c r="M24" s="334">
        <v>70.900000000000006</v>
      </c>
      <c r="N24" s="305">
        <v>1712</v>
      </c>
      <c r="O24" s="305">
        <v>1689</v>
      </c>
      <c r="P24" s="305">
        <v>24</v>
      </c>
      <c r="Q24" s="305">
        <v>4</v>
      </c>
      <c r="R24" s="310" t="s">
        <v>749</v>
      </c>
    </row>
    <row r="25" spans="2:19" x14ac:dyDescent="0.25">
      <c r="B25" s="316" t="s">
        <v>3</v>
      </c>
      <c r="C25" s="305" t="s">
        <v>770</v>
      </c>
      <c r="D25" s="334">
        <v>57.9</v>
      </c>
      <c r="E25" s="305">
        <v>184</v>
      </c>
      <c r="F25" s="305">
        <v>206</v>
      </c>
      <c r="G25" s="305">
        <v>23</v>
      </c>
      <c r="H25" s="305">
        <v>8</v>
      </c>
      <c r="I25" s="310" t="s">
        <v>749</v>
      </c>
      <c r="J25" s="351"/>
      <c r="K25" s="316" t="s">
        <v>809</v>
      </c>
      <c r="L25" s="305" t="s">
        <v>810</v>
      </c>
      <c r="M25" s="334">
        <v>60.3</v>
      </c>
      <c r="N25" s="305">
        <v>1709</v>
      </c>
      <c r="O25" s="305">
        <v>1690</v>
      </c>
      <c r="P25" s="305">
        <v>20</v>
      </c>
      <c r="Q25" s="305">
        <v>16</v>
      </c>
      <c r="R25" s="310" t="s">
        <v>749</v>
      </c>
    </row>
    <row r="26" spans="2:19" x14ac:dyDescent="0.25">
      <c r="B26" s="316" t="s">
        <v>771</v>
      </c>
      <c r="C26" s="305" t="s">
        <v>772</v>
      </c>
      <c r="D26" s="334">
        <v>53.5</v>
      </c>
      <c r="E26" s="305">
        <v>184</v>
      </c>
      <c r="F26" s="305">
        <v>206</v>
      </c>
      <c r="G26" s="305">
        <v>23</v>
      </c>
      <c r="H26" s="305">
        <v>8</v>
      </c>
      <c r="I26" s="310" t="s">
        <v>749</v>
      </c>
      <c r="J26" s="351"/>
      <c r="K26" s="346"/>
      <c r="L26" s="341"/>
      <c r="M26" s="341"/>
      <c r="N26" s="341"/>
      <c r="O26" s="341"/>
      <c r="P26" s="341"/>
      <c r="Q26" s="341"/>
      <c r="R26" s="342"/>
      <c r="S26" s="341"/>
    </row>
    <row r="27" spans="2:19" ht="15.75" thickBot="1" x14ac:dyDescent="0.3">
      <c r="B27" s="314" t="s">
        <v>773</v>
      </c>
      <c r="C27" s="315" t="s">
        <v>774</v>
      </c>
      <c r="D27" s="333">
        <v>60.6</v>
      </c>
      <c r="E27" s="315">
        <v>184</v>
      </c>
      <c r="F27" s="315">
        <v>206</v>
      </c>
      <c r="G27" s="315">
        <v>23</v>
      </c>
      <c r="H27" s="315">
        <v>64</v>
      </c>
      <c r="I27" s="311" t="s">
        <v>749</v>
      </c>
      <c r="J27" s="352"/>
      <c r="K27" s="347"/>
      <c r="L27" s="344"/>
      <c r="M27" s="344"/>
      <c r="N27" s="344"/>
      <c r="O27" s="344"/>
      <c r="P27" s="344"/>
      <c r="Q27" s="344"/>
      <c r="R27" s="345"/>
      <c r="S27" s="341"/>
    </row>
    <row r="28" spans="2:19" ht="27" thickBot="1" x14ac:dyDescent="0.45">
      <c r="B28" s="712" t="s">
        <v>1038</v>
      </c>
      <c r="C28" s="713"/>
      <c r="D28" s="713"/>
      <c r="E28" s="713"/>
      <c r="F28" s="713"/>
      <c r="G28" s="713"/>
      <c r="H28" s="713"/>
      <c r="I28" s="713"/>
      <c r="J28" s="713"/>
      <c r="K28" s="713"/>
      <c r="L28" s="713"/>
      <c r="M28" s="713"/>
      <c r="N28" s="713"/>
      <c r="O28" s="713"/>
      <c r="P28" s="713"/>
      <c r="Q28" s="713"/>
      <c r="R28" s="714"/>
    </row>
    <row r="29" spans="2:19" x14ac:dyDescent="0.25">
      <c r="B29" s="703" t="s">
        <v>619</v>
      </c>
      <c r="C29" s="705" t="s">
        <v>725</v>
      </c>
      <c r="D29" s="707" t="s">
        <v>726</v>
      </c>
      <c r="E29" s="338" t="s">
        <v>727</v>
      </c>
      <c r="F29" s="338" t="s">
        <v>729</v>
      </c>
      <c r="G29" s="705" t="s">
        <v>730</v>
      </c>
      <c r="H29" s="705" t="s">
        <v>731</v>
      </c>
      <c r="I29" s="709" t="s">
        <v>732</v>
      </c>
      <c r="J29" s="348"/>
      <c r="K29" s="703" t="s">
        <v>620</v>
      </c>
      <c r="L29" s="705" t="s">
        <v>725</v>
      </c>
      <c r="M29" s="707" t="s">
        <v>726</v>
      </c>
      <c r="N29" s="338" t="s">
        <v>727</v>
      </c>
      <c r="O29" s="338" t="s">
        <v>729</v>
      </c>
      <c r="P29" s="705" t="s">
        <v>730</v>
      </c>
      <c r="Q29" s="705" t="s">
        <v>731</v>
      </c>
      <c r="R29" s="709" t="s">
        <v>732</v>
      </c>
    </row>
    <row r="30" spans="2:19" ht="15.75" thickBot="1" x14ac:dyDescent="0.3">
      <c r="B30" s="704"/>
      <c r="C30" s="706"/>
      <c r="D30" s="708"/>
      <c r="E30" s="305" t="s">
        <v>728</v>
      </c>
      <c r="F30" s="305" t="s">
        <v>728</v>
      </c>
      <c r="G30" s="706"/>
      <c r="H30" s="706"/>
      <c r="I30" s="710"/>
      <c r="J30" s="349"/>
      <c r="K30" s="704"/>
      <c r="L30" s="706"/>
      <c r="M30" s="708"/>
      <c r="N30" s="305" t="s">
        <v>728</v>
      </c>
      <c r="O30" s="305" t="s">
        <v>728</v>
      </c>
      <c r="P30" s="706"/>
      <c r="Q30" s="706"/>
      <c r="R30" s="710"/>
    </row>
    <row r="31" spans="2:19" ht="15.75" thickBot="1" x14ac:dyDescent="0.3">
      <c r="B31" s="353" t="s">
        <v>975</v>
      </c>
      <c r="C31" s="354" t="s">
        <v>743</v>
      </c>
      <c r="D31" s="355">
        <v>54.6</v>
      </c>
      <c r="E31" s="354">
        <v>184</v>
      </c>
      <c r="F31" s="354">
        <v>204</v>
      </c>
      <c r="G31" s="354">
        <v>21</v>
      </c>
      <c r="H31" s="354">
        <v>8</v>
      </c>
      <c r="I31" s="356" t="s">
        <v>734</v>
      </c>
      <c r="J31" s="357"/>
      <c r="K31" s="353" t="s">
        <v>976</v>
      </c>
      <c r="L31" s="354" t="s">
        <v>813</v>
      </c>
      <c r="M31" s="355">
        <v>64.5</v>
      </c>
      <c r="N31" s="354">
        <v>299</v>
      </c>
      <c r="O31" s="354">
        <v>280</v>
      </c>
      <c r="P31" s="354">
        <v>20</v>
      </c>
      <c r="Q31" s="354">
        <v>32</v>
      </c>
      <c r="R31" s="358" t="s">
        <v>734</v>
      </c>
    </row>
    <row r="32" spans="2:19" x14ac:dyDescent="0.25">
      <c r="B32" s="316" t="s">
        <v>811</v>
      </c>
      <c r="C32" s="305" t="s">
        <v>812</v>
      </c>
      <c r="D32" s="334">
        <v>49.3</v>
      </c>
      <c r="E32" s="305">
        <v>186</v>
      </c>
      <c r="F32" s="305">
        <v>206</v>
      </c>
      <c r="G32" s="305">
        <v>21</v>
      </c>
      <c r="H32" s="305">
        <v>128</v>
      </c>
      <c r="I32" s="310" t="s">
        <v>749</v>
      </c>
      <c r="J32" s="351"/>
      <c r="K32" s="318" t="s">
        <v>913</v>
      </c>
      <c r="L32" s="305" t="s">
        <v>933</v>
      </c>
      <c r="M32" s="334">
        <v>65.8</v>
      </c>
      <c r="N32" s="305">
        <v>299</v>
      </c>
      <c r="O32" s="305">
        <v>280</v>
      </c>
      <c r="P32" s="305">
        <v>20</v>
      </c>
      <c r="Q32" s="305">
        <v>16</v>
      </c>
      <c r="R32" s="320" t="s">
        <v>931</v>
      </c>
    </row>
    <row r="33" spans="2:20" x14ac:dyDescent="0.25">
      <c r="B33" s="316" t="s">
        <v>768</v>
      </c>
      <c r="C33" s="305" t="s">
        <v>769</v>
      </c>
      <c r="D33" s="334">
        <v>55.7</v>
      </c>
      <c r="E33" s="305">
        <v>184</v>
      </c>
      <c r="F33" s="305">
        <v>206</v>
      </c>
      <c r="G33" s="305">
        <v>23</v>
      </c>
      <c r="H33" s="305">
        <v>32</v>
      </c>
      <c r="I33" s="310" t="s">
        <v>749</v>
      </c>
      <c r="J33" s="351"/>
      <c r="K33" s="318" t="s">
        <v>920</v>
      </c>
      <c r="L33" s="305" t="s">
        <v>916</v>
      </c>
      <c r="M33" s="334">
        <v>68.3</v>
      </c>
      <c r="N33" s="305">
        <v>287</v>
      </c>
      <c r="O33" s="305">
        <v>268</v>
      </c>
      <c r="P33" s="305">
        <v>20</v>
      </c>
      <c r="Q33" s="305">
        <v>1</v>
      </c>
      <c r="R33" s="320" t="s">
        <v>734</v>
      </c>
    </row>
    <row r="34" spans="2:20" x14ac:dyDescent="0.25">
      <c r="B34" s="316" t="s">
        <v>3</v>
      </c>
      <c r="C34" s="305" t="s">
        <v>770</v>
      </c>
      <c r="D34" s="334">
        <v>57.9</v>
      </c>
      <c r="E34" s="305">
        <v>184</v>
      </c>
      <c r="F34" s="305">
        <v>206</v>
      </c>
      <c r="G34" s="305">
        <v>23</v>
      </c>
      <c r="H34" s="305">
        <v>8</v>
      </c>
      <c r="I34" s="310" t="s">
        <v>749</v>
      </c>
      <c r="J34" s="351"/>
      <c r="K34" s="316" t="s">
        <v>814</v>
      </c>
      <c r="L34" s="305" t="s">
        <v>815</v>
      </c>
      <c r="M34" s="334">
        <v>62.4</v>
      </c>
      <c r="N34" s="305">
        <v>299</v>
      </c>
      <c r="O34" s="305">
        <v>280</v>
      </c>
      <c r="P34" s="305">
        <v>20</v>
      </c>
      <c r="Q34" s="305">
        <v>128</v>
      </c>
      <c r="R34" s="310" t="s">
        <v>749</v>
      </c>
    </row>
    <row r="35" spans="2:20" x14ac:dyDescent="0.25">
      <c r="B35" s="316" t="s">
        <v>771</v>
      </c>
      <c r="C35" s="305" t="s">
        <v>772</v>
      </c>
      <c r="D35" s="334">
        <v>53.5</v>
      </c>
      <c r="E35" s="305">
        <v>184</v>
      </c>
      <c r="F35" s="305">
        <v>206</v>
      </c>
      <c r="G35" s="305">
        <v>23</v>
      </c>
      <c r="H35" s="305">
        <v>8</v>
      </c>
      <c r="I35" s="310" t="s">
        <v>749</v>
      </c>
      <c r="J35" s="351"/>
      <c r="K35" s="340"/>
      <c r="L35" s="341"/>
      <c r="M35" s="341"/>
      <c r="N35" s="341"/>
      <c r="O35" s="341"/>
      <c r="P35" s="341"/>
      <c r="Q35" s="341"/>
      <c r="R35" s="342"/>
    </row>
    <row r="36" spans="2:20" x14ac:dyDescent="0.25">
      <c r="B36" s="318" t="s">
        <v>773</v>
      </c>
      <c r="C36" s="305" t="s">
        <v>774</v>
      </c>
      <c r="D36" s="334">
        <v>60.6</v>
      </c>
      <c r="E36" s="305">
        <v>184</v>
      </c>
      <c r="F36" s="305">
        <v>206</v>
      </c>
      <c r="G36" s="305">
        <v>23</v>
      </c>
      <c r="H36" s="305">
        <v>64</v>
      </c>
      <c r="I36" s="310" t="s">
        <v>749</v>
      </c>
      <c r="J36" s="351"/>
      <c r="K36" s="340"/>
      <c r="L36" s="341"/>
      <c r="M36" s="341"/>
      <c r="N36" s="341"/>
      <c r="O36" s="341"/>
      <c r="P36" s="341"/>
      <c r="Q36" s="341"/>
      <c r="R36" s="342"/>
    </row>
    <row r="37" spans="2:20" x14ac:dyDescent="0.25">
      <c r="B37" s="318" t="s">
        <v>914</v>
      </c>
      <c r="C37" s="305" t="s">
        <v>930</v>
      </c>
      <c r="D37" s="334">
        <v>51.4</v>
      </c>
      <c r="E37" s="305">
        <v>184</v>
      </c>
      <c r="F37" s="305">
        <v>204</v>
      </c>
      <c r="G37" s="305">
        <v>21</v>
      </c>
      <c r="H37" s="305">
        <v>64</v>
      </c>
      <c r="I37" s="310" t="s">
        <v>931</v>
      </c>
      <c r="J37" s="351"/>
      <c r="K37" s="340"/>
      <c r="L37" s="341"/>
      <c r="M37" s="341"/>
      <c r="N37" s="341"/>
      <c r="O37" s="341"/>
      <c r="P37" s="341"/>
      <c r="Q37" s="341"/>
      <c r="R37" s="342"/>
    </row>
    <row r="38" spans="2:20" x14ac:dyDescent="0.25">
      <c r="B38" s="318" t="s">
        <v>915</v>
      </c>
      <c r="C38" s="305" t="s">
        <v>932</v>
      </c>
      <c r="D38" s="334">
        <v>49.3</v>
      </c>
      <c r="E38" s="305">
        <v>184</v>
      </c>
      <c r="F38" s="305">
        <v>204</v>
      </c>
      <c r="G38" s="305">
        <v>21</v>
      </c>
      <c r="H38" s="305">
        <v>64</v>
      </c>
      <c r="I38" s="310" t="s">
        <v>931</v>
      </c>
      <c r="J38" s="351"/>
      <c r="K38" s="340"/>
      <c r="L38" s="341"/>
      <c r="M38" s="341"/>
      <c r="N38" s="341"/>
      <c r="O38" s="341"/>
      <c r="P38" s="341"/>
      <c r="Q38" s="341"/>
      <c r="R38" s="342"/>
    </row>
    <row r="39" spans="2:20" ht="15.75" thickBot="1" x14ac:dyDescent="0.3">
      <c r="B39" s="359" t="s">
        <v>919</v>
      </c>
      <c r="C39" s="231" t="s">
        <v>25</v>
      </c>
      <c r="D39" s="360">
        <v>56</v>
      </c>
      <c r="E39" s="361">
        <v>181</v>
      </c>
      <c r="F39" s="361">
        <v>201</v>
      </c>
      <c r="G39" s="361">
        <v>21</v>
      </c>
      <c r="H39" s="361">
        <v>1</v>
      </c>
      <c r="I39" s="362" t="s">
        <v>734</v>
      </c>
      <c r="J39" s="363"/>
      <c r="K39" s="343"/>
      <c r="L39" s="344"/>
      <c r="M39" s="344"/>
      <c r="N39" s="344"/>
      <c r="O39" s="344"/>
      <c r="P39" s="344"/>
      <c r="Q39" s="344"/>
      <c r="R39" s="345"/>
    </row>
    <row r="40" spans="2:20" ht="27" thickBot="1" x14ac:dyDescent="0.45">
      <c r="B40" s="715" t="s">
        <v>1273</v>
      </c>
      <c r="C40" s="716"/>
      <c r="D40" s="716"/>
      <c r="E40" s="716"/>
      <c r="F40" s="716"/>
      <c r="G40" s="716"/>
      <c r="H40" s="716"/>
      <c r="I40" s="716"/>
      <c r="J40" s="716"/>
      <c r="K40" s="716"/>
      <c r="L40" s="716"/>
      <c r="M40" s="716"/>
      <c r="N40" s="716"/>
      <c r="O40" s="716"/>
      <c r="P40" s="716"/>
      <c r="Q40" s="716"/>
      <c r="R40" s="717"/>
    </row>
    <row r="41" spans="2:20" x14ac:dyDescent="0.25">
      <c r="B41" s="703" t="s">
        <v>619</v>
      </c>
      <c r="C41" s="705" t="s">
        <v>725</v>
      </c>
      <c r="D41" s="707" t="s">
        <v>726</v>
      </c>
      <c r="E41" s="338" t="s">
        <v>727</v>
      </c>
      <c r="F41" s="338" t="s">
        <v>729</v>
      </c>
      <c r="G41" s="705" t="s">
        <v>730</v>
      </c>
      <c r="H41" s="705" t="s">
        <v>731</v>
      </c>
      <c r="I41" s="709" t="s">
        <v>732</v>
      </c>
      <c r="J41" s="348"/>
      <c r="K41" s="703" t="s">
        <v>620</v>
      </c>
      <c r="L41" s="705" t="s">
        <v>725</v>
      </c>
      <c r="M41" s="707" t="s">
        <v>726</v>
      </c>
      <c r="N41" s="338" t="s">
        <v>727</v>
      </c>
      <c r="O41" s="338" t="s">
        <v>729</v>
      </c>
      <c r="P41" s="705" t="s">
        <v>730</v>
      </c>
      <c r="Q41" s="705" t="s">
        <v>731</v>
      </c>
      <c r="R41" s="709" t="s">
        <v>732</v>
      </c>
    </row>
    <row r="42" spans="2:20" ht="15.75" thickBot="1" x14ac:dyDescent="0.3">
      <c r="B42" s="704"/>
      <c r="C42" s="706"/>
      <c r="D42" s="708"/>
      <c r="E42" s="305" t="s">
        <v>728</v>
      </c>
      <c r="F42" s="305" t="s">
        <v>728</v>
      </c>
      <c r="G42" s="706"/>
      <c r="H42" s="706"/>
      <c r="I42" s="710"/>
      <c r="J42" s="349"/>
      <c r="K42" s="704"/>
      <c r="L42" s="706"/>
      <c r="M42" s="708"/>
      <c r="N42" s="305" t="s">
        <v>728</v>
      </c>
      <c r="O42" s="305" t="s">
        <v>728</v>
      </c>
      <c r="P42" s="706"/>
      <c r="Q42" s="706"/>
      <c r="R42" s="710"/>
    </row>
    <row r="43" spans="2:20" ht="15.75" thickBot="1" x14ac:dyDescent="0.3">
      <c r="B43" s="353" t="s">
        <v>926</v>
      </c>
      <c r="C43" s="354" t="s">
        <v>816</v>
      </c>
      <c r="D43" s="355">
        <v>57</v>
      </c>
      <c r="E43" s="354">
        <v>462</v>
      </c>
      <c r="F43" s="354">
        <v>484</v>
      </c>
      <c r="G43" s="354">
        <v>23</v>
      </c>
      <c r="H43" s="354">
        <v>72</v>
      </c>
      <c r="I43" s="356" t="s">
        <v>734</v>
      </c>
      <c r="J43" s="357"/>
      <c r="K43" s="353" t="s">
        <v>927</v>
      </c>
      <c r="L43" s="355" t="s">
        <v>839</v>
      </c>
      <c r="M43" s="355">
        <v>50.6</v>
      </c>
      <c r="N43" s="354">
        <v>637</v>
      </c>
      <c r="O43" s="354">
        <v>614</v>
      </c>
      <c r="P43" s="354">
        <v>21</v>
      </c>
      <c r="Q43" s="354">
        <v>18</v>
      </c>
      <c r="R43" s="356" t="s">
        <v>734</v>
      </c>
      <c r="T43" s="665"/>
    </row>
    <row r="44" spans="2:20" x14ac:dyDescent="0.25">
      <c r="B44" s="316" t="s">
        <v>817</v>
      </c>
      <c r="C44" s="305" t="s">
        <v>818</v>
      </c>
      <c r="D44" s="334">
        <v>60.8</v>
      </c>
      <c r="E44" s="305">
        <v>458</v>
      </c>
      <c r="F44" s="305">
        <v>475</v>
      </c>
      <c r="G44" s="305">
        <v>18</v>
      </c>
      <c r="H44" s="305">
        <v>1024</v>
      </c>
      <c r="I44" s="310" t="s">
        <v>1036</v>
      </c>
      <c r="J44" s="351"/>
      <c r="K44" s="316" t="s">
        <v>834</v>
      </c>
      <c r="L44" s="305" t="s">
        <v>835</v>
      </c>
      <c r="M44" s="334">
        <v>51.5</v>
      </c>
      <c r="N44" s="305">
        <v>638</v>
      </c>
      <c r="O44" s="305">
        <v>614</v>
      </c>
      <c r="P44" s="305">
        <v>25</v>
      </c>
      <c r="Q44" s="305">
        <v>72</v>
      </c>
      <c r="R44" s="310" t="s">
        <v>1036</v>
      </c>
    </row>
    <row r="45" spans="2:20" x14ac:dyDescent="0.25">
      <c r="B45" s="316" t="s">
        <v>819</v>
      </c>
      <c r="C45" s="305" t="s">
        <v>820</v>
      </c>
      <c r="D45" s="334">
        <v>46.7</v>
      </c>
      <c r="E45" s="305">
        <v>187</v>
      </c>
      <c r="F45" s="305">
        <v>206</v>
      </c>
      <c r="G45" s="305">
        <v>20</v>
      </c>
      <c r="H45" s="305">
        <v>128</v>
      </c>
      <c r="I45" s="310" t="s">
        <v>1036</v>
      </c>
      <c r="J45" s="351"/>
      <c r="K45" s="316" t="s">
        <v>836</v>
      </c>
      <c r="L45" s="305" t="s">
        <v>837</v>
      </c>
      <c r="M45" s="334">
        <v>61</v>
      </c>
      <c r="N45" s="305">
        <v>637</v>
      </c>
      <c r="O45" s="305">
        <v>614</v>
      </c>
      <c r="P45" s="305">
        <v>21</v>
      </c>
      <c r="Q45" s="305">
        <v>108</v>
      </c>
      <c r="R45" s="310" t="s">
        <v>1036</v>
      </c>
    </row>
    <row r="46" spans="2:20" x14ac:dyDescent="0.25">
      <c r="B46" s="316" t="s">
        <v>821</v>
      </c>
      <c r="C46" s="305" t="s">
        <v>822</v>
      </c>
      <c r="D46" s="334">
        <v>49</v>
      </c>
      <c r="E46" s="305">
        <v>187</v>
      </c>
      <c r="F46" s="305">
        <v>206</v>
      </c>
      <c r="G46" s="305">
        <v>20</v>
      </c>
      <c r="H46" s="305">
        <v>64</v>
      </c>
      <c r="I46" s="310" t="s">
        <v>1036</v>
      </c>
      <c r="J46" s="351"/>
      <c r="K46" s="316" t="s">
        <v>838</v>
      </c>
      <c r="L46" s="305" t="s">
        <v>839</v>
      </c>
      <c r="M46" s="334">
        <v>51.1</v>
      </c>
      <c r="N46" s="305">
        <v>638</v>
      </c>
      <c r="O46" s="305">
        <v>614</v>
      </c>
      <c r="P46" s="305">
        <v>22</v>
      </c>
      <c r="Q46" s="305">
        <v>18</v>
      </c>
      <c r="R46" s="310" t="s">
        <v>1036</v>
      </c>
    </row>
    <row r="47" spans="2:20" x14ac:dyDescent="0.25">
      <c r="B47" s="316" t="s">
        <v>823</v>
      </c>
      <c r="C47" s="305" t="s">
        <v>824</v>
      </c>
      <c r="D47" s="334">
        <v>54.4</v>
      </c>
      <c r="E47" s="305">
        <v>460</v>
      </c>
      <c r="F47" s="305">
        <v>475</v>
      </c>
      <c r="G47" s="305">
        <v>16</v>
      </c>
      <c r="H47" s="305">
        <v>64</v>
      </c>
      <c r="I47" s="310" t="s">
        <v>1036</v>
      </c>
      <c r="J47" s="351"/>
      <c r="K47" s="316" t="s">
        <v>1026</v>
      </c>
      <c r="L47" s="305" t="s">
        <v>1027</v>
      </c>
      <c r="M47" s="334">
        <v>63.1</v>
      </c>
      <c r="N47" s="305">
        <v>268</v>
      </c>
      <c r="O47" s="305">
        <v>288</v>
      </c>
      <c r="P47" s="305">
        <v>20</v>
      </c>
      <c r="Q47" s="305">
        <v>216</v>
      </c>
      <c r="R47" s="310" t="s">
        <v>1036</v>
      </c>
    </row>
    <row r="48" spans="2:20" x14ac:dyDescent="0.25">
      <c r="B48" s="316" t="s">
        <v>825</v>
      </c>
      <c r="C48" s="305" t="s">
        <v>826</v>
      </c>
      <c r="D48" s="334">
        <v>56.1</v>
      </c>
      <c r="E48" s="305">
        <v>505</v>
      </c>
      <c r="F48" s="305">
        <v>529</v>
      </c>
      <c r="G48" s="305">
        <v>22</v>
      </c>
      <c r="H48" s="305">
        <v>216</v>
      </c>
      <c r="I48" s="310" t="s">
        <v>1036</v>
      </c>
      <c r="J48" s="351"/>
      <c r="K48" s="316" t="s">
        <v>1028</v>
      </c>
      <c r="L48" s="305" t="s">
        <v>1029</v>
      </c>
      <c r="M48" s="334">
        <v>64.400000000000006</v>
      </c>
      <c r="N48" s="305">
        <v>271</v>
      </c>
      <c r="O48" s="305">
        <v>288</v>
      </c>
      <c r="P48" s="305">
        <v>17</v>
      </c>
      <c r="Q48" s="305">
        <v>72</v>
      </c>
      <c r="R48" s="310" t="s">
        <v>1036</v>
      </c>
    </row>
    <row r="49" spans="1:18" x14ac:dyDescent="0.25">
      <c r="B49" s="316" t="s">
        <v>1016</v>
      </c>
      <c r="C49" s="305" t="s">
        <v>1017</v>
      </c>
      <c r="D49" s="334">
        <v>57.1</v>
      </c>
      <c r="E49" s="305">
        <v>181</v>
      </c>
      <c r="F49" s="305">
        <v>204</v>
      </c>
      <c r="G49" s="305">
        <v>23</v>
      </c>
      <c r="H49" s="305">
        <v>48</v>
      </c>
      <c r="I49" s="310" t="s">
        <v>1036</v>
      </c>
      <c r="J49" s="365"/>
      <c r="K49" s="316" t="s">
        <v>1030</v>
      </c>
      <c r="L49" s="305" t="s">
        <v>1031</v>
      </c>
      <c r="M49" s="334">
        <v>59.7</v>
      </c>
      <c r="N49" s="305">
        <v>966</v>
      </c>
      <c r="O49" s="305">
        <v>986</v>
      </c>
      <c r="P49" s="305">
        <v>20</v>
      </c>
      <c r="Q49" s="305">
        <v>48</v>
      </c>
      <c r="R49" s="310" t="s">
        <v>1036</v>
      </c>
    </row>
    <row r="50" spans="1:18" x14ac:dyDescent="0.25">
      <c r="B50" s="316" t="s">
        <v>1018</v>
      </c>
      <c r="C50" s="305" t="s">
        <v>1019</v>
      </c>
      <c r="D50" s="334">
        <v>62.4</v>
      </c>
      <c r="E50" s="305">
        <v>184</v>
      </c>
      <c r="F50" s="305">
        <v>204</v>
      </c>
      <c r="G50" s="305">
        <v>20</v>
      </c>
      <c r="H50" s="305">
        <v>72</v>
      </c>
      <c r="I50" s="310" t="s">
        <v>1036</v>
      </c>
      <c r="J50" s="365"/>
      <c r="K50" s="316" t="s">
        <v>1032</v>
      </c>
      <c r="L50" s="305" t="s">
        <v>1033</v>
      </c>
      <c r="M50" s="334">
        <v>58.8</v>
      </c>
      <c r="N50" s="305">
        <v>1698</v>
      </c>
      <c r="O50" s="305">
        <v>1715</v>
      </c>
      <c r="P50" s="305">
        <v>17</v>
      </c>
      <c r="Q50" s="305">
        <v>48</v>
      </c>
      <c r="R50" s="310" t="s">
        <v>1036</v>
      </c>
    </row>
    <row r="51" spans="1:18" x14ac:dyDescent="0.25">
      <c r="B51" s="316" t="s">
        <v>1020</v>
      </c>
      <c r="C51" s="305" t="s">
        <v>1021</v>
      </c>
      <c r="D51" s="334">
        <v>68.400000000000006</v>
      </c>
      <c r="E51" s="305">
        <v>274</v>
      </c>
      <c r="F51" s="305">
        <v>295</v>
      </c>
      <c r="G51" s="305">
        <v>21</v>
      </c>
      <c r="H51" s="305">
        <v>32</v>
      </c>
      <c r="I51" s="310" t="s">
        <v>1036</v>
      </c>
      <c r="J51" s="365"/>
      <c r="K51" s="316" t="s">
        <v>1034</v>
      </c>
      <c r="L51" s="305" t="s">
        <v>1035</v>
      </c>
      <c r="M51" s="334">
        <v>63.5</v>
      </c>
      <c r="N51" s="305">
        <v>1710</v>
      </c>
      <c r="O51" s="305">
        <v>1730</v>
      </c>
      <c r="P51" s="305">
        <v>20</v>
      </c>
      <c r="Q51" s="305">
        <v>16</v>
      </c>
      <c r="R51" s="310" t="s">
        <v>1036</v>
      </c>
    </row>
    <row r="52" spans="1:18" x14ac:dyDescent="0.25">
      <c r="B52" s="316" t="s">
        <v>1022</v>
      </c>
      <c r="C52" s="305" t="s">
        <v>1023</v>
      </c>
      <c r="D52" s="334">
        <v>58.8</v>
      </c>
      <c r="E52" s="305">
        <v>442</v>
      </c>
      <c r="F52" s="305">
        <v>459</v>
      </c>
      <c r="G52" s="305">
        <v>17</v>
      </c>
      <c r="H52" s="305">
        <v>48</v>
      </c>
      <c r="I52" s="310" t="s">
        <v>1036</v>
      </c>
      <c r="J52" s="365"/>
      <c r="K52" s="316" t="s">
        <v>840</v>
      </c>
      <c r="L52" s="305" t="s">
        <v>841</v>
      </c>
      <c r="M52" s="334">
        <v>66.2</v>
      </c>
      <c r="N52" s="305">
        <v>419</v>
      </c>
      <c r="O52" s="305">
        <v>403</v>
      </c>
      <c r="P52" s="305">
        <v>17</v>
      </c>
      <c r="Q52" s="305">
        <v>1</v>
      </c>
      <c r="R52" s="310" t="s">
        <v>749</v>
      </c>
    </row>
    <row r="53" spans="1:18" x14ac:dyDescent="0.25">
      <c r="B53" s="316" t="s">
        <v>1024</v>
      </c>
      <c r="C53" s="305" t="s">
        <v>1025</v>
      </c>
      <c r="D53" s="334">
        <v>58.7</v>
      </c>
      <c r="E53" s="305">
        <v>1609</v>
      </c>
      <c r="F53" s="305">
        <v>1628</v>
      </c>
      <c r="G53" s="305">
        <v>19</v>
      </c>
      <c r="H53" s="305">
        <v>96</v>
      </c>
      <c r="I53" s="310" t="s">
        <v>1036</v>
      </c>
      <c r="J53" s="365"/>
      <c r="K53" s="316" t="s">
        <v>842</v>
      </c>
      <c r="L53" s="305" t="s">
        <v>843</v>
      </c>
      <c r="M53" s="334">
        <v>66.900000000000006</v>
      </c>
      <c r="N53" s="305">
        <v>422</v>
      </c>
      <c r="O53" s="305">
        <v>403</v>
      </c>
      <c r="P53" s="305">
        <v>20</v>
      </c>
      <c r="Q53" s="305">
        <v>1</v>
      </c>
      <c r="R53" s="310" t="s">
        <v>749</v>
      </c>
    </row>
    <row r="54" spans="1:18" x14ac:dyDescent="0.25">
      <c r="B54" s="316" t="s">
        <v>827</v>
      </c>
      <c r="C54" s="305" t="s">
        <v>828</v>
      </c>
      <c r="D54" s="334">
        <v>51.9</v>
      </c>
      <c r="E54" s="305">
        <v>460</v>
      </c>
      <c r="F54" s="305">
        <v>475</v>
      </c>
      <c r="G54" s="305">
        <v>16</v>
      </c>
      <c r="H54" s="305">
        <v>18</v>
      </c>
      <c r="I54" s="310" t="s">
        <v>749</v>
      </c>
      <c r="J54" s="351"/>
      <c r="K54" s="316" t="s">
        <v>844</v>
      </c>
      <c r="L54" s="305" t="s">
        <v>845</v>
      </c>
      <c r="M54" s="334">
        <v>64</v>
      </c>
      <c r="N54" s="305">
        <v>422</v>
      </c>
      <c r="O54" s="305">
        <v>406</v>
      </c>
      <c r="P54" s="305">
        <v>17</v>
      </c>
      <c r="Q54" s="305">
        <v>36</v>
      </c>
      <c r="R54" s="310" t="s">
        <v>749</v>
      </c>
    </row>
    <row r="55" spans="1:18" x14ac:dyDescent="0.25">
      <c r="B55" s="316" t="s">
        <v>829</v>
      </c>
      <c r="C55" s="305" t="s">
        <v>746</v>
      </c>
      <c r="D55" s="334">
        <v>62.6</v>
      </c>
      <c r="E55" s="305">
        <v>280</v>
      </c>
      <c r="F55" s="305">
        <v>296</v>
      </c>
      <c r="G55" s="305">
        <v>17</v>
      </c>
      <c r="H55" s="305">
        <v>24</v>
      </c>
      <c r="I55" s="310" t="s">
        <v>749</v>
      </c>
      <c r="J55" s="351"/>
      <c r="K55" s="316" t="s">
        <v>846</v>
      </c>
      <c r="L55" s="305" t="s">
        <v>847</v>
      </c>
      <c r="M55" s="334">
        <v>69.099999999999994</v>
      </c>
      <c r="N55" s="305">
        <v>422</v>
      </c>
      <c r="O55" s="305">
        <v>403</v>
      </c>
      <c r="P55" s="305">
        <v>20</v>
      </c>
      <c r="Q55" s="305">
        <v>144</v>
      </c>
      <c r="R55" s="310" t="s">
        <v>749</v>
      </c>
    </row>
    <row r="56" spans="1:18" x14ac:dyDescent="0.25">
      <c r="B56" s="316" t="s">
        <v>830</v>
      </c>
      <c r="C56" s="305" t="s">
        <v>831</v>
      </c>
      <c r="D56" s="334">
        <v>61.4</v>
      </c>
      <c r="E56" s="305">
        <v>280</v>
      </c>
      <c r="F56" s="305">
        <v>296</v>
      </c>
      <c r="G56" s="305">
        <v>17</v>
      </c>
      <c r="H56" s="305">
        <v>12</v>
      </c>
      <c r="I56" s="310" t="s">
        <v>749</v>
      </c>
      <c r="J56" s="351"/>
      <c r="K56" s="316" t="s">
        <v>848</v>
      </c>
      <c r="L56" s="305" t="s">
        <v>849</v>
      </c>
      <c r="M56" s="334">
        <v>60.3</v>
      </c>
      <c r="N56" s="305">
        <v>476</v>
      </c>
      <c r="O56" s="305">
        <v>460</v>
      </c>
      <c r="P56" s="305">
        <v>1</v>
      </c>
      <c r="Q56" s="305">
        <v>12</v>
      </c>
      <c r="R56" s="310" t="s">
        <v>749</v>
      </c>
    </row>
    <row r="57" spans="1:18" x14ac:dyDescent="0.25">
      <c r="B57" s="316" t="s">
        <v>760</v>
      </c>
      <c r="C57" s="305" t="s">
        <v>761</v>
      </c>
      <c r="D57" s="334">
        <v>62.7</v>
      </c>
      <c r="E57" s="305">
        <v>280</v>
      </c>
      <c r="F57" s="305">
        <v>296</v>
      </c>
      <c r="G57" s="305">
        <v>17</v>
      </c>
      <c r="H57" s="305">
        <v>6</v>
      </c>
      <c r="I57" s="310" t="s">
        <v>749</v>
      </c>
      <c r="J57" s="351"/>
      <c r="K57" s="316" t="s">
        <v>850</v>
      </c>
      <c r="L57" s="305" t="s">
        <v>851</v>
      </c>
      <c r="M57" s="334">
        <v>59.6</v>
      </c>
      <c r="N57" s="305">
        <v>476</v>
      </c>
      <c r="O57" s="305">
        <v>460</v>
      </c>
      <c r="P57" s="305">
        <v>17</v>
      </c>
      <c r="Q57" s="305">
        <v>24</v>
      </c>
      <c r="R57" s="310" t="s">
        <v>749</v>
      </c>
    </row>
    <row r="58" spans="1:18" x14ac:dyDescent="0.25">
      <c r="B58" s="316" t="s">
        <v>832</v>
      </c>
      <c r="C58" s="305" t="s">
        <v>833</v>
      </c>
      <c r="D58" s="334">
        <v>60.7</v>
      </c>
      <c r="E58" s="305">
        <v>283</v>
      </c>
      <c r="F58" s="305">
        <v>299</v>
      </c>
      <c r="G58" s="305">
        <v>17</v>
      </c>
      <c r="H58" s="305">
        <v>24</v>
      </c>
      <c r="I58" s="310" t="s">
        <v>749</v>
      </c>
      <c r="J58" s="351"/>
      <c r="K58" s="316" t="s">
        <v>852</v>
      </c>
      <c r="L58" s="305" t="s">
        <v>853</v>
      </c>
      <c r="M58" s="334">
        <v>61.7</v>
      </c>
      <c r="N58" s="305">
        <v>476</v>
      </c>
      <c r="O58" s="305">
        <v>460</v>
      </c>
      <c r="P58" s="305">
        <v>17</v>
      </c>
      <c r="Q58" s="305">
        <v>24</v>
      </c>
      <c r="R58" s="310" t="s">
        <v>749</v>
      </c>
    </row>
    <row r="59" spans="1:18" x14ac:dyDescent="0.25">
      <c r="A59" s="341"/>
      <c r="B59" s="316"/>
      <c r="C59" s="305"/>
      <c r="D59" s="334"/>
      <c r="E59" s="305"/>
      <c r="F59" s="305"/>
      <c r="G59" s="305"/>
      <c r="H59" s="305"/>
      <c r="I59" s="310"/>
      <c r="J59" s="349"/>
      <c r="K59" s="316" t="s">
        <v>854</v>
      </c>
      <c r="L59" s="305" t="s">
        <v>855</v>
      </c>
      <c r="M59" s="334">
        <v>60.8</v>
      </c>
      <c r="N59" s="305">
        <v>476</v>
      </c>
      <c r="O59" s="305">
        <v>460</v>
      </c>
      <c r="P59" s="305">
        <v>17</v>
      </c>
      <c r="Q59" s="305">
        <v>48</v>
      </c>
      <c r="R59" s="310" t="s">
        <v>749</v>
      </c>
    </row>
    <row r="60" spans="1:18" x14ac:dyDescent="0.25">
      <c r="A60" s="341"/>
      <c r="B60" s="316"/>
      <c r="C60" s="305"/>
      <c r="D60" s="334"/>
      <c r="E60" s="305"/>
      <c r="F60" s="305"/>
      <c r="G60" s="305"/>
      <c r="H60" s="305"/>
      <c r="I60" s="310"/>
      <c r="J60" s="349"/>
      <c r="K60" s="316" t="s">
        <v>856</v>
      </c>
      <c r="L60" s="305" t="s">
        <v>855</v>
      </c>
      <c r="M60" s="334">
        <v>53.8</v>
      </c>
      <c r="N60" s="305">
        <v>476</v>
      </c>
      <c r="O60" s="305">
        <v>460</v>
      </c>
      <c r="P60" s="305">
        <v>17</v>
      </c>
      <c r="Q60" s="305">
        <v>48</v>
      </c>
      <c r="R60" s="310" t="s">
        <v>749</v>
      </c>
    </row>
    <row r="61" spans="1:18" x14ac:dyDescent="0.25">
      <c r="A61" s="341"/>
      <c r="B61" s="316"/>
      <c r="C61" s="305"/>
      <c r="D61" s="334"/>
      <c r="E61" s="305"/>
      <c r="F61" s="305"/>
      <c r="G61" s="305"/>
      <c r="H61" s="305"/>
      <c r="I61" s="310"/>
      <c r="J61" s="351"/>
      <c r="K61" s="316" t="s">
        <v>857</v>
      </c>
      <c r="L61" s="305" t="s">
        <v>858</v>
      </c>
      <c r="M61" s="334">
        <v>41.3</v>
      </c>
      <c r="N61" s="305">
        <v>629</v>
      </c>
      <c r="O61" s="305">
        <v>614</v>
      </c>
      <c r="P61" s="305">
        <v>16</v>
      </c>
      <c r="Q61" s="305">
        <v>1</v>
      </c>
      <c r="R61" s="310" t="s">
        <v>749</v>
      </c>
    </row>
    <row r="62" spans="1:18" x14ac:dyDescent="0.25">
      <c r="A62" s="341"/>
      <c r="B62" s="316"/>
      <c r="C62" s="305"/>
      <c r="D62" s="334"/>
      <c r="E62" s="305"/>
      <c r="F62" s="305"/>
      <c r="G62" s="305"/>
      <c r="H62" s="305"/>
      <c r="I62" s="310"/>
      <c r="J62" s="351"/>
      <c r="K62" s="316" t="s">
        <v>859</v>
      </c>
      <c r="L62" s="305" t="s">
        <v>860</v>
      </c>
      <c r="M62" s="334">
        <v>48.6</v>
      </c>
      <c r="N62" s="305">
        <v>638</v>
      </c>
      <c r="O62" s="305">
        <v>614</v>
      </c>
      <c r="P62" s="305">
        <v>25</v>
      </c>
      <c r="Q62" s="305">
        <v>1</v>
      </c>
      <c r="R62" s="310" t="s">
        <v>749</v>
      </c>
    </row>
    <row r="63" spans="1:18" x14ac:dyDescent="0.25">
      <c r="A63" s="341"/>
      <c r="B63" s="316"/>
      <c r="C63" s="305"/>
      <c r="D63" s="334"/>
      <c r="E63" s="305"/>
      <c r="F63" s="305"/>
      <c r="G63" s="305"/>
      <c r="H63" s="305"/>
      <c r="I63" s="310"/>
      <c r="J63" s="351"/>
      <c r="K63" s="316" t="s">
        <v>861</v>
      </c>
      <c r="L63" s="305" t="s">
        <v>862</v>
      </c>
      <c r="M63" s="334">
        <v>53.7</v>
      </c>
      <c r="N63" s="305">
        <v>638</v>
      </c>
      <c r="O63" s="305">
        <v>615</v>
      </c>
      <c r="P63" s="305">
        <v>21</v>
      </c>
      <c r="Q63" s="305">
        <v>768</v>
      </c>
      <c r="R63" s="310" t="s">
        <v>749</v>
      </c>
    </row>
    <row r="64" spans="1:18" x14ac:dyDescent="0.25">
      <c r="A64" s="341"/>
      <c r="B64" s="316"/>
      <c r="C64" s="305"/>
      <c r="D64" s="334"/>
      <c r="E64" s="305"/>
      <c r="F64" s="305"/>
      <c r="G64" s="305"/>
      <c r="H64" s="305"/>
      <c r="I64" s="310"/>
      <c r="J64" s="351"/>
      <c r="K64" s="316" t="s">
        <v>863</v>
      </c>
      <c r="L64" s="305" t="s">
        <v>864</v>
      </c>
      <c r="M64" s="334">
        <v>60.7</v>
      </c>
      <c r="N64" s="305">
        <v>299</v>
      </c>
      <c r="O64" s="305">
        <v>283</v>
      </c>
      <c r="P64" s="305">
        <v>17</v>
      </c>
      <c r="Q64" s="305">
        <v>24</v>
      </c>
      <c r="R64" s="310" t="s">
        <v>749</v>
      </c>
    </row>
    <row r="65" spans="1:18" ht="15.75" thickBot="1" x14ac:dyDescent="0.3">
      <c r="A65" s="341"/>
      <c r="B65" s="314"/>
      <c r="C65" s="315"/>
      <c r="D65" s="333"/>
      <c r="E65" s="315"/>
      <c r="F65" s="315"/>
      <c r="G65" s="315"/>
      <c r="H65" s="315"/>
      <c r="I65" s="364"/>
      <c r="J65" s="366"/>
      <c r="K65" s="314" t="s">
        <v>865</v>
      </c>
      <c r="L65" s="315" t="s">
        <v>866</v>
      </c>
      <c r="M65" s="333">
        <v>64.599999999999994</v>
      </c>
      <c r="N65" s="315">
        <v>476</v>
      </c>
      <c r="O65" s="315">
        <v>460</v>
      </c>
      <c r="P65" s="315">
        <v>17</v>
      </c>
      <c r="Q65" s="315">
        <v>24</v>
      </c>
      <c r="R65" s="311" t="s">
        <v>749</v>
      </c>
    </row>
    <row r="66" spans="1:18" ht="27" thickBot="1" x14ac:dyDescent="0.45">
      <c r="B66" s="700" t="s">
        <v>1274</v>
      </c>
      <c r="C66" s="701"/>
      <c r="D66" s="701"/>
      <c r="E66" s="701"/>
      <c r="F66" s="701"/>
      <c r="G66" s="701"/>
      <c r="H66" s="701"/>
      <c r="I66" s="701"/>
      <c r="J66" s="701"/>
      <c r="K66" s="701"/>
      <c r="L66" s="701"/>
      <c r="M66" s="701"/>
      <c r="N66" s="701"/>
      <c r="O66" s="701"/>
      <c r="P66" s="701"/>
      <c r="Q66" s="701"/>
      <c r="R66" s="702"/>
    </row>
    <row r="67" spans="1:18" x14ac:dyDescent="0.25">
      <c r="B67" s="703" t="s">
        <v>619</v>
      </c>
      <c r="C67" s="705" t="s">
        <v>725</v>
      </c>
      <c r="D67" s="707" t="s">
        <v>726</v>
      </c>
      <c r="E67" s="338" t="s">
        <v>727</v>
      </c>
      <c r="F67" s="338" t="s">
        <v>729</v>
      </c>
      <c r="G67" s="705" t="s">
        <v>730</v>
      </c>
      <c r="H67" s="705" t="s">
        <v>731</v>
      </c>
      <c r="I67" s="709" t="s">
        <v>732</v>
      </c>
      <c r="J67" s="348"/>
      <c r="K67" s="703" t="s">
        <v>620</v>
      </c>
      <c r="L67" s="705" t="s">
        <v>725</v>
      </c>
      <c r="M67" s="707" t="s">
        <v>726</v>
      </c>
      <c r="N67" s="338" t="s">
        <v>727</v>
      </c>
      <c r="O67" s="338" t="s">
        <v>729</v>
      </c>
      <c r="P67" s="705" t="s">
        <v>730</v>
      </c>
      <c r="Q67" s="705" t="s">
        <v>731</v>
      </c>
      <c r="R67" s="709" t="s">
        <v>732</v>
      </c>
    </row>
    <row r="68" spans="1:18" ht="15.75" thickBot="1" x14ac:dyDescent="0.3">
      <c r="B68" s="704"/>
      <c r="C68" s="706"/>
      <c r="D68" s="708"/>
      <c r="E68" s="305" t="s">
        <v>728</v>
      </c>
      <c r="F68" s="305" t="s">
        <v>728</v>
      </c>
      <c r="G68" s="706"/>
      <c r="H68" s="706"/>
      <c r="I68" s="710"/>
      <c r="J68" s="349"/>
      <c r="K68" s="704"/>
      <c r="L68" s="706"/>
      <c r="M68" s="708"/>
      <c r="N68" s="305" t="s">
        <v>728</v>
      </c>
      <c r="O68" s="305" t="s">
        <v>728</v>
      </c>
      <c r="P68" s="706"/>
      <c r="Q68" s="706"/>
      <c r="R68" s="710"/>
    </row>
    <row r="69" spans="1:18" ht="15" customHeight="1" thickBot="1" x14ac:dyDescent="0.3">
      <c r="B69" s="353" t="s">
        <v>928</v>
      </c>
      <c r="C69" s="354" t="s">
        <v>867</v>
      </c>
      <c r="D69" s="355">
        <v>55.3</v>
      </c>
      <c r="E69" s="354">
        <v>187</v>
      </c>
      <c r="F69" s="354">
        <v>209</v>
      </c>
      <c r="G69" s="354">
        <v>23</v>
      </c>
      <c r="H69" s="354">
        <v>256</v>
      </c>
      <c r="I69" s="356" t="s">
        <v>734</v>
      </c>
      <c r="J69" s="357"/>
      <c r="K69" s="367" t="s">
        <v>929</v>
      </c>
      <c r="L69" s="368" t="s">
        <v>896</v>
      </c>
      <c r="M69" s="369">
        <v>59.7</v>
      </c>
      <c r="N69" s="368">
        <v>320</v>
      </c>
      <c r="O69" s="368">
        <v>301</v>
      </c>
      <c r="P69" s="368">
        <v>20</v>
      </c>
      <c r="Q69" s="368">
        <v>72</v>
      </c>
      <c r="R69" s="370" t="s">
        <v>734</v>
      </c>
    </row>
    <row r="70" spans="1:18" ht="15" customHeight="1" x14ac:dyDescent="0.25">
      <c r="B70" s="316" t="s">
        <v>868</v>
      </c>
      <c r="C70" s="305" t="s">
        <v>869</v>
      </c>
      <c r="D70" s="334">
        <v>64.5</v>
      </c>
      <c r="E70" s="305">
        <v>187</v>
      </c>
      <c r="F70" s="305">
        <v>209</v>
      </c>
      <c r="G70" s="305">
        <v>23</v>
      </c>
      <c r="H70" s="305">
        <v>12</v>
      </c>
      <c r="I70" s="310" t="s">
        <v>749</v>
      </c>
      <c r="J70" s="351"/>
      <c r="K70" s="330" t="s">
        <v>893</v>
      </c>
      <c r="L70" s="331" t="s">
        <v>894</v>
      </c>
      <c r="M70" s="336">
        <v>67.400000000000006</v>
      </c>
      <c r="N70" s="331">
        <v>299</v>
      </c>
      <c r="O70" s="331">
        <v>283</v>
      </c>
      <c r="P70" s="331">
        <v>17</v>
      </c>
      <c r="Q70" s="331">
        <v>24</v>
      </c>
      <c r="R70" s="332" t="s">
        <v>1036</v>
      </c>
    </row>
    <row r="71" spans="1:18" x14ac:dyDescent="0.25">
      <c r="B71" s="316" t="s">
        <v>870</v>
      </c>
      <c r="C71" s="305" t="s">
        <v>871</v>
      </c>
      <c r="D71" s="334">
        <v>61.6</v>
      </c>
      <c r="E71" s="305">
        <v>121</v>
      </c>
      <c r="F71" s="305">
        <v>137</v>
      </c>
      <c r="G71" s="305">
        <v>17</v>
      </c>
      <c r="H71" s="305">
        <v>12</v>
      </c>
      <c r="I71" s="310" t="s">
        <v>749</v>
      </c>
      <c r="J71" s="351"/>
      <c r="K71" s="318" t="s">
        <v>895</v>
      </c>
      <c r="L71" s="317" t="s">
        <v>892</v>
      </c>
      <c r="M71" s="335">
        <v>60.9</v>
      </c>
      <c r="N71" s="317">
        <v>320</v>
      </c>
      <c r="O71" s="317">
        <v>301</v>
      </c>
      <c r="P71" s="317">
        <v>20</v>
      </c>
      <c r="Q71" s="317">
        <v>192</v>
      </c>
      <c r="R71" s="310" t="s">
        <v>1036</v>
      </c>
    </row>
    <row r="72" spans="1:18" x14ac:dyDescent="0.25">
      <c r="B72" s="316" t="s">
        <v>872</v>
      </c>
      <c r="C72" s="305" t="s">
        <v>873</v>
      </c>
      <c r="D72" s="334">
        <v>58.8</v>
      </c>
      <c r="E72" s="305">
        <v>121</v>
      </c>
      <c r="F72" s="305">
        <v>137</v>
      </c>
      <c r="G72" s="305">
        <v>17</v>
      </c>
      <c r="H72" s="305">
        <v>12</v>
      </c>
      <c r="I72" s="310" t="s">
        <v>749</v>
      </c>
      <c r="J72" s="351"/>
      <c r="K72" s="318" t="s">
        <v>897</v>
      </c>
      <c r="L72" s="317" t="s">
        <v>898</v>
      </c>
      <c r="M72" s="335">
        <v>58</v>
      </c>
      <c r="N72" s="317">
        <v>296</v>
      </c>
      <c r="O72" s="317">
        <v>280</v>
      </c>
      <c r="P72" s="317">
        <v>17</v>
      </c>
      <c r="Q72" s="317">
        <v>2</v>
      </c>
      <c r="R72" s="319" t="s">
        <v>749</v>
      </c>
    </row>
    <row r="73" spans="1:18" x14ac:dyDescent="0.25">
      <c r="B73" s="316" t="s">
        <v>874</v>
      </c>
      <c r="C73" s="305" t="s">
        <v>875</v>
      </c>
      <c r="D73" s="334">
        <v>63.1</v>
      </c>
      <c r="E73" s="305">
        <v>187</v>
      </c>
      <c r="F73" s="305">
        <v>209</v>
      </c>
      <c r="G73" s="305">
        <v>23</v>
      </c>
      <c r="H73" s="305">
        <v>12</v>
      </c>
      <c r="I73" s="310" t="s">
        <v>749</v>
      </c>
      <c r="J73" s="351"/>
      <c r="K73" s="318" t="s">
        <v>899</v>
      </c>
      <c r="L73" s="317" t="s">
        <v>900</v>
      </c>
      <c r="M73" s="335">
        <v>56.8</v>
      </c>
      <c r="N73" s="317">
        <v>296</v>
      </c>
      <c r="O73" s="317">
        <v>280</v>
      </c>
      <c r="P73" s="317">
        <v>17</v>
      </c>
      <c r="Q73" s="317">
        <v>4</v>
      </c>
      <c r="R73" s="319" t="s">
        <v>749</v>
      </c>
    </row>
    <row r="74" spans="1:18" x14ac:dyDescent="0.25">
      <c r="B74" s="316" t="s">
        <v>876</v>
      </c>
      <c r="C74" s="305" t="s">
        <v>877</v>
      </c>
      <c r="D74" s="334">
        <v>68.400000000000006</v>
      </c>
      <c r="E74" s="305">
        <v>280</v>
      </c>
      <c r="F74" s="305">
        <v>299</v>
      </c>
      <c r="G74" s="305">
        <v>20</v>
      </c>
      <c r="H74" s="305">
        <v>48</v>
      </c>
      <c r="I74" s="310" t="s">
        <v>749</v>
      </c>
      <c r="J74" s="351"/>
      <c r="K74" s="316" t="s">
        <v>901</v>
      </c>
      <c r="L74" s="305" t="s">
        <v>902</v>
      </c>
      <c r="M74" s="334">
        <v>69</v>
      </c>
      <c r="N74" s="305">
        <v>579</v>
      </c>
      <c r="O74" s="305">
        <v>556</v>
      </c>
      <c r="P74" s="305">
        <v>24</v>
      </c>
      <c r="Q74" s="305">
        <v>36</v>
      </c>
      <c r="R74" s="310" t="s">
        <v>749</v>
      </c>
    </row>
    <row r="75" spans="1:18" x14ac:dyDescent="0.25">
      <c r="B75" s="316" t="s">
        <v>878</v>
      </c>
      <c r="C75" s="305" t="s">
        <v>879</v>
      </c>
      <c r="D75" s="334">
        <v>62.4</v>
      </c>
      <c r="E75" s="305">
        <v>280</v>
      </c>
      <c r="F75" s="305">
        <v>299</v>
      </c>
      <c r="G75" s="305">
        <v>20</v>
      </c>
      <c r="H75" s="305">
        <v>16</v>
      </c>
      <c r="I75" s="310" t="s">
        <v>749</v>
      </c>
      <c r="J75" s="351"/>
      <c r="K75" s="316" t="s">
        <v>903</v>
      </c>
      <c r="L75" s="305" t="s">
        <v>904</v>
      </c>
      <c r="M75" s="334">
        <v>68.400000000000006</v>
      </c>
      <c r="N75" s="305">
        <v>299</v>
      </c>
      <c r="O75" s="305">
        <v>280</v>
      </c>
      <c r="P75" s="305">
        <v>20</v>
      </c>
      <c r="Q75" s="305">
        <v>48</v>
      </c>
      <c r="R75" s="310" t="s">
        <v>749</v>
      </c>
    </row>
    <row r="76" spans="1:18" x14ac:dyDescent="0.25">
      <c r="B76" s="316" t="s">
        <v>1</v>
      </c>
      <c r="C76" s="305" t="s">
        <v>733</v>
      </c>
      <c r="D76" s="334">
        <v>70.2</v>
      </c>
      <c r="E76" s="305">
        <v>280</v>
      </c>
      <c r="F76" s="305">
        <v>299</v>
      </c>
      <c r="G76" s="305">
        <v>20</v>
      </c>
      <c r="H76" s="305">
        <v>48</v>
      </c>
      <c r="I76" s="310" t="s">
        <v>749</v>
      </c>
      <c r="J76" s="351"/>
      <c r="K76" s="316" t="s">
        <v>905</v>
      </c>
      <c r="L76" s="305" t="s">
        <v>906</v>
      </c>
      <c r="M76" s="334">
        <v>62.4</v>
      </c>
      <c r="N76" s="305">
        <v>296</v>
      </c>
      <c r="O76" s="305">
        <v>280</v>
      </c>
      <c r="P76" s="305">
        <v>17</v>
      </c>
      <c r="Q76" s="305">
        <v>16</v>
      </c>
      <c r="R76" s="310" t="s">
        <v>749</v>
      </c>
    </row>
    <row r="77" spans="1:18" x14ac:dyDescent="0.25">
      <c r="B77" s="316" t="s">
        <v>880</v>
      </c>
      <c r="C77" s="305" t="s">
        <v>881</v>
      </c>
      <c r="D77" s="334">
        <v>67.400000000000006</v>
      </c>
      <c r="E77" s="305">
        <v>283</v>
      </c>
      <c r="F77" s="305">
        <v>299</v>
      </c>
      <c r="G77" s="305">
        <v>17</v>
      </c>
      <c r="H77" s="305">
        <v>24</v>
      </c>
      <c r="I77" s="310" t="s">
        <v>749</v>
      </c>
      <c r="J77" s="351"/>
      <c r="K77" s="316" t="s">
        <v>907</v>
      </c>
      <c r="L77" s="305" t="s">
        <v>908</v>
      </c>
      <c r="M77" s="334">
        <v>70.2</v>
      </c>
      <c r="N77" s="305">
        <v>299</v>
      </c>
      <c r="O77" s="305">
        <v>280</v>
      </c>
      <c r="P77" s="305">
        <v>20</v>
      </c>
      <c r="Q77" s="305">
        <v>48</v>
      </c>
      <c r="R77" s="310" t="s">
        <v>749</v>
      </c>
    </row>
    <row r="78" spans="1:18" x14ac:dyDescent="0.25">
      <c r="B78" s="316" t="s">
        <v>882</v>
      </c>
      <c r="C78" s="305" t="s">
        <v>883</v>
      </c>
      <c r="D78" s="334">
        <v>65.900000000000006</v>
      </c>
      <c r="E78" s="305">
        <v>297</v>
      </c>
      <c r="F78" s="305">
        <v>317</v>
      </c>
      <c r="G78" s="305">
        <v>21</v>
      </c>
      <c r="H78" s="305">
        <v>96</v>
      </c>
      <c r="I78" s="310" t="s">
        <v>749</v>
      </c>
      <c r="J78" s="351"/>
      <c r="K78" s="316" t="s">
        <v>2</v>
      </c>
      <c r="L78" s="305" t="s">
        <v>909</v>
      </c>
      <c r="M78" s="334">
        <v>61.7</v>
      </c>
      <c r="N78" s="305">
        <v>1709</v>
      </c>
      <c r="O78" s="305">
        <v>1690</v>
      </c>
      <c r="P78" s="305">
        <v>20</v>
      </c>
      <c r="Q78" s="305">
        <v>32</v>
      </c>
      <c r="R78" s="310" t="s">
        <v>749</v>
      </c>
    </row>
    <row r="79" spans="1:18" x14ac:dyDescent="0.25">
      <c r="B79" s="316" t="s">
        <v>884</v>
      </c>
      <c r="C79" s="305" t="s">
        <v>885</v>
      </c>
      <c r="D79" s="334">
        <v>64</v>
      </c>
      <c r="E79" s="305">
        <v>187</v>
      </c>
      <c r="F79" s="305">
        <v>209</v>
      </c>
      <c r="G79" s="305">
        <v>23</v>
      </c>
      <c r="H79" s="305">
        <v>2</v>
      </c>
      <c r="I79" s="310" t="s">
        <v>749</v>
      </c>
      <c r="J79" s="351"/>
      <c r="K79" s="711" t="s">
        <v>984</v>
      </c>
      <c r="L79" s="305" t="s">
        <v>177</v>
      </c>
      <c r="M79" s="334">
        <v>56.8</v>
      </c>
      <c r="N79" s="698">
        <v>320</v>
      </c>
      <c r="O79" s="698">
        <v>301</v>
      </c>
      <c r="P79" s="698">
        <v>20</v>
      </c>
      <c r="Q79" s="698">
        <v>13</v>
      </c>
      <c r="R79" s="699" t="s">
        <v>978</v>
      </c>
    </row>
    <row r="80" spans="1:18" x14ac:dyDescent="0.25">
      <c r="B80" s="316" t="s">
        <v>886</v>
      </c>
      <c r="C80" s="305" t="s">
        <v>887</v>
      </c>
      <c r="D80" s="334">
        <v>45.1</v>
      </c>
      <c r="E80" s="305">
        <v>1507</v>
      </c>
      <c r="F80" s="305">
        <v>1529</v>
      </c>
      <c r="G80" s="305">
        <v>17</v>
      </c>
      <c r="H80" s="305">
        <v>1728</v>
      </c>
      <c r="I80" s="310" t="s">
        <v>749</v>
      </c>
      <c r="J80" s="351"/>
      <c r="K80" s="711"/>
      <c r="L80" s="305" t="s">
        <v>185</v>
      </c>
      <c r="M80" s="334">
        <v>55.2</v>
      </c>
      <c r="N80" s="698"/>
      <c r="O80" s="698"/>
      <c r="P80" s="698"/>
      <c r="Q80" s="698"/>
      <c r="R80" s="699"/>
    </row>
    <row r="81" spans="2:18" x14ac:dyDescent="0.25">
      <c r="B81" s="316" t="s">
        <v>888</v>
      </c>
      <c r="C81" s="305" t="s">
        <v>889</v>
      </c>
      <c r="D81" s="334">
        <v>55.9</v>
      </c>
      <c r="E81" s="305">
        <v>187</v>
      </c>
      <c r="F81" s="305">
        <v>209</v>
      </c>
      <c r="G81" s="305">
        <v>23</v>
      </c>
      <c r="H81" s="305">
        <v>144</v>
      </c>
      <c r="I81" s="310" t="s">
        <v>749</v>
      </c>
      <c r="J81" s="351"/>
      <c r="K81" s="711"/>
      <c r="L81" s="305" t="s">
        <v>194</v>
      </c>
      <c r="M81" s="334">
        <v>60.8</v>
      </c>
      <c r="N81" s="698"/>
      <c r="O81" s="698"/>
      <c r="P81" s="698"/>
      <c r="Q81" s="698"/>
      <c r="R81" s="699"/>
    </row>
    <row r="82" spans="2:18" x14ac:dyDescent="0.25">
      <c r="B82" s="316" t="s">
        <v>890</v>
      </c>
      <c r="C82" s="305" t="s">
        <v>891</v>
      </c>
      <c r="D82" s="334">
        <v>53.8</v>
      </c>
      <c r="E82" s="305">
        <v>187</v>
      </c>
      <c r="F82" s="305">
        <v>209</v>
      </c>
      <c r="G82" s="305">
        <v>23</v>
      </c>
      <c r="H82" s="305">
        <v>1024</v>
      </c>
      <c r="I82" s="310" t="s">
        <v>749</v>
      </c>
      <c r="J82" s="351"/>
      <c r="K82" s="711"/>
      <c r="L82" s="305" t="s">
        <v>203</v>
      </c>
      <c r="M82" s="334">
        <v>53.4</v>
      </c>
      <c r="N82" s="698"/>
      <c r="O82" s="698"/>
      <c r="P82" s="698"/>
      <c r="Q82" s="698"/>
      <c r="R82" s="699"/>
    </row>
    <row r="83" spans="2:18" x14ac:dyDescent="0.25">
      <c r="B83" s="711" t="s">
        <v>983</v>
      </c>
      <c r="C83" s="305" t="s">
        <v>176</v>
      </c>
      <c r="D83" s="334">
        <v>55.8</v>
      </c>
      <c r="E83" s="698">
        <v>187</v>
      </c>
      <c r="F83" s="698">
        <v>209</v>
      </c>
      <c r="G83" s="698">
        <v>23</v>
      </c>
      <c r="H83" s="698">
        <v>13</v>
      </c>
      <c r="I83" s="699" t="s">
        <v>979</v>
      </c>
      <c r="J83" s="371"/>
      <c r="K83" s="711"/>
      <c r="L83" s="305" t="s">
        <v>212</v>
      </c>
      <c r="M83" s="334">
        <v>63.3</v>
      </c>
      <c r="N83" s="698"/>
      <c r="O83" s="698"/>
      <c r="P83" s="698"/>
      <c r="Q83" s="698"/>
      <c r="R83" s="699"/>
    </row>
    <row r="84" spans="2:18" x14ac:dyDescent="0.25">
      <c r="B84" s="711"/>
      <c r="C84" s="305" t="s">
        <v>184</v>
      </c>
      <c r="D84" s="334">
        <v>51.9</v>
      </c>
      <c r="E84" s="698"/>
      <c r="F84" s="698"/>
      <c r="G84" s="698"/>
      <c r="H84" s="698"/>
      <c r="I84" s="699"/>
      <c r="J84" s="371"/>
      <c r="K84" s="711"/>
      <c r="L84" s="305" t="s">
        <v>218</v>
      </c>
      <c r="M84" s="334">
        <v>56.9</v>
      </c>
      <c r="N84" s="698"/>
      <c r="O84" s="698"/>
      <c r="P84" s="698"/>
      <c r="Q84" s="698"/>
      <c r="R84" s="699"/>
    </row>
    <row r="85" spans="2:18" x14ac:dyDescent="0.25">
      <c r="B85" s="711"/>
      <c r="C85" s="305" t="s">
        <v>193</v>
      </c>
      <c r="D85" s="334">
        <v>60.7</v>
      </c>
      <c r="E85" s="698"/>
      <c r="F85" s="698"/>
      <c r="G85" s="698"/>
      <c r="H85" s="698"/>
      <c r="I85" s="699"/>
      <c r="J85" s="371"/>
      <c r="K85" s="711"/>
      <c r="L85" s="305" t="s">
        <v>22</v>
      </c>
      <c r="M85" s="334">
        <v>63.7</v>
      </c>
      <c r="N85" s="698"/>
      <c r="O85" s="698"/>
      <c r="P85" s="698"/>
      <c r="Q85" s="698"/>
      <c r="R85" s="699"/>
    </row>
    <row r="86" spans="2:18" x14ac:dyDescent="0.25">
      <c r="B86" s="711"/>
      <c r="C86" s="305" t="s">
        <v>202</v>
      </c>
      <c r="D86" s="334">
        <v>48.5</v>
      </c>
      <c r="E86" s="698"/>
      <c r="F86" s="698"/>
      <c r="G86" s="698"/>
      <c r="H86" s="698"/>
      <c r="I86" s="699"/>
      <c r="J86" s="371"/>
      <c r="K86" s="711"/>
      <c r="L86" s="305" t="s">
        <v>235</v>
      </c>
      <c r="M86" s="334">
        <v>64.7</v>
      </c>
      <c r="N86" s="698"/>
      <c r="O86" s="698"/>
      <c r="P86" s="698"/>
      <c r="Q86" s="698"/>
      <c r="R86" s="699"/>
    </row>
    <row r="87" spans="2:18" x14ac:dyDescent="0.25">
      <c r="B87" s="711"/>
      <c r="C87" s="305" t="s">
        <v>211</v>
      </c>
      <c r="D87" s="334">
        <v>54.9</v>
      </c>
      <c r="E87" s="698"/>
      <c r="F87" s="698"/>
      <c r="G87" s="698"/>
      <c r="H87" s="698"/>
      <c r="I87" s="699"/>
      <c r="J87" s="371"/>
      <c r="K87" s="711"/>
      <c r="L87" s="305" t="s">
        <v>567</v>
      </c>
      <c r="M87" s="334">
        <v>58.9</v>
      </c>
      <c r="N87" s="698"/>
      <c r="O87" s="698"/>
      <c r="P87" s="698"/>
      <c r="Q87" s="698"/>
      <c r="R87" s="699"/>
    </row>
    <row r="88" spans="2:18" x14ac:dyDescent="0.25">
      <c r="B88" s="711"/>
      <c r="C88" s="305" t="s">
        <v>217</v>
      </c>
      <c r="D88" s="334">
        <v>51</v>
      </c>
      <c r="E88" s="698"/>
      <c r="F88" s="698"/>
      <c r="G88" s="698"/>
      <c r="H88" s="698"/>
      <c r="I88" s="699"/>
      <c r="J88" s="371"/>
      <c r="K88" s="711"/>
      <c r="L88" s="305" t="s">
        <v>576</v>
      </c>
      <c r="M88" s="334">
        <v>56.9</v>
      </c>
      <c r="N88" s="698"/>
      <c r="O88" s="698"/>
      <c r="P88" s="698"/>
      <c r="Q88" s="698"/>
      <c r="R88" s="699"/>
    </row>
    <row r="89" spans="2:18" x14ac:dyDescent="0.25">
      <c r="B89" s="711"/>
      <c r="C89" s="305" t="s">
        <v>226</v>
      </c>
      <c r="D89" s="334">
        <v>57.9</v>
      </c>
      <c r="E89" s="698"/>
      <c r="F89" s="698"/>
      <c r="G89" s="698"/>
      <c r="H89" s="698"/>
      <c r="I89" s="699"/>
      <c r="J89" s="371"/>
      <c r="K89" s="711"/>
      <c r="L89" s="305" t="s">
        <v>583</v>
      </c>
      <c r="M89" s="334">
        <v>57.7</v>
      </c>
      <c r="N89" s="698"/>
      <c r="O89" s="698"/>
      <c r="P89" s="698"/>
      <c r="Q89" s="698"/>
      <c r="R89" s="699"/>
    </row>
    <row r="90" spans="2:18" x14ac:dyDescent="0.25">
      <c r="B90" s="711"/>
      <c r="C90" s="305" t="s">
        <v>234</v>
      </c>
      <c r="D90" s="334">
        <v>59.1</v>
      </c>
      <c r="E90" s="698"/>
      <c r="F90" s="698"/>
      <c r="G90" s="698"/>
      <c r="H90" s="698"/>
      <c r="I90" s="699"/>
      <c r="J90" s="371"/>
      <c r="K90" s="711"/>
      <c r="L90" s="305" t="s">
        <v>591</v>
      </c>
      <c r="M90" s="334">
        <v>61.1</v>
      </c>
      <c r="N90" s="698"/>
      <c r="O90" s="698"/>
      <c r="P90" s="698"/>
      <c r="Q90" s="698"/>
      <c r="R90" s="699"/>
    </row>
    <row r="91" spans="2:18" x14ac:dyDescent="0.25">
      <c r="B91" s="711"/>
      <c r="C91" s="305" t="s">
        <v>566</v>
      </c>
      <c r="D91" s="334">
        <v>54.7</v>
      </c>
      <c r="E91" s="698"/>
      <c r="F91" s="698"/>
      <c r="G91" s="698"/>
      <c r="H91" s="698"/>
      <c r="I91" s="699"/>
      <c r="J91" s="371"/>
      <c r="K91" s="711"/>
      <c r="L91" s="305" t="s">
        <v>597</v>
      </c>
      <c r="M91" s="334">
        <v>58.2</v>
      </c>
      <c r="N91" s="698"/>
      <c r="O91" s="698"/>
      <c r="P91" s="698"/>
      <c r="Q91" s="698"/>
      <c r="R91" s="699"/>
    </row>
    <row r="92" spans="2:18" x14ac:dyDescent="0.25">
      <c r="B92" s="711"/>
      <c r="C92" s="305" t="s">
        <v>575</v>
      </c>
      <c r="D92" s="334">
        <v>53.9</v>
      </c>
      <c r="E92" s="698"/>
      <c r="F92" s="698"/>
      <c r="G92" s="698"/>
      <c r="H92" s="698"/>
      <c r="I92" s="699"/>
      <c r="J92" s="371"/>
      <c r="K92" s="346"/>
      <c r="L92" s="341"/>
      <c r="M92" s="341"/>
      <c r="N92" s="341"/>
      <c r="O92" s="341"/>
      <c r="P92" s="341"/>
      <c r="Q92" s="341"/>
      <c r="R92" s="342"/>
    </row>
    <row r="93" spans="2:18" x14ac:dyDescent="0.25">
      <c r="B93" s="711"/>
      <c r="C93" s="305" t="s">
        <v>582</v>
      </c>
      <c r="D93" s="334">
        <v>57.1</v>
      </c>
      <c r="E93" s="698"/>
      <c r="F93" s="698"/>
      <c r="G93" s="698"/>
      <c r="H93" s="698"/>
      <c r="I93" s="699"/>
      <c r="J93" s="371"/>
      <c r="K93" s="346"/>
      <c r="L93" s="341"/>
      <c r="M93" s="341"/>
      <c r="N93" s="341"/>
      <c r="O93" s="341"/>
      <c r="P93" s="341"/>
      <c r="Q93" s="341"/>
      <c r="R93" s="342"/>
    </row>
    <row r="94" spans="2:18" x14ac:dyDescent="0.25">
      <c r="B94" s="711"/>
      <c r="C94" s="305" t="s">
        <v>590</v>
      </c>
      <c r="D94" s="334">
        <v>59.6</v>
      </c>
      <c r="E94" s="698"/>
      <c r="F94" s="698"/>
      <c r="G94" s="698"/>
      <c r="H94" s="698"/>
      <c r="I94" s="699"/>
      <c r="J94" s="371"/>
      <c r="K94" s="346"/>
      <c r="L94" s="341"/>
      <c r="M94" s="341"/>
      <c r="N94" s="341"/>
      <c r="O94" s="341"/>
      <c r="P94" s="341"/>
      <c r="Q94" s="341"/>
      <c r="R94" s="342"/>
    </row>
    <row r="95" spans="2:18" ht="15.75" thickBot="1" x14ac:dyDescent="0.3">
      <c r="B95" s="726"/>
      <c r="C95" s="315" t="s">
        <v>596</v>
      </c>
      <c r="D95" s="333">
        <v>54.5</v>
      </c>
      <c r="E95" s="718"/>
      <c r="F95" s="718"/>
      <c r="G95" s="718"/>
      <c r="H95" s="718"/>
      <c r="I95" s="719"/>
      <c r="J95" s="372"/>
      <c r="K95" s="347"/>
      <c r="L95" s="344"/>
      <c r="M95" s="344"/>
      <c r="N95" s="344"/>
      <c r="O95" s="344"/>
      <c r="P95" s="344"/>
      <c r="Q95" s="344"/>
      <c r="R95" s="345"/>
    </row>
  </sheetData>
  <mergeCells count="65">
    <mergeCell ref="B3:R3"/>
    <mergeCell ref="B29:B30"/>
    <mergeCell ref="B83:B95"/>
    <mergeCell ref="C41:C42"/>
    <mergeCell ref="D41:D42"/>
    <mergeCell ref="G41:G42"/>
    <mergeCell ref="H41:H42"/>
    <mergeCell ref="B67:B68"/>
    <mergeCell ref="C67:C68"/>
    <mergeCell ref="D67:D68"/>
    <mergeCell ref="G67:G68"/>
    <mergeCell ref="H67:H68"/>
    <mergeCell ref="H29:H30"/>
    <mergeCell ref="I29:I30"/>
    <mergeCell ref="B41:B42"/>
    <mergeCell ref="R4:R5"/>
    <mergeCell ref="B4:B5"/>
    <mergeCell ref="C4:C5"/>
    <mergeCell ref="D4:D5"/>
    <mergeCell ref="G4:G5"/>
    <mergeCell ref="H4:H5"/>
    <mergeCell ref="Q4:Q5"/>
    <mergeCell ref="D29:D30"/>
    <mergeCell ref="I41:I42"/>
    <mergeCell ref="C29:C30"/>
    <mergeCell ref="I67:I68"/>
    <mergeCell ref="G29:G30"/>
    <mergeCell ref="I4:I5"/>
    <mergeCell ref="K4:K5"/>
    <mergeCell ref="L4:L5"/>
    <mergeCell ref="M4:M5"/>
    <mergeCell ref="P4:P5"/>
    <mergeCell ref="F83:F95"/>
    <mergeCell ref="E83:E95"/>
    <mergeCell ref="G83:G95"/>
    <mergeCell ref="I83:I95"/>
    <mergeCell ref="H83:H95"/>
    <mergeCell ref="R41:R42"/>
    <mergeCell ref="K29:K30"/>
    <mergeCell ref="L29:L30"/>
    <mergeCell ref="M29:M30"/>
    <mergeCell ref="P29:P30"/>
    <mergeCell ref="R29:R30"/>
    <mergeCell ref="Q29:Q30"/>
    <mergeCell ref="K41:K42"/>
    <mergeCell ref="L41:L42"/>
    <mergeCell ref="M41:M42"/>
    <mergeCell ref="P41:P42"/>
    <mergeCell ref="Q41:Q42"/>
    <mergeCell ref="B2:R2"/>
    <mergeCell ref="P79:P91"/>
    <mergeCell ref="Q79:Q91"/>
    <mergeCell ref="R79:R91"/>
    <mergeCell ref="B66:R66"/>
    <mergeCell ref="K67:K68"/>
    <mergeCell ref="L67:L68"/>
    <mergeCell ref="M67:M68"/>
    <mergeCell ref="P67:P68"/>
    <mergeCell ref="Q67:Q68"/>
    <mergeCell ref="R67:R68"/>
    <mergeCell ref="K79:K91"/>
    <mergeCell ref="N79:N91"/>
    <mergeCell ref="O79:O91"/>
    <mergeCell ref="B28:R28"/>
    <mergeCell ref="B40:R40"/>
  </mergeCells>
  <pageMargins left="0.7" right="0.7" top="0.75" bottom="0.75" header="0.3" footer="0.3"/>
  <pageSetup scale="30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266"/>
  <sheetViews>
    <sheetView topLeftCell="A133" zoomScale="85" zoomScaleNormal="85" zoomScaleSheetLayoutView="25" zoomScalePageLayoutView="55" workbookViewId="0">
      <selection activeCell="B156" sqref="B156"/>
    </sheetView>
  </sheetViews>
  <sheetFormatPr defaultRowHeight="15" x14ac:dyDescent="0.25"/>
  <cols>
    <col min="1" max="1" width="9.140625" style="51"/>
    <col min="2" max="2" width="56.7109375" style="51" bestFit="1" customWidth="1"/>
    <col min="3" max="3" width="14.28515625" style="51" customWidth="1"/>
    <col min="4" max="4" width="15.7109375" style="51" bestFit="1" customWidth="1"/>
    <col min="5" max="5" width="12.5703125" style="51" bestFit="1" customWidth="1"/>
    <col min="6" max="6" width="51.5703125" style="51" bestFit="1" customWidth="1"/>
    <col min="7" max="8" width="12.5703125" style="51" customWidth="1"/>
    <col min="9" max="9" width="46.42578125" style="51" bestFit="1" customWidth="1"/>
    <col min="10" max="11" width="12" style="51" customWidth="1"/>
    <col min="12" max="12" width="18.5703125" style="52" bestFit="1" customWidth="1"/>
    <col min="13" max="13" width="15.7109375" style="52" customWidth="1"/>
    <col min="14" max="14" width="11.140625" style="51" bestFit="1" customWidth="1"/>
    <col min="15" max="15" width="10.28515625" style="51" customWidth="1"/>
    <col min="16" max="16384" width="9.140625" style="51"/>
  </cols>
  <sheetData>
    <row r="1" spans="1:26" s="236" customFormat="1" ht="21" x14ac:dyDescent="0.35">
      <c r="A1" s="737" t="s">
        <v>1339</v>
      </c>
      <c r="B1" s="737"/>
      <c r="C1" s="737"/>
      <c r="D1" s="737"/>
      <c r="E1" s="737"/>
      <c r="F1" s="737"/>
      <c r="G1" s="737"/>
      <c r="H1" s="737"/>
      <c r="I1" s="737"/>
      <c r="J1" s="737"/>
      <c r="K1" s="737"/>
      <c r="L1" s="737"/>
      <c r="M1" s="737"/>
      <c r="N1" s="235"/>
      <c r="O1" s="235"/>
      <c r="P1" s="235"/>
      <c r="Q1" s="235"/>
      <c r="R1" s="235"/>
      <c r="S1" s="235"/>
      <c r="T1" s="235"/>
      <c r="U1" s="235"/>
      <c r="V1" s="235"/>
      <c r="W1" s="235"/>
      <c r="X1" s="235"/>
      <c r="Y1" s="235"/>
      <c r="Z1" s="235"/>
    </row>
    <row r="2" spans="1:26" ht="91.5" x14ac:dyDescent="1.3">
      <c r="A2" s="734" t="s">
        <v>681</v>
      </c>
      <c r="B2" s="734"/>
      <c r="C2" s="734"/>
      <c r="D2" s="734"/>
      <c r="E2" s="734"/>
      <c r="F2" s="734"/>
      <c r="G2" s="734"/>
      <c r="H2" s="734"/>
      <c r="I2" s="734"/>
      <c r="J2" s="734"/>
      <c r="K2" s="734"/>
      <c r="L2" s="734"/>
      <c r="M2" s="734"/>
    </row>
    <row r="3" spans="1:26" ht="26.25" x14ac:dyDescent="0.4">
      <c r="C3" s="460"/>
      <c r="D3" s="738" t="s">
        <v>1086</v>
      </c>
      <c r="E3" s="738"/>
      <c r="F3" s="738"/>
      <c r="G3" s="738"/>
      <c r="H3" s="738"/>
      <c r="I3" s="738"/>
      <c r="J3" s="738"/>
      <c r="K3" s="738"/>
      <c r="L3" s="738"/>
      <c r="M3" s="738"/>
    </row>
    <row r="4" spans="1:26" ht="15.75" thickBot="1" x14ac:dyDescent="0.3">
      <c r="E4" s="53"/>
      <c r="F4" s="413" t="s">
        <v>619</v>
      </c>
      <c r="G4" s="413"/>
      <c r="H4" s="413"/>
      <c r="I4" s="54" t="s">
        <v>620</v>
      </c>
      <c r="J4" s="54"/>
      <c r="K4" s="54"/>
      <c r="L4" s="55"/>
    </row>
    <row r="5" spans="1:26" ht="30.75" thickBot="1" x14ac:dyDescent="0.3">
      <c r="A5" s="35"/>
      <c r="B5" s="36" t="s">
        <v>621</v>
      </c>
      <c r="C5" s="37" t="s">
        <v>1087</v>
      </c>
      <c r="D5" s="464" t="s">
        <v>1092</v>
      </c>
      <c r="E5" s="465" t="s">
        <v>1093</v>
      </c>
      <c r="F5" s="581" t="s">
        <v>1267</v>
      </c>
      <c r="G5" s="57" t="s">
        <v>622</v>
      </c>
      <c r="H5" s="57" t="s">
        <v>623</v>
      </c>
      <c r="I5" s="581" t="s">
        <v>1266</v>
      </c>
      <c r="J5" s="57" t="s">
        <v>622</v>
      </c>
      <c r="K5" s="172" t="s">
        <v>623</v>
      </c>
      <c r="L5" s="58" t="s">
        <v>624</v>
      </c>
      <c r="M5" s="59" t="s">
        <v>625</v>
      </c>
    </row>
    <row r="6" spans="1:26" ht="15" customHeight="1" x14ac:dyDescent="0.25">
      <c r="A6" s="689" t="s">
        <v>972</v>
      </c>
      <c r="B6" s="38" t="s">
        <v>627</v>
      </c>
      <c r="C6" s="45" t="s">
        <v>628</v>
      </c>
      <c r="D6" s="431" t="s">
        <v>629</v>
      </c>
      <c r="E6" s="461" t="s">
        <v>1088</v>
      </c>
      <c r="F6" s="581" t="s">
        <v>628</v>
      </c>
      <c r="G6" s="60" t="s">
        <v>630</v>
      </c>
      <c r="H6" s="57" t="s">
        <v>630</v>
      </c>
      <c r="I6" s="581" t="s">
        <v>628</v>
      </c>
      <c r="J6" s="61" t="s">
        <v>630</v>
      </c>
      <c r="K6" s="173" t="s">
        <v>630</v>
      </c>
      <c r="L6" s="62" t="s">
        <v>630</v>
      </c>
      <c r="M6" s="63" t="s">
        <v>630</v>
      </c>
    </row>
    <row r="7" spans="1:26" x14ac:dyDescent="0.25">
      <c r="A7" s="690"/>
      <c r="B7" s="39" t="s">
        <v>689</v>
      </c>
      <c r="C7" s="46" t="s">
        <v>628</v>
      </c>
      <c r="D7" s="419" t="s">
        <v>631</v>
      </c>
      <c r="E7" s="462" t="s">
        <v>236</v>
      </c>
      <c r="F7" s="596" t="s">
        <v>628</v>
      </c>
      <c r="G7" s="65" t="s">
        <v>630</v>
      </c>
      <c r="H7" s="65" t="s">
        <v>630</v>
      </c>
      <c r="I7" s="596" t="s">
        <v>628</v>
      </c>
      <c r="J7" s="66" t="s">
        <v>630</v>
      </c>
      <c r="K7" s="68" t="s">
        <v>630</v>
      </c>
      <c r="L7" s="68" t="s">
        <v>630</v>
      </c>
      <c r="M7" s="69" t="s">
        <v>630</v>
      </c>
      <c r="N7" s="70"/>
    </row>
    <row r="8" spans="1:26" x14ac:dyDescent="0.25">
      <c r="A8" s="690"/>
      <c r="B8" s="40" t="s">
        <v>14</v>
      </c>
      <c r="C8" s="46" t="s">
        <v>632</v>
      </c>
      <c r="D8" s="419" t="s">
        <v>629</v>
      </c>
      <c r="E8" s="462" t="s">
        <v>13</v>
      </c>
      <c r="F8" s="596" t="s">
        <v>633</v>
      </c>
      <c r="G8" s="71">
        <v>66</v>
      </c>
      <c r="H8" s="65">
        <v>0</v>
      </c>
      <c r="I8" s="600" t="s">
        <v>634</v>
      </c>
      <c r="J8" s="71">
        <v>65.599999999999994</v>
      </c>
      <c r="K8" s="68">
        <v>0</v>
      </c>
      <c r="L8" s="67">
        <f>H8+K8</f>
        <v>0</v>
      </c>
      <c r="M8" s="69">
        <v>923</v>
      </c>
      <c r="N8" s="70"/>
    </row>
    <row r="9" spans="1:26" x14ac:dyDescent="0.25">
      <c r="A9" s="690"/>
      <c r="B9" s="41" t="s">
        <v>23</v>
      </c>
      <c r="C9" s="46" t="s">
        <v>632</v>
      </c>
      <c r="D9" s="419" t="s">
        <v>629</v>
      </c>
      <c r="E9" s="462" t="s">
        <v>13</v>
      </c>
      <c r="F9" s="596" t="s">
        <v>635</v>
      </c>
      <c r="G9" s="71">
        <v>68.3</v>
      </c>
      <c r="H9" s="65">
        <v>0</v>
      </c>
      <c r="I9" s="600" t="s">
        <v>634</v>
      </c>
      <c r="J9" s="71">
        <v>65.599999999999994</v>
      </c>
      <c r="K9" s="68">
        <v>0</v>
      </c>
      <c r="L9" s="67">
        <f t="shared" ref="L9:L36" si="0">H9+K9</f>
        <v>0</v>
      </c>
      <c r="M9" s="69">
        <v>931</v>
      </c>
      <c r="N9" s="70"/>
    </row>
    <row r="10" spans="1:26" x14ac:dyDescent="0.25">
      <c r="A10" s="690"/>
      <c r="B10" s="41" t="s">
        <v>31</v>
      </c>
      <c r="C10" s="46" t="s">
        <v>632</v>
      </c>
      <c r="D10" s="419" t="s">
        <v>629</v>
      </c>
      <c r="E10" s="462" t="s">
        <v>1088</v>
      </c>
      <c r="F10" s="596" t="s">
        <v>1247</v>
      </c>
      <c r="G10" s="71">
        <v>63.5</v>
      </c>
      <c r="H10" s="65">
        <v>1</v>
      </c>
      <c r="I10" s="600" t="s">
        <v>636</v>
      </c>
      <c r="J10" s="71">
        <v>62.7</v>
      </c>
      <c r="K10" s="68">
        <v>0</v>
      </c>
      <c r="L10" s="67">
        <f t="shared" si="0"/>
        <v>1</v>
      </c>
      <c r="M10" s="69">
        <v>1010</v>
      </c>
      <c r="N10" s="70"/>
    </row>
    <row r="11" spans="1:26" ht="17.25" x14ac:dyDescent="0.25">
      <c r="A11" s="690"/>
      <c r="B11" s="41" t="s">
        <v>694</v>
      </c>
      <c r="C11" s="90" t="s">
        <v>693</v>
      </c>
      <c r="D11" s="419" t="s">
        <v>13</v>
      </c>
      <c r="E11" s="462" t="s">
        <v>1088</v>
      </c>
      <c r="F11" s="596" t="s">
        <v>912</v>
      </c>
      <c r="G11" s="71">
        <v>66</v>
      </c>
      <c r="H11" s="65">
        <v>0</v>
      </c>
      <c r="I11" s="600" t="s">
        <v>634</v>
      </c>
      <c r="J11" s="71">
        <v>65.599999999999994</v>
      </c>
      <c r="K11" s="68">
        <v>0</v>
      </c>
      <c r="L11" s="67">
        <f t="shared" si="0"/>
        <v>0</v>
      </c>
      <c r="M11" s="69">
        <v>2365</v>
      </c>
      <c r="N11" s="97"/>
    </row>
    <row r="12" spans="1:26" x14ac:dyDescent="0.25">
      <c r="A12" s="690"/>
      <c r="B12" s="41" t="s">
        <v>48</v>
      </c>
      <c r="C12" s="46" t="s">
        <v>632</v>
      </c>
      <c r="D12" s="419" t="s">
        <v>629</v>
      </c>
      <c r="E12" s="462" t="s">
        <v>1088</v>
      </c>
      <c r="F12" s="596" t="s">
        <v>635</v>
      </c>
      <c r="G12" s="71">
        <v>68.3</v>
      </c>
      <c r="H12" s="65">
        <v>0</v>
      </c>
      <c r="I12" s="600" t="s">
        <v>634</v>
      </c>
      <c r="J12" s="73">
        <v>65.599999999999994</v>
      </c>
      <c r="K12" s="174">
        <v>0</v>
      </c>
      <c r="L12" s="67">
        <f t="shared" si="0"/>
        <v>0</v>
      </c>
      <c r="M12" s="69">
        <v>943</v>
      </c>
    </row>
    <row r="13" spans="1:26" x14ac:dyDescent="0.25">
      <c r="A13" s="690"/>
      <c r="B13" s="41" t="s">
        <v>54</v>
      </c>
      <c r="C13" s="46" t="s">
        <v>632</v>
      </c>
      <c r="D13" s="419" t="s">
        <v>629</v>
      </c>
      <c r="E13" s="462" t="s">
        <v>13</v>
      </c>
      <c r="F13" s="596" t="s">
        <v>1248</v>
      </c>
      <c r="G13" s="71">
        <v>66</v>
      </c>
      <c r="H13" s="65">
        <v>2</v>
      </c>
      <c r="I13" s="600" t="s">
        <v>634</v>
      </c>
      <c r="J13" s="73">
        <v>65.599999999999994</v>
      </c>
      <c r="K13" s="174">
        <v>0</v>
      </c>
      <c r="L13" s="67">
        <f t="shared" si="0"/>
        <v>2</v>
      </c>
      <c r="M13" s="69">
        <v>912</v>
      </c>
    </row>
    <row r="14" spans="1:26" x14ac:dyDescent="0.25">
      <c r="A14" s="690"/>
      <c r="B14" s="40" t="s">
        <v>60</v>
      </c>
      <c r="C14" s="46" t="s">
        <v>632</v>
      </c>
      <c r="D14" s="419" t="s">
        <v>629</v>
      </c>
      <c r="E14" s="462" t="s">
        <v>13</v>
      </c>
      <c r="F14" s="596" t="s">
        <v>637</v>
      </c>
      <c r="G14" s="71">
        <v>65.599999999999994</v>
      </c>
      <c r="H14" s="65">
        <v>0</v>
      </c>
      <c r="I14" s="596" t="s">
        <v>1255</v>
      </c>
      <c r="J14" s="73">
        <v>63.4</v>
      </c>
      <c r="K14" s="174">
        <v>1</v>
      </c>
      <c r="L14" s="67">
        <f t="shared" si="0"/>
        <v>1</v>
      </c>
      <c r="M14" s="69">
        <v>915</v>
      </c>
    </row>
    <row r="15" spans="1:26" x14ac:dyDescent="0.25">
      <c r="A15" s="690"/>
      <c r="B15" s="40" t="s">
        <v>638</v>
      </c>
      <c r="C15" s="46" t="s">
        <v>632</v>
      </c>
      <c r="D15" s="419" t="s">
        <v>629</v>
      </c>
      <c r="E15" s="462" t="s">
        <v>1088</v>
      </c>
      <c r="F15" s="596" t="s">
        <v>639</v>
      </c>
      <c r="G15" s="71">
        <v>63.3</v>
      </c>
      <c r="H15" s="65">
        <v>0</v>
      </c>
      <c r="I15" s="596" t="s">
        <v>1256</v>
      </c>
      <c r="J15" s="73">
        <v>63.9</v>
      </c>
      <c r="K15" s="174">
        <v>1</v>
      </c>
      <c r="L15" s="67">
        <f t="shared" si="0"/>
        <v>1</v>
      </c>
      <c r="M15" s="69">
        <v>979</v>
      </c>
    </row>
    <row r="16" spans="1:26" x14ac:dyDescent="0.25">
      <c r="A16" s="690"/>
      <c r="B16" s="42" t="s">
        <v>77</v>
      </c>
      <c r="C16" s="46" t="s">
        <v>632</v>
      </c>
      <c r="D16" s="419" t="s">
        <v>13</v>
      </c>
      <c r="E16" s="462" t="s">
        <v>13</v>
      </c>
      <c r="F16" s="596" t="s">
        <v>640</v>
      </c>
      <c r="G16" s="71">
        <v>63.5</v>
      </c>
      <c r="H16" s="65">
        <v>0</v>
      </c>
      <c r="I16" s="596" t="s">
        <v>641</v>
      </c>
      <c r="J16" s="73">
        <v>60.8</v>
      </c>
      <c r="K16" s="174">
        <v>0</v>
      </c>
      <c r="L16" s="67">
        <f t="shared" si="0"/>
        <v>0</v>
      </c>
      <c r="M16" s="69">
        <v>922</v>
      </c>
    </row>
    <row r="17" spans="1:13" ht="17.25" x14ac:dyDescent="0.25">
      <c r="A17" s="690"/>
      <c r="B17" s="41" t="s">
        <v>86</v>
      </c>
      <c r="C17" s="90" t="s">
        <v>1340</v>
      </c>
      <c r="D17" s="419" t="s">
        <v>631</v>
      </c>
      <c r="E17" s="462" t="s">
        <v>13</v>
      </c>
      <c r="F17" s="596" t="s">
        <v>633</v>
      </c>
      <c r="G17" s="71">
        <v>66</v>
      </c>
      <c r="H17" s="65">
        <v>0</v>
      </c>
      <c r="I17" s="596" t="s">
        <v>641</v>
      </c>
      <c r="J17" s="74">
        <v>60.8</v>
      </c>
      <c r="K17" s="175">
        <v>0</v>
      </c>
      <c r="L17" s="67">
        <f t="shared" si="0"/>
        <v>0</v>
      </c>
      <c r="M17" s="69" t="s">
        <v>679</v>
      </c>
    </row>
    <row r="18" spans="1:13" ht="15.75" thickBot="1" x14ac:dyDescent="0.3">
      <c r="A18" s="691"/>
      <c r="B18" s="42" t="s">
        <v>92</v>
      </c>
      <c r="C18" s="46" t="s">
        <v>632</v>
      </c>
      <c r="D18" s="419" t="s">
        <v>13</v>
      </c>
      <c r="E18" s="462" t="s">
        <v>13</v>
      </c>
      <c r="F18" s="596" t="s">
        <v>642</v>
      </c>
      <c r="G18" s="71">
        <v>63.5</v>
      </c>
      <c r="H18" s="65">
        <v>0</v>
      </c>
      <c r="I18" s="600" t="s">
        <v>634</v>
      </c>
      <c r="J18" s="73">
        <v>65.599999999999994</v>
      </c>
      <c r="K18" s="174">
        <v>0</v>
      </c>
      <c r="L18" s="67">
        <f t="shared" si="0"/>
        <v>0</v>
      </c>
      <c r="M18" s="69">
        <v>931</v>
      </c>
    </row>
    <row r="19" spans="1:13" ht="15" customHeight="1" x14ac:dyDescent="0.25">
      <c r="A19" s="686" t="s">
        <v>1000</v>
      </c>
      <c r="B19" s="43" t="s">
        <v>100</v>
      </c>
      <c r="C19" s="47" t="s">
        <v>632</v>
      </c>
      <c r="D19" s="431" t="s">
        <v>629</v>
      </c>
      <c r="E19" s="461" t="s">
        <v>13</v>
      </c>
      <c r="F19" s="581" t="s">
        <v>644</v>
      </c>
      <c r="G19" s="75">
        <v>63.3</v>
      </c>
      <c r="H19" s="60">
        <v>0</v>
      </c>
      <c r="I19" s="581" t="s">
        <v>645</v>
      </c>
      <c r="J19" s="76">
        <v>57.5</v>
      </c>
      <c r="K19" s="176">
        <v>0</v>
      </c>
      <c r="L19" s="77">
        <f t="shared" si="0"/>
        <v>0</v>
      </c>
      <c r="M19" s="63">
        <v>943</v>
      </c>
    </row>
    <row r="20" spans="1:13" x14ac:dyDescent="0.25">
      <c r="A20" s="687"/>
      <c r="B20" s="40" t="s">
        <v>646</v>
      </c>
      <c r="C20" s="46" t="s">
        <v>628</v>
      </c>
      <c r="D20" s="419" t="s">
        <v>631</v>
      </c>
      <c r="E20" s="462" t="s">
        <v>1088</v>
      </c>
      <c r="F20" s="596" t="s">
        <v>628</v>
      </c>
      <c r="G20" s="65" t="s">
        <v>630</v>
      </c>
      <c r="H20" s="65" t="s">
        <v>630</v>
      </c>
      <c r="I20" s="596" t="s">
        <v>628</v>
      </c>
      <c r="J20" s="65" t="s">
        <v>630</v>
      </c>
      <c r="K20" s="174" t="s">
        <v>630</v>
      </c>
      <c r="L20" s="67" t="s">
        <v>630</v>
      </c>
      <c r="M20" s="69" t="s">
        <v>630</v>
      </c>
    </row>
    <row r="21" spans="1:13" x14ac:dyDescent="0.25">
      <c r="A21" s="687"/>
      <c r="B21" s="40" t="s">
        <v>109</v>
      </c>
      <c r="C21" s="46" t="s">
        <v>632</v>
      </c>
      <c r="D21" s="419" t="s">
        <v>629</v>
      </c>
      <c r="E21" s="462" t="s">
        <v>13</v>
      </c>
      <c r="F21" s="596" t="s">
        <v>1249</v>
      </c>
      <c r="G21" s="71">
        <v>58.2</v>
      </c>
      <c r="H21" s="65">
        <v>1</v>
      </c>
      <c r="I21" s="596" t="s">
        <v>1257</v>
      </c>
      <c r="J21" s="73">
        <v>61.1</v>
      </c>
      <c r="K21" s="174">
        <v>1</v>
      </c>
      <c r="L21" s="67">
        <f t="shared" si="0"/>
        <v>2</v>
      </c>
      <c r="M21" s="69">
        <v>923</v>
      </c>
    </row>
    <row r="22" spans="1:13" x14ac:dyDescent="0.25">
      <c r="A22" s="687"/>
      <c r="B22" s="40" t="s">
        <v>118</v>
      </c>
      <c r="C22" s="46" t="s">
        <v>632</v>
      </c>
      <c r="D22" s="419" t="s">
        <v>629</v>
      </c>
      <c r="E22" s="462" t="s">
        <v>13</v>
      </c>
      <c r="F22" s="596" t="s">
        <v>1249</v>
      </c>
      <c r="G22" s="71">
        <v>58.2</v>
      </c>
      <c r="H22" s="65">
        <v>1</v>
      </c>
      <c r="I22" s="596" t="s">
        <v>647</v>
      </c>
      <c r="J22" s="73">
        <v>57.9</v>
      </c>
      <c r="K22" s="174">
        <v>0</v>
      </c>
      <c r="L22" s="67">
        <f t="shared" si="0"/>
        <v>1</v>
      </c>
      <c r="M22" s="69">
        <v>926</v>
      </c>
    </row>
    <row r="23" spans="1:13" x14ac:dyDescent="0.25">
      <c r="A23" s="687"/>
      <c r="B23" s="40" t="s">
        <v>125</v>
      </c>
      <c r="C23" s="46" t="s">
        <v>632</v>
      </c>
      <c r="D23" s="419" t="s">
        <v>629</v>
      </c>
      <c r="E23" s="462" t="s">
        <v>13</v>
      </c>
      <c r="F23" s="596" t="s">
        <v>1250</v>
      </c>
      <c r="G23" s="71">
        <v>61.9</v>
      </c>
      <c r="H23" s="65">
        <v>1</v>
      </c>
      <c r="I23" s="596" t="s">
        <v>1258</v>
      </c>
      <c r="J23" s="73">
        <v>55.9</v>
      </c>
      <c r="K23" s="174">
        <v>0</v>
      </c>
      <c r="L23" s="67">
        <f t="shared" si="0"/>
        <v>1</v>
      </c>
      <c r="M23" s="69">
        <v>920</v>
      </c>
    </row>
    <row r="24" spans="1:13" x14ac:dyDescent="0.25">
      <c r="A24" s="687"/>
      <c r="B24" s="41" t="s">
        <v>134</v>
      </c>
      <c r="C24" s="46" t="s">
        <v>632</v>
      </c>
      <c r="D24" s="419" t="s">
        <v>629</v>
      </c>
      <c r="E24" s="462" t="s">
        <v>13</v>
      </c>
      <c r="F24" s="596" t="s">
        <v>648</v>
      </c>
      <c r="G24" s="71">
        <v>68.3</v>
      </c>
      <c r="H24" s="65">
        <v>0</v>
      </c>
      <c r="I24" s="601" t="s">
        <v>980</v>
      </c>
      <c r="J24" s="73">
        <v>57.9</v>
      </c>
      <c r="K24" s="174">
        <v>0</v>
      </c>
      <c r="L24" s="67">
        <f t="shared" si="0"/>
        <v>0</v>
      </c>
      <c r="M24" s="69">
        <v>914</v>
      </c>
    </row>
    <row r="25" spans="1:13" x14ac:dyDescent="0.25">
      <c r="A25" s="687"/>
      <c r="B25" s="41" t="s">
        <v>143</v>
      </c>
      <c r="C25" s="46" t="s">
        <v>632</v>
      </c>
      <c r="D25" s="419" t="s">
        <v>629</v>
      </c>
      <c r="E25" s="462" t="s">
        <v>1088</v>
      </c>
      <c r="F25" s="596" t="s">
        <v>649</v>
      </c>
      <c r="G25" s="71">
        <v>63.1</v>
      </c>
      <c r="H25" s="65">
        <v>0</v>
      </c>
      <c r="I25" s="596" t="s">
        <v>1259</v>
      </c>
      <c r="J25" s="73">
        <v>52.5</v>
      </c>
      <c r="K25" s="174">
        <v>1</v>
      </c>
      <c r="L25" s="67">
        <f t="shared" si="0"/>
        <v>1</v>
      </c>
      <c r="M25" s="69">
        <v>943</v>
      </c>
    </row>
    <row r="26" spans="1:13" x14ac:dyDescent="0.25">
      <c r="A26" s="687"/>
      <c r="B26" s="41" t="s">
        <v>152</v>
      </c>
      <c r="C26" s="46" t="s">
        <v>632</v>
      </c>
      <c r="D26" s="419" t="s">
        <v>629</v>
      </c>
      <c r="E26" s="462" t="s">
        <v>13</v>
      </c>
      <c r="F26" s="596" t="s">
        <v>650</v>
      </c>
      <c r="G26" s="71">
        <v>63.5</v>
      </c>
      <c r="H26" s="65">
        <v>0</v>
      </c>
      <c r="I26" s="596" t="s">
        <v>1260</v>
      </c>
      <c r="J26" s="73">
        <v>65.599999999999994</v>
      </c>
      <c r="K26" s="174">
        <v>0</v>
      </c>
      <c r="L26" s="67">
        <f t="shared" si="0"/>
        <v>0</v>
      </c>
      <c r="M26" s="69">
        <v>931</v>
      </c>
    </row>
    <row r="27" spans="1:13" ht="15.75" thickBot="1" x14ac:dyDescent="0.3">
      <c r="A27" s="688"/>
      <c r="B27" s="44" t="s">
        <v>160</v>
      </c>
      <c r="C27" s="48" t="s">
        <v>632</v>
      </c>
      <c r="D27" s="231" t="s">
        <v>13</v>
      </c>
      <c r="E27" s="462" t="s">
        <v>13</v>
      </c>
      <c r="F27" s="595" t="s">
        <v>1251</v>
      </c>
      <c r="G27" s="78">
        <v>61.5</v>
      </c>
      <c r="H27" s="79">
        <v>1</v>
      </c>
      <c r="I27" s="602" t="s">
        <v>1261</v>
      </c>
      <c r="J27" s="80">
        <v>59.1</v>
      </c>
      <c r="K27" s="177">
        <v>1</v>
      </c>
      <c r="L27" s="81">
        <f t="shared" si="0"/>
        <v>2</v>
      </c>
      <c r="M27" s="82">
        <v>919</v>
      </c>
    </row>
    <row r="28" spans="1:13" ht="15" customHeight="1" x14ac:dyDescent="0.25">
      <c r="A28" s="682" t="s">
        <v>651</v>
      </c>
      <c r="B28" s="38" t="s">
        <v>169</v>
      </c>
      <c r="C28" s="47" t="s">
        <v>632</v>
      </c>
      <c r="D28" s="431" t="s">
        <v>629</v>
      </c>
      <c r="E28" s="461" t="s">
        <v>13</v>
      </c>
      <c r="F28" s="581" t="s">
        <v>1252</v>
      </c>
      <c r="G28" s="75">
        <v>55.6</v>
      </c>
      <c r="H28" s="60">
        <v>1</v>
      </c>
      <c r="I28" s="581" t="s">
        <v>1262</v>
      </c>
      <c r="J28" s="76">
        <v>55.9</v>
      </c>
      <c r="K28" s="176">
        <v>0</v>
      </c>
      <c r="L28" s="77">
        <f t="shared" si="0"/>
        <v>1</v>
      </c>
      <c r="M28" s="63">
        <v>895</v>
      </c>
    </row>
    <row r="29" spans="1:13" x14ac:dyDescent="0.25">
      <c r="A29" s="683"/>
      <c r="B29" s="42" t="s">
        <v>1394</v>
      </c>
      <c r="C29" s="46" t="s">
        <v>632</v>
      </c>
      <c r="D29" s="419" t="s">
        <v>629</v>
      </c>
      <c r="E29" s="462" t="s">
        <v>13</v>
      </c>
      <c r="F29" s="596" t="s">
        <v>652</v>
      </c>
      <c r="G29" s="71">
        <v>63.1</v>
      </c>
      <c r="H29" s="65">
        <v>0</v>
      </c>
      <c r="I29" s="601" t="s">
        <v>981</v>
      </c>
      <c r="J29" s="73">
        <v>52.6</v>
      </c>
      <c r="K29" s="174">
        <v>0</v>
      </c>
      <c r="L29" s="67">
        <f t="shared" si="0"/>
        <v>0</v>
      </c>
      <c r="M29" s="69">
        <v>883</v>
      </c>
    </row>
    <row r="30" spans="1:13" x14ac:dyDescent="0.25">
      <c r="A30" s="683"/>
      <c r="B30" s="41" t="s">
        <v>653</v>
      </c>
      <c r="C30" s="49" t="s">
        <v>628</v>
      </c>
      <c r="D30" s="419" t="s">
        <v>631</v>
      </c>
      <c r="E30" s="462" t="s">
        <v>1088</v>
      </c>
      <c r="F30" s="596" t="s">
        <v>628</v>
      </c>
      <c r="G30" s="65" t="s">
        <v>630</v>
      </c>
      <c r="H30" s="65" t="s">
        <v>630</v>
      </c>
      <c r="I30" s="596" t="s">
        <v>628</v>
      </c>
      <c r="J30" s="65" t="s">
        <v>630</v>
      </c>
      <c r="K30" s="174" t="s">
        <v>630</v>
      </c>
      <c r="L30" s="67" t="s">
        <v>630</v>
      </c>
      <c r="M30" s="69" t="s">
        <v>630</v>
      </c>
    </row>
    <row r="31" spans="1:13" x14ac:dyDescent="0.25">
      <c r="A31" s="683"/>
      <c r="B31" s="40" t="s">
        <v>654</v>
      </c>
      <c r="C31" s="46" t="s">
        <v>628</v>
      </c>
      <c r="D31" s="419" t="s">
        <v>631</v>
      </c>
      <c r="E31" s="462" t="s">
        <v>236</v>
      </c>
      <c r="F31" s="596" t="s">
        <v>628</v>
      </c>
      <c r="G31" s="65" t="s">
        <v>630</v>
      </c>
      <c r="H31" s="65" t="s">
        <v>630</v>
      </c>
      <c r="I31" s="596" t="s">
        <v>628</v>
      </c>
      <c r="J31" s="65" t="s">
        <v>630</v>
      </c>
      <c r="K31" s="174" t="s">
        <v>630</v>
      </c>
      <c r="L31" s="67" t="s">
        <v>630</v>
      </c>
      <c r="M31" s="69" t="s">
        <v>630</v>
      </c>
    </row>
    <row r="32" spans="1:13" x14ac:dyDescent="0.25">
      <c r="A32" s="683"/>
      <c r="B32" s="40" t="s">
        <v>186</v>
      </c>
      <c r="C32" s="50" t="s">
        <v>678</v>
      </c>
      <c r="D32" s="419" t="s">
        <v>13</v>
      </c>
      <c r="E32" s="462" t="s">
        <v>236</v>
      </c>
      <c r="F32" s="596" t="s">
        <v>1253</v>
      </c>
      <c r="G32" s="71">
        <v>65.5</v>
      </c>
      <c r="H32" s="65">
        <v>2</v>
      </c>
      <c r="I32" s="596" t="s">
        <v>1263</v>
      </c>
      <c r="J32" s="73">
        <v>60.9</v>
      </c>
      <c r="K32" s="174">
        <v>2</v>
      </c>
      <c r="L32" s="67">
        <f t="shared" si="0"/>
        <v>4</v>
      </c>
      <c r="M32" s="69">
        <v>818</v>
      </c>
    </row>
    <row r="33" spans="1:17" x14ac:dyDescent="0.25">
      <c r="A33" s="683"/>
      <c r="B33" s="40" t="s">
        <v>195</v>
      </c>
      <c r="C33" s="46" t="s">
        <v>632</v>
      </c>
      <c r="D33" s="419" t="s">
        <v>629</v>
      </c>
      <c r="E33" s="462" t="s">
        <v>13</v>
      </c>
      <c r="F33" s="596" t="s">
        <v>655</v>
      </c>
      <c r="G33" s="71">
        <v>58.1</v>
      </c>
      <c r="H33" s="65">
        <v>0</v>
      </c>
      <c r="I33" s="601" t="s">
        <v>982</v>
      </c>
      <c r="J33" s="73">
        <v>58.4</v>
      </c>
      <c r="K33" s="174">
        <v>0</v>
      </c>
      <c r="L33" s="67">
        <f t="shared" si="0"/>
        <v>0</v>
      </c>
      <c r="M33" s="69">
        <v>895</v>
      </c>
    </row>
    <row r="34" spans="1:17" x14ac:dyDescent="0.25">
      <c r="A34" s="683"/>
      <c r="B34" s="41" t="s">
        <v>204</v>
      </c>
      <c r="C34" s="49" t="s">
        <v>632</v>
      </c>
      <c r="D34" s="438" t="s">
        <v>13</v>
      </c>
      <c r="E34" s="462" t="s">
        <v>13</v>
      </c>
      <c r="F34" s="596" t="s">
        <v>656</v>
      </c>
      <c r="G34" s="71">
        <v>66</v>
      </c>
      <c r="H34" s="65">
        <v>0</v>
      </c>
      <c r="I34" s="596" t="s">
        <v>1264</v>
      </c>
      <c r="J34" s="73">
        <v>65.8</v>
      </c>
      <c r="K34" s="174">
        <v>0</v>
      </c>
      <c r="L34" s="67">
        <f t="shared" si="0"/>
        <v>0</v>
      </c>
      <c r="M34" s="69">
        <v>884</v>
      </c>
    </row>
    <row r="35" spans="1:17" x14ac:dyDescent="0.25">
      <c r="A35" s="683"/>
      <c r="B35" s="41" t="s">
        <v>213</v>
      </c>
      <c r="C35" s="49" t="s">
        <v>632</v>
      </c>
      <c r="D35" s="438" t="s">
        <v>13</v>
      </c>
      <c r="E35" s="462" t="s">
        <v>13</v>
      </c>
      <c r="F35" s="596" t="s">
        <v>633</v>
      </c>
      <c r="G35" s="71">
        <v>66</v>
      </c>
      <c r="H35" s="65">
        <v>0</v>
      </c>
      <c r="I35" s="596" t="s">
        <v>641</v>
      </c>
      <c r="J35" s="73">
        <v>60.8</v>
      </c>
      <c r="K35" s="174">
        <v>0</v>
      </c>
      <c r="L35" s="67">
        <f t="shared" si="0"/>
        <v>0</v>
      </c>
      <c r="M35" s="69">
        <v>895</v>
      </c>
    </row>
    <row r="36" spans="1:17" x14ac:dyDescent="0.25">
      <c r="A36" s="683"/>
      <c r="B36" s="408" t="s">
        <v>219</v>
      </c>
      <c r="C36" s="411" t="s">
        <v>632</v>
      </c>
      <c r="D36" s="438" t="s">
        <v>13</v>
      </c>
      <c r="E36" s="462" t="s">
        <v>13</v>
      </c>
      <c r="F36" s="596" t="s">
        <v>1254</v>
      </c>
      <c r="G36" s="406">
        <v>63.5</v>
      </c>
      <c r="H36" s="404">
        <v>1</v>
      </c>
      <c r="I36" s="596" t="s">
        <v>1265</v>
      </c>
      <c r="J36" s="409">
        <v>65.599999999999994</v>
      </c>
      <c r="K36" s="410">
        <v>1</v>
      </c>
      <c r="L36" s="407">
        <f t="shared" si="0"/>
        <v>2</v>
      </c>
      <c r="M36" s="405">
        <v>1014</v>
      </c>
    </row>
    <row r="37" spans="1:17" s="403" customFormat="1" x14ac:dyDescent="0.25">
      <c r="A37" s="683"/>
      <c r="B37" s="439" t="s">
        <v>1004</v>
      </c>
      <c r="C37" s="437" t="s">
        <v>632</v>
      </c>
      <c r="D37" s="438" t="s">
        <v>13</v>
      </c>
      <c r="E37" s="462" t="s">
        <v>13</v>
      </c>
      <c r="F37" s="596" t="s">
        <v>639</v>
      </c>
      <c r="G37" s="424">
        <v>63.3</v>
      </c>
      <c r="H37" s="420">
        <v>0</v>
      </c>
      <c r="I37" s="596" t="s">
        <v>1089</v>
      </c>
      <c r="J37" s="427">
        <v>62.2</v>
      </c>
      <c r="K37" s="428">
        <v>1</v>
      </c>
      <c r="L37" s="425">
        <v>1</v>
      </c>
      <c r="M37" s="422">
        <v>889</v>
      </c>
      <c r="N37" s="391"/>
      <c r="O37" s="391"/>
      <c r="P37" s="391"/>
    </row>
    <row r="38" spans="1:17" s="403" customFormat="1" ht="15.75" thickBot="1" x14ac:dyDescent="0.3">
      <c r="A38" s="684"/>
      <c r="B38" s="440" t="s">
        <v>1006</v>
      </c>
      <c r="C38" s="441" t="s">
        <v>632</v>
      </c>
      <c r="D38" s="442" t="s">
        <v>13</v>
      </c>
      <c r="E38" s="463" t="s">
        <v>13</v>
      </c>
      <c r="F38" s="593" t="s">
        <v>1090</v>
      </c>
      <c r="G38" s="443">
        <v>65.599999999999994</v>
      </c>
      <c r="H38" s="443">
        <v>0</v>
      </c>
      <c r="I38" s="593" t="s">
        <v>1091</v>
      </c>
      <c r="J38" s="443">
        <v>62.8</v>
      </c>
      <c r="K38" s="443">
        <v>0</v>
      </c>
      <c r="L38" s="443">
        <v>0</v>
      </c>
      <c r="M38" s="444">
        <v>893</v>
      </c>
      <c r="N38" s="391"/>
      <c r="O38" s="391"/>
      <c r="P38" s="391"/>
    </row>
    <row r="39" spans="1:17" x14ac:dyDescent="0.25">
      <c r="A39" s="739" t="s">
        <v>1276</v>
      </c>
      <c r="B39" s="739"/>
      <c r="C39" s="739"/>
      <c r="D39" s="739"/>
      <c r="E39" s="739"/>
      <c r="F39" s="739"/>
      <c r="G39" s="739"/>
      <c r="H39" s="739"/>
      <c r="I39" s="739"/>
      <c r="J39" s="739"/>
      <c r="K39" s="739"/>
      <c r="L39" s="739"/>
      <c r="M39" s="739"/>
      <c r="N39" s="402"/>
      <c r="O39" s="391"/>
      <c r="P39" s="391"/>
      <c r="Q39" s="391"/>
    </row>
    <row r="40" spans="1:17" x14ac:dyDescent="0.25">
      <c r="A40" s="729" t="s">
        <v>1112</v>
      </c>
      <c r="B40" s="729"/>
      <c r="C40" s="729"/>
      <c r="D40" s="729"/>
      <c r="E40" s="729"/>
      <c r="F40" s="729"/>
      <c r="G40" s="729"/>
      <c r="H40" s="729"/>
      <c r="I40" s="729"/>
      <c r="J40" s="729"/>
      <c r="K40" s="729"/>
      <c r="L40" s="729"/>
      <c r="M40" s="729"/>
      <c r="N40" s="52"/>
    </row>
    <row r="41" spans="1:17" x14ac:dyDescent="0.25">
      <c r="A41" s="729" t="s">
        <v>1094</v>
      </c>
      <c r="B41" s="729"/>
      <c r="C41" s="729"/>
      <c r="D41" s="729"/>
      <c r="E41" s="729"/>
      <c r="F41" s="729"/>
      <c r="G41" s="729"/>
      <c r="H41" s="729"/>
      <c r="I41" s="729"/>
      <c r="J41" s="729"/>
      <c r="K41" s="729"/>
      <c r="L41" s="729"/>
      <c r="M41" s="729"/>
      <c r="N41" s="52"/>
    </row>
    <row r="42" spans="1:17" x14ac:dyDescent="0.25">
      <c r="A42" s="729" t="s">
        <v>1111</v>
      </c>
      <c r="B42" s="729"/>
      <c r="C42" s="729"/>
      <c r="D42" s="729"/>
      <c r="E42" s="729"/>
      <c r="F42" s="729"/>
      <c r="G42" s="729"/>
      <c r="H42" s="729"/>
      <c r="I42" s="729"/>
      <c r="J42" s="729"/>
      <c r="K42" s="729"/>
      <c r="L42" s="729"/>
      <c r="M42" s="729"/>
      <c r="N42" s="88"/>
      <c r="O42" s="88"/>
      <c r="P42" s="89"/>
    </row>
    <row r="44" spans="1:17" ht="91.5" x14ac:dyDescent="1.3">
      <c r="A44" s="734" t="s">
        <v>680</v>
      </c>
      <c r="B44" s="734"/>
      <c r="C44" s="734"/>
      <c r="D44" s="734"/>
      <c r="E44" s="734"/>
      <c r="F44" s="734"/>
      <c r="G44" s="734"/>
      <c r="H44" s="734"/>
      <c r="I44" s="734"/>
      <c r="J44" s="734"/>
      <c r="K44" s="734"/>
      <c r="L44" s="734"/>
      <c r="M44" s="734"/>
      <c r="N44" s="734"/>
      <c r="O44" s="734"/>
    </row>
    <row r="45" spans="1:17" ht="26.25" x14ac:dyDescent="0.4">
      <c r="D45" s="735" t="s">
        <v>1097</v>
      </c>
      <c r="E45" s="735"/>
      <c r="F45" s="735"/>
      <c r="G45" s="735"/>
      <c r="H45" s="735"/>
      <c r="I45" s="735"/>
      <c r="J45" s="735"/>
      <c r="K45" s="735"/>
      <c r="L45" s="735"/>
      <c r="M45" s="735"/>
      <c r="N45" s="735"/>
      <c r="O45" s="735"/>
    </row>
    <row r="46" spans="1:17" ht="15.75" thickBot="1" x14ac:dyDescent="0.3">
      <c r="D46" s="54"/>
      <c r="E46" s="54"/>
      <c r="F46" s="736" t="s">
        <v>619</v>
      </c>
      <c r="G46" s="736"/>
      <c r="H46" s="736"/>
      <c r="I46" s="733" t="s">
        <v>620</v>
      </c>
      <c r="J46" s="733"/>
      <c r="K46" s="733"/>
      <c r="L46" s="83"/>
      <c r="M46" s="733" t="s">
        <v>1113</v>
      </c>
      <c r="N46" s="733"/>
    </row>
    <row r="47" spans="1:17" s="86" customFormat="1" ht="33" thickBot="1" x14ac:dyDescent="0.3">
      <c r="A47" s="84"/>
      <c r="B47" s="85" t="s">
        <v>621</v>
      </c>
      <c r="C47" s="386" t="s">
        <v>1095</v>
      </c>
      <c r="D47" s="387" t="s">
        <v>1096</v>
      </c>
      <c r="E47" s="387" t="s">
        <v>657</v>
      </c>
      <c r="F47" s="603" t="s">
        <v>1269</v>
      </c>
      <c r="G47" s="301" t="s">
        <v>622</v>
      </c>
      <c r="H47" s="301" t="s">
        <v>623</v>
      </c>
      <c r="I47" s="603" t="s">
        <v>1268</v>
      </c>
      <c r="J47" s="301" t="s">
        <v>622</v>
      </c>
      <c r="K47" s="301" t="s">
        <v>623</v>
      </c>
      <c r="L47" s="466" t="s">
        <v>624</v>
      </c>
      <c r="M47" s="466" t="s">
        <v>1109</v>
      </c>
      <c r="N47" s="468" t="s">
        <v>1107</v>
      </c>
      <c r="O47" s="610" t="s">
        <v>1279</v>
      </c>
    </row>
    <row r="48" spans="1:17" ht="15" customHeight="1" x14ac:dyDescent="0.25">
      <c r="A48" s="689" t="s">
        <v>972</v>
      </c>
      <c r="B48" s="414" t="s">
        <v>627</v>
      </c>
      <c r="C48" s="415" t="s">
        <v>628</v>
      </c>
      <c r="D48" s="459" t="s">
        <v>630</v>
      </c>
      <c r="E48" s="459" t="s">
        <v>1277</v>
      </c>
      <c r="F48" s="585" t="s">
        <v>628</v>
      </c>
      <c r="G48" s="432" t="s">
        <v>630</v>
      </c>
      <c r="H48" s="434" t="s">
        <v>630</v>
      </c>
      <c r="I48" s="585" t="s">
        <v>628</v>
      </c>
      <c r="J48" s="432" t="s">
        <v>630</v>
      </c>
      <c r="K48" s="432" t="s">
        <v>630</v>
      </c>
      <c r="L48" s="416" t="s">
        <v>630</v>
      </c>
      <c r="M48" s="416" t="s">
        <v>236</v>
      </c>
      <c r="N48" s="308" t="s">
        <v>236</v>
      </c>
      <c r="O48" s="611" t="s">
        <v>1277</v>
      </c>
    </row>
    <row r="49" spans="1:19" x14ac:dyDescent="0.25">
      <c r="A49" s="690"/>
      <c r="B49" s="417" t="s">
        <v>690</v>
      </c>
      <c r="C49" s="418" t="s">
        <v>628</v>
      </c>
      <c r="D49" s="458" t="s">
        <v>630</v>
      </c>
      <c r="E49" s="458" t="s">
        <v>1277</v>
      </c>
      <c r="F49" s="591" t="s">
        <v>628</v>
      </c>
      <c r="G49" s="424" t="s">
        <v>630</v>
      </c>
      <c r="H49" s="425" t="s">
        <v>630</v>
      </c>
      <c r="I49" s="591" t="s">
        <v>628</v>
      </c>
      <c r="J49" s="424" t="s">
        <v>630</v>
      </c>
      <c r="K49" s="424" t="s">
        <v>630</v>
      </c>
      <c r="L49" s="421" t="s">
        <v>630</v>
      </c>
      <c r="M49" s="421" t="s">
        <v>236</v>
      </c>
      <c r="N49" s="304" t="s">
        <v>236</v>
      </c>
      <c r="O49" s="611" t="s">
        <v>1277</v>
      </c>
    </row>
    <row r="50" spans="1:19" ht="17.25" x14ac:dyDescent="0.25">
      <c r="A50" s="690"/>
      <c r="B50" s="423" t="s">
        <v>14</v>
      </c>
      <c r="C50" s="418" t="s">
        <v>632</v>
      </c>
      <c r="D50" s="448">
        <v>0.79</v>
      </c>
      <c r="E50" s="445" t="s">
        <v>1098</v>
      </c>
      <c r="F50" s="592" t="s">
        <v>658</v>
      </c>
      <c r="G50" s="446">
        <v>53.1</v>
      </c>
      <c r="H50" s="447">
        <v>0</v>
      </c>
      <c r="I50" s="592" t="s">
        <v>659</v>
      </c>
      <c r="J50" s="446">
        <v>66</v>
      </c>
      <c r="K50" s="447">
        <v>0</v>
      </c>
      <c r="L50" s="447">
        <f t="shared" ref="L50:L78" si="1">H50+K50</f>
        <v>0</v>
      </c>
      <c r="M50" s="447" t="s">
        <v>13</v>
      </c>
      <c r="N50" s="303" t="s">
        <v>236</v>
      </c>
      <c r="O50" s="612" t="s">
        <v>1280</v>
      </c>
      <c r="Q50" s="667"/>
    </row>
    <row r="51" spans="1:19" ht="17.25" x14ac:dyDescent="0.25">
      <c r="A51" s="690"/>
      <c r="B51" s="426" t="s">
        <v>23</v>
      </c>
      <c r="C51" s="418" t="s">
        <v>632</v>
      </c>
      <c r="D51" s="448">
        <v>0.72</v>
      </c>
      <c r="E51" s="445" t="s">
        <v>1099</v>
      </c>
      <c r="F51" s="592" t="s">
        <v>660</v>
      </c>
      <c r="G51" s="446">
        <v>56</v>
      </c>
      <c r="H51" s="447">
        <v>0</v>
      </c>
      <c r="I51" s="592" t="s">
        <v>661</v>
      </c>
      <c r="J51" s="446">
        <v>68.3</v>
      </c>
      <c r="K51" s="447">
        <v>0</v>
      </c>
      <c r="L51" s="447">
        <f t="shared" si="1"/>
        <v>0</v>
      </c>
      <c r="M51" s="447" t="s">
        <v>13</v>
      </c>
      <c r="N51" s="303" t="s">
        <v>236</v>
      </c>
      <c r="O51" s="612" t="s">
        <v>1281</v>
      </c>
      <c r="Q51" s="667"/>
    </row>
    <row r="52" spans="1:19" ht="15" customHeight="1" x14ac:dyDescent="0.25">
      <c r="A52" s="690"/>
      <c r="B52" s="426" t="s">
        <v>31</v>
      </c>
      <c r="C52" s="418" t="s">
        <v>632</v>
      </c>
      <c r="D52" s="448">
        <v>0.62</v>
      </c>
      <c r="E52" s="445" t="s">
        <v>1100</v>
      </c>
      <c r="F52" s="592" t="s">
        <v>1211</v>
      </c>
      <c r="G52" s="446">
        <v>56.1</v>
      </c>
      <c r="H52" s="447">
        <v>1</v>
      </c>
      <c r="I52" s="592" t="s">
        <v>1235</v>
      </c>
      <c r="J52" s="446">
        <v>63.5</v>
      </c>
      <c r="K52" s="447">
        <v>1</v>
      </c>
      <c r="L52" s="447">
        <f t="shared" si="1"/>
        <v>2</v>
      </c>
      <c r="M52" s="447" t="s">
        <v>1108</v>
      </c>
      <c r="N52" s="303" t="s">
        <v>236</v>
      </c>
      <c r="O52" s="612" t="s">
        <v>1282</v>
      </c>
      <c r="Q52" s="667"/>
    </row>
    <row r="53" spans="1:19" x14ac:dyDescent="0.25">
      <c r="A53" s="690"/>
      <c r="B53" s="423" t="s">
        <v>682</v>
      </c>
      <c r="C53" s="418" t="s">
        <v>632</v>
      </c>
      <c r="D53" s="448" t="s">
        <v>688</v>
      </c>
      <c r="E53" s="445" t="s">
        <v>1277</v>
      </c>
      <c r="F53" s="592" t="s">
        <v>1212</v>
      </c>
      <c r="G53" s="446">
        <v>48.9</v>
      </c>
      <c r="H53" s="447">
        <v>4</v>
      </c>
      <c r="I53" s="592" t="s">
        <v>661</v>
      </c>
      <c r="J53" s="446">
        <v>68.3</v>
      </c>
      <c r="K53" s="447">
        <v>0</v>
      </c>
      <c r="L53" s="447">
        <f t="shared" si="1"/>
        <v>4</v>
      </c>
      <c r="M53" s="447" t="s">
        <v>236</v>
      </c>
      <c r="N53" s="303" t="s">
        <v>236</v>
      </c>
      <c r="O53" s="612" t="s">
        <v>1277</v>
      </c>
    </row>
    <row r="54" spans="1:19" ht="17.25" x14ac:dyDescent="0.25">
      <c r="A54" s="690"/>
      <c r="B54" s="426" t="s">
        <v>48</v>
      </c>
      <c r="C54" s="418" t="s">
        <v>632</v>
      </c>
      <c r="D54" s="448">
        <v>0.76</v>
      </c>
      <c r="E54" s="445" t="s">
        <v>1101</v>
      </c>
      <c r="F54" s="592" t="s">
        <v>1213</v>
      </c>
      <c r="G54" s="446">
        <v>55.2</v>
      </c>
      <c r="H54" s="447">
        <v>2</v>
      </c>
      <c r="I54" s="592" t="s">
        <v>661</v>
      </c>
      <c r="J54" s="446">
        <v>68.3</v>
      </c>
      <c r="K54" s="447">
        <v>0</v>
      </c>
      <c r="L54" s="447">
        <f t="shared" si="1"/>
        <v>2</v>
      </c>
      <c r="M54" s="447" t="s">
        <v>13</v>
      </c>
      <c r="N54" s="303" t="s">
        <v>236</v>
      </c>
      <c r="O54" s="612" t="s">
        <v>1281</v>
      </c>
      <c r="Q54" s="667"/>
      <c r="S54" s="667"/>
    </row>
    <row r="55" spans="1:19" ht="17.25" x14ac:dyDescent="0.25">
      <c r="A55" s="690"/>
      <c r="B55" s="426" t="s">
        <v>54</v>
      </c>
      <c r="C55" s="418" t="s">
        <v>632</v>
      </c>
      <c r="D55" s="448">
        <v>0.82</v>
      </c>
      <c r="E55" s="445" t="s">
        <v>1102</v>
      </c>
      <c r="F55" s="592" t="s">
        <v>660</v>
      </c>
      <c r="G55" s="446">
        <v>56</v>
      </c>
      <c r="H55" s="447">
        <v>0</v>
      </c>
      <c r="I55" s="592" t="s">
        <v>1236</v>
      </c>
      <c r="J55" s="446">
        <v>66</v>
      </c>
      <c r="K55" s="447">
        <v>2</v>
      </c>
      <c r="L55" s="447">
        <f t="shared" si="1"/>
        <v>2</v>
      </c>
      <c r="M55" s="447" t="s">
        <v>13</v>
      </c>
      <c r="N55" s="303" t="s">
        <v>236</v>
      </c>
      <c r="O55" s="612" t="s">
        <v>1283</v>
      </c>
      <c r="Q55" s="667"/>
    </row>
    <row r="56" spans="1:19" ht="17.25" x14ac:dyDescent="0.25">
      <c r="A56" s="690"/>
      <c r="B56" s="423" t="s">
        <v>60</v>
      </c>
      <c r="C56" s="418" t="s">
        <v>632</v>
      </c>
      <c r="D56" s="449" t="s">
        <v>684</v>
      </c>
      <c r="E56" s="449" t="s">
        <v>960</v>
      </c>
      <c r="F56" s="592" t="s">
        <v>1214</v>
      </c>
      <c r="G56" s="446">
        <v>51.4</v>
      </c>
      <c r="H56" s="447">
        <v>1</v>
      </c>
      <c r="I56" s="592" t="s">
        <v>662</v>
      </c>
      <c r="J56" s="446">
        <v>65.599999999999994</v>
      </c>
      <c r="K56" s="447">
        <v>0</v>
      </c>
      <c r="L56" s="447">
        <f t="shared" si="1"/>
        <v>1</v>
      </c>
      <c r="M56" s="447" t="s">
        <v>236</v>
      </c>
      <c r="N56" s="303" t="s">
        <v>236</v>
      </c>
      <c r="O56" s="612" t="s">
        <v>1283</v>
      </c>
      <c r="Q56" s="667"/>
    </row>
    <row r="57" spans="1:19" x14ac:dyDescent="0.25">
      <c r="A57" s="690"/>
      <c r="B57" s="423" t="s">
        <v>68</v>
      </c>
      <c r="C57" s="418" t="s">
        <v>632</v>
      </c>
      <c r="D57" s="449" t="s">
        <v>685</v>
      </c>
      <c r="E57" s="449" t="s">
        <v>1277</v>
      </c>
      <c r="F57" s="592" t="s">
        <v>1215</v>
      </c>
      <c r="G57" s="446">
        <v>50.7</v>
      </c>
      <c r="H57" s="447">
        <v>3</v>
      </c>
      <c r="I57" s="592" t="s">
        <v>663</v>
      </c>
      <c r="J57" s="446">
        <v>63.3</v>
      </c>
      <c r="K57" s="447">
        <v>0</v>
      </c>
      <c r="L57" s="447">
        <f t="shared" si="1"/>
        <v>3</v>
      </c>
      <c r="M57" s="447" t="s">
        <v>236</v>
      </c>
      <c r="N57" s="303" t="s">
        <v>236</v>
      </c>
      <c r="O57" s="612" t="s">
        <v>1277</v>
      </c>
    </row>
    <row r="58" spans="1:19" ht="15" customHeight="1" x14ac:dyDescent="0.25">
      <c r="A58" s="690"/>
      <c r="B58" s="429" t="s">
        <v>77</v>
      </c>
      <c r="C58" s="418" t="s">
        <v>632</v>
      </c>
      <c r="D58" s="450">
        <v>0.87</v>
      </c>
      <c r="E58" s="449" t="s">
        <v>1103</v>
      </c>
      <c r="F58" s="592" t="s">
        <v>664</v>
      </c>
      <c r="G58" s="446">
        <v>53.6</v>
      </c>
      <c r="H58" s="447">
        <v>0</v>
      </c>
      <c r="I58" s="592" t="s">
        <v>665</v>
      </c>
      <c r="J58" s="446">
        <v>63.5</v>
      </c>
      <c r="K58" s="447">
        <v>0</v>
      </c>
      <c r="L58" s="447">
        <f t="shared" si="1"/>
        <v>0</v>
      </c>
      <c r="M58" s="447" t="s">
        <v>13</v>
      </c>
      <c r="N58" s="303" t="s">
        <v>236</v>
      </c>
      <c r="O58" s="612" t="s">
        <v>1281</v>
      </c>
      <c r="Q58" s="667"/>
    </row>
    <row r="59" spans="1:19" x14ac:dyDescent="0.25">
      <c r="A59" s="690"/>
      <c r="B59" s="426" t="s">
        <v>86</v>
      </c>
      <c r="C59" s="418" t="s">
        <v>632</v>
      </c>
      <c r="D59" s="449" t="s">
        <v>686</v>
      </c>
      <c r="E59" s="449" t="s">
        <v>1277</v>
      </c>
      <c r="F59" s="592" t="s">
        <v>1216</v>
      </c>
      <c r="G59" s="446">
        <v>53.3</v>
      </c>
      <c r="H59" s="447">
        <v>6</v>
      </c>
      <c r="I59" s="592" t="s">
        <v>659</v>
      </c>
      <c r="J59" s="446">
        <v>66</v>
      </c>
      <c r="K59" s="447">
        <v>0</v>
      </c>
      <c r="L59" s="447">
        <f t="shared" si="1"/>
        <v>6</v>
      </c>
      <c r="M59" s="447" t="s">
        <v>236</v>
      </c>
      <c r="N59" s="303" t="s">
        <v>236</v>
      </c>
      <c r="O59" s="612" t="s">
        <v>1277</v>
      </c>
    </row>
    <row r="60" spans="1:19" ht="15.75" thickBot="1" x14ac:dyDescent="0.3">
      <c r="A60" s="691"/>
      <c r="B60" s="429" t="s">
        <v>92</v>
      </c>
      <c r="C60" s="418" t="s">
        <v>632</v>
      </c>
      <c r="D60" s="449" t="s">
        <v>687</v>
      </c>
      <c r="E60" s="449" t="s">
        <v>1277</v>
      </c>
      <c r="F60" s="592" t="s">
        <v>1217</v>
      </c>
      <c r="G60" s="446">
        <v>48.2</v>
      </c>
      <c r="H60" s="447">
        <v>6</v>
      </c>
      <c r="I60" s="592" t="s">
        <v>1237</v>
      </c>
      <c r="J60" s="446">
        <v>63.5</v>
      </c>
      <c r="K60" s="447">
        <v>1</v>
      </c>
      <c r="L60" s="447">
        <f t="shared" si="1"/>
        <v>7</v>
      </c>
      <c r="M60" s="447" t="s">
        <v>236</v>
      </c>
      <c r="N60" s="303" t="s">
        <v>236</v>
      </c>
      <c r="O60" s="613" t="s">
        <v>1277</v>
      </c>
    </row>
    <row r="61" spans="1:19" ht="15" customHeight="1" x14ac:dyDescent="0.25">
      <c r="A61" s="686" t="s">
        <v>1000</v>
      </c>
      <c r="B61" s="430" t="s">
        <v>100</v>
      </c>
      <c r="C61" s="435" t="s">
        <v>632</v>
      </c>
      <c r="D61" s="452" t="s">
        <v>630</v>
      </c>
      <c r="E61" s="452" t="s">
        <v>1277</v>
      </c>
      <c r="F61" s="594" t="s">
        <v>1218</v>
      </c>
      <c r="G61" s="432">
        <v>49</v>
      </c>
      <c r="H61" s="434">
        <v>5</v>
      </c>
      <c r="I61" s="585" t="s">
        <v>666</v>
      </c>
      <c r="J61" s="432">
        <v>63.3</v>
      </c>
      <c r="K61" s="434">
        <v>0</v>
      </c>
      <c r="L61" s="434">
        <f t="shared" si="1"/>
        <v>5</v>
      </c>
      <c r="M61" s="433" t="s">
        <v>236</v>
      </c>
      <c r="N61" s="308" t="s">
        <v>236</v>
      </c>
      <c r="O61" s="614" t="s">
        <v>1277</v>
      </c>
    </row>
    <row r="62" spans="1:19" x14ac:dyDescent="0.25">
      <c r="A62" s="687"/>
      <c r="B62" s="423" t="s">
        <v>646</v>
      </c>
      <c r="C62" s="436" t="s">
        <v>628</v>
      </c>
      <c r="D62" s="453" t="s">
        <v>630</v>
      </c>
      <c r="E62" s="563" t="s">
        <v>1277</v>
      </c>
      <c r="F62" s="576" t="s">
        <v>628</v>
      </c>
      <c r="G62" s="424" t="s">
        <v>630</v>
      </c>
      <c r="H62" s="425" t="s">
        <v>630</v>
      </c>
      <c r="I62" s="591" t="s">
        <v>628</v>
      </c>
      <c r="J62" s="424" t="s">
        <v>630</v>
      </c>
      <c r="K62" s="424" t="s">
        <v>630</v>
      </c>
      <c r="L62" s="428" t="s">
        <v>630</v>
      </c>
      <c r="M62" s="428" t="s">
        <v>236</v>
      </c>
      <c r="N62" s="304" t="s">
        <v>236</v>
      </c>
      <c r="O62" s="611" t="s">
        <v>1277</v>
      </c>
    </row>
    <row r="63" spans="1:19" x14ac:dyDescent="0.25">
      <c r="A63" s="687"/>
      <c r="B63" s="423" t="s">
        <v>109</v>
      </c>
      <c r="C63" s="436" t="s">
        <v>632</v>
      </c>
      <c r="D63" s="453" t="s">
        <v>630</v>
      </c>
      <c r="E63" s="563" t="s">
        <v>1277</v>
      </c>
      <c r="F63" s="576" t="s">
        <v>1219</v>
      </c>
      <c r="G63" s="424">
        <v>48.2</v>
      </c>
      <c r="H63" s="425">
        <v>3</v>
      </c>
      <c r="I63" s="591" t="s">
        <v>1238</v>
      </c>
      <c r="J63" s="424">
        <v>58.2</v>
      </c>
      <c r="K63" s="425">
        <v>1</v>
      </c>
      <c r="L63" s="428">
        <f t="shared" si="1"/>
        <v>4</v>
      </c>
      <c r="M63" s="428" t="s">
        <v>236</v>
      </c>
      <c r="N63" s="304" t="s">
        <v>236</v>
      </c>
      <c r="O63" s="611" t="s">
        <v>1277</v>
      </c>
    </row>
    <row r="64" spans="1:19" x14ac:dyDescent="0.25">
      <c r="A64" s="687"/>
      <c r="B64" s="423" t="s">
        <v>118</v>
      </c>
      <c r="C64" s="436" t="s">
        <v>632</v>
      </c>
      <c r="D64" s="453" t="s">
        <v>630</v>
      </c>
      <c r="E64" s="563" t="s">
        <v>1277</v>
      </c>
      <c r="F64" s="576" t="s">
        <v>1220</v>
      </c>
      <c r="G64" s="424">
        <v>48</v>
      </c>
      <c r="H64" s="425">
        <v>4</v>
      </c>
      <c r="I64" s="591" t="s">
        <v>1238</v>
      </c>
      <c r="J64" s="424">
        <v>58.2</v>
      </c>
      <c r="K64" s="425">
        <v>1</v>
      </c>
      <c r="L64" s="428">
        <f t="shared" si="1"/>
        <v>5</v>
      </c>
      <c r="M64" s="428" t="s">
        <v>236</v>
      </c>
      <c r="N64" s="304" t="s">
        <v>236</v>
      </c>
      <c r="O64" s="611" t="s">
        <v>1277</v>
      </c>
    </row>
    <row r="65" spans="1:15" x14ac:dyDescent="0.25">
      <c r="A65" s="687"/>
      <c r="B65" s="423" t="s">
        <v>125</v>
      </c>
      <c r="C65" s="436" t="s">
        <v>632</v>
      </c>
      <c r="D65" s="453" t="s">
        <v>630</v>
      </c>
      <c r="E65" s="563" t="s">
        <v>1277</v>
      </c>
      <c r="F65" s="576" t="s">
        <v>1221</v>
      </c>
      <c r="G65" s="424">
        <v>42.4</v>
      </c>
      <c r="H65" s="425">
        <v>6</v>
      </c>
      <c r="I65" s="591" t="s">
        <v>1239</v>
      </c>
      <c r="J65" s="424">
        <v>61.9</v>
      </c>
      <c r="K65" s="425">
        <v>1</v>
      </c>
      <c r="L65" s="428">
        <f t="shared" si="1"/>
        <v>7</v>
      </c>
      <c r="M65" s="428" t="s">
        <v>236</v>
      </c>
      <c r="N65" s="304" t="s">
        <v>236</v>
      </c>
      <c r="O65" s="611" t="s">
        <v>1277</v>
      </c>
    </row>
    <row r="66" spans="1:15" x14ac:dyDescent="0.25">
      <c r="A66" s="687"/>
      <c r="B66" s="426" t="s">
        <v>134</v>
      </c>
      <c r="C66" s="436" t="s">
        <v>632</v>
      </c>
      <c r="D66" s="453" t="s">
        <v>630</v>
      </c>
      <c r="E66" s="563" t="s">
        <v>1277</v>
      </c>
      <c r="F66" s="576" t="s">
        <v>1222</v>
      </c>
      <c r="G66" s="424">
        <v>49.5</v>
      </c>
      <c r="H66" s="425">
        <v>3</v>
      </c>
      <c r="I66" s="591" t="s">
        <v>667</v>
      </c>
      <c r="J66" s="424">
        <v>68.3</v>
      </c>
      <c r="K66" s="425">
        <v>0</v>
      </c>
      <c r="L66" s="428">
        <f t="shared" si="1"/>
        <v>3</v>
      </c>
      <c r="M66" s="428" t="s">
        <v>236</v>
      </c>
      <c r="N66" s="304" t="s">
        <v>236</v>
      </c>
      <c r="O66" s="611" t="s">
        <v>1277</v>
      </c>
    </row>
    <row r="67" spans="1:15" x14ac:dyDescent="0.25">
      <c r="A67" s="687"/>
      <c r="B67" s="426" t="s">
        <v>143</v>
      </c>
      <c r="C67" s="436" t="s">
        <v>632</v>
      </c>
      <c r="D67" s="453" t="s">
        <v>630</v>
      </c>
      <c r="E67" s="563" t="s">
        <v>1277</v>
      </c>
      <c r="F67" s="576" t="s">
        <v>1223</v>
      </c>
      <c r="G67" s="424">
        <v>45.7</v>
      </c>
      <c r="H67" s="425">
        <v>3</v>
      </c>
      <c r="I67" s="591" t="s">
        <v>668</v>
      </c>
      <c r="J67" s="424">
        <v>63.1</v>
      </c>
      <c r="K67" s="425">
        <v>0</v>
      </c>
      <c r="L67" s="428">
        <f t="shared" si="1"/>
        <v>3</v>
      </c>
      <c r="M67" s="428" t="s">
        <v>236</v>
      </c>
      <c r="N67" s="304" t="s">
        <v>236</v>
      </c>
      <c r="O67" s="611" t="s">
        <v>1277</v>
      </c>
    </row>
    <row r="68" spans="1:15" ht="15" customHeight="1" x14ac:dyDescent="0.25">
      <c r="A68" s="687"/>
      <c r="B68" s="426" t="s">
        <v>152</v>
      </c>
      <c r="C68" s="436" t="s">
        <v>632</v>
      </c>
      <c r="D68" s="453" t="s">
        <v>630</v>
      </c>
      <c r="E68" s="563" t="s">
        <v>1277</v>
      </c>
      <c r="F68" s="576" t="s">
        <v>1224</v>
      </c>
      <c r="G68" s="424">
        <v>50.7</v>
      </c>
      <c r="H68" s="425">
        <v>3</v>
      </c>
      <c r="I68" s="591" t="s">
        <v>669</v>
      </c>
      <c r="J68" s="424">
        <v>63.5</v>
      </c>
      <c r="K68" s="425">
        <v>0</v>
      </c>
      <c r="L68" s="428">
        <f t="shared" si="1"/>
        <v>3</v>
      </c>
      <c r="M68" s="428" t="s">
        <v>236</v>
      </c>
      <c r="N68" s="304" t="s">
        <v>236</v>
      </c>
      <c r="O68" s="611" t="s">
        <v>1277</v>
      </c>
    </row>
    <row r="69" spans="1:15" ht="15.75" thickBot="1" x14ac:dyDescent="0.3">
      <c r="A69" s="688"/>
      <c r="B69" s="299" t="s">
        <v>160</v>
      </c>
      <c r="C69" s="451" t="s">
        <v>632</v>
      </c>
      <c r="D69" s="454" t="s">
        <v>630</v>
      </c>
      <c r="E69" s="454" t="s">
        <v>1277</v>
      </c>
      <c r="F69" s="593" t="s">
        <v>1225</v>
      </c>
      <c r="G69" s="455">
        <v>45.1</v>
      </c>
      <c r="H69" s="456">
        <v>5</v>
      </c>
      <c r="I69" s="582" t="s">
        <v>1240</v>
      </c>
      <c r="J69" s="455">
        <v>61.5</v>
      </c>
      <c r="K69" s="456">
        <v>2</v>
      </c>
      <c r="L69" s="457">
        <f t="shared" si="1"/>
        <v>7</v>
      </c>
      <c r="M69" s="457" t="s">
        <v>236</v>
      </c>
      <c r="N69" s="469" t="s">
        <v>236</v>
      </c>
      <c r="O69" s="615" t="s">
        <v>1277</v>
      </c>
    </row>
    <row r="70" spans="1:15" ht="15" customHeight="1" x14ac:dyDescent="0.25">
      <c r="A70" s="682" t="s">
        <v>651</v>
      </c>
      <c r="B70" s="471" t="s">
        <v>169</v>
      </c>
      <c r="C70" s="486" t="s">
        <v>632</v>
      </c>
      <c r="D70" s="498" t="s">
        <v>630</v>
      </c>
      <c r="E70" s="498" t="s">
        <v>1277</v>
      </c>
      <c r="F70" s="594" t="s">
        <v>1226</v>
      </c>
      <c r="G70" s="482">
        <v>53.8</v>
      </c>
      <c r="H70" s="485">
        <v>4</v>
      </c>
      <c r="I70" s="585" t="s">
        <v>1241</v>
      </c>
      <c r="J70" s="482">
        <v>55.6</v>
      </c>
      <c r="K70" s="485">
        <v>2</v>
      </c>
      <c r="L70" s="484">
        <f t="shared" si="1"/>
        <v>6</v>
      </c>
      <c r="M70" s="484" t="s">
        <v>236</v>
      </c>
      <c r="N70" s="308" t="s">
        <v>236</v>
      </c>
      <c r="O70" s="614" t="s">
        <v>1277</v>
      </c>
    </row>
    <row r="71" spans="1:15" x14ac:dyDescent="0.25">
      <c r="A71" s="683"/>
      <c r="B71" s="481" t="s">
        <v>1394</v>
      </c>
      <c r="C71" s="487" t="s">
        <v>632</v>
      </c>
      <c r="D71" s="499" t="s">
        <v>630</v>
      </c>
      <c r="E71" s="499" t="s">
        <v>1277</v>
      </c>
      <c r="F71" s="576" t="s">
        <v>1227</v>
      </c>
      <c r="G71" s="476">
        <v>49.5</v>
      </c>
      <c r="H71" s="477">
        <v>7</v>
      </c>
      <c r="I71" s="591" t="s">
        <v>670</v>
      </c>
      <c r="J71" s="476">
        <v>63.1</v>
      </c>
      <c r="K71" s="477">
        <v>0</v>
      </c>
      <c r="L71" s="480">
        <f t="shared" si="1"/>
        <v>7</v>
      </c>
      <c r="M71" s="480" t="s">
        <v>236</v>
      </c>
      <c r="N71" s="304" t="s">
        <v>236</v>
      </c>
      <c r="O71" s="611" t="s">
        <v>1277</v>
      </c>
    </row>
    <row r="72" spans="1:15" ht="17.25" x14ac:dyDescent="0.25">
      <c r="A72" s="683"/>
      <c r="B72" s="478" t="s">
        <v>653</v>
      </c>
      <c r="C72" s="488" t="s">
        <v>628</v>
      </c>
      <c r="D72" s="499" t="s">
        <v>630</v>
      </c>
      <c r="E72" s="499" t="s">
        <v>1104</v>
      </c>
      <c r="F72" s="576" t="s">
        <v>628</v>
      </c>
      <c r="G72" s="476" t="s">
        <v>630</v>
      </c>
      <c r="H72" s="477" t="s">
        <v>630</v>
      </c>
      <c r="I72" s="591" t="s">
        <v>628</v>
      </c>
      <c r="J72" s="476" t="s">
        <v>630</v>
      </c>
      <c r="K72" s="476" t="s">
        <v>630</v>
      </c>
      <c r="L72" s="480" t="s">
        <v>630</v>
      </c>
      <c r="M72" s="480" t="s">
        <v>1108</v>
      </c>
      <c r="N72" s="304" t="s">
        <v>236</v>
      </c>
      <c r="O72" s="611" t="s">
        <v>1284</v>
      </c>
    </row>
    <row r="73" spans="1:15" x14ac:dyDescent="0.25">
      <c r="A73" s="683"/>
      <c r="B73" s="475" t="s">
        <v>654</v>
      </c>
      <c r="C73" s="487" t="s">
        <v>628</v>
      </c>
      <c r="D73" s="499" t="s">
        <v>630</v>
      </c>
      <c r="E73" s="499" t="s">
        <v>1277</v>
      </c>
      <c r="F73" s="576" t="s">
        <v>628</v>
      </c>
      <c r="G73" s="476" t="s">
        <v>630</v>
      </c>
      <c r="H73" s="477" t="s">
        <v>630</v>
      </c>
      <c r="I73" s="591" t="s">
        <v>628</v>
      </c>
      <c r="J73" s="476" t="s">
        <v>630</v>
      </c>
      <c r="K73" s="476" t="s">
        <v>630</v>
      </c>
      <c r="L73" s="480" t="s">
        <v>630</v>
      </c>
      <c r="M73" s="480" t="s">
        <v>236</v>
      </c>
      <c r="N73" s="304" t="s">
        <v>236</v>
      </c>
      <c r="O73" s="611" t="s">
        <v>1277</v>
      </c>
    </row>
    <row r="74" spans="1:15" x14ac:dyDescent="0.25">
      <c r="A74" s="683"/>
      <c r="B74" s="475" t="s">
        <v>186</v>
      </c>
      <c r="C74" s="489" t="s">
        <v>632</v>
      </c>
      <c r="D74" s="499" t="s">
        <v>630</v>
      </c>
      <c r="E74" s="499" t="s">
        <v>1277</v>
      </c>
      <c r="F74" s="576" t="s">
        <v>1228</v>
      </c>
      <c r="G74" s="476">
        <v>59.5</v>
      </c>
      <c r="H74" s="477">
        <v>6</v>
      </c>
      <c r="I74" s="591" t="s">
        <v>1242</v>
      </c>
      <c r="J74" s="476">
        <v>65.5</v>
      </c>
      <c r="K74" s="477">
        <v>2</v>
      </c>
      <c r="L74" s="477">
        <f t="shared" si="1"/>
        <v>8</v>
      </c>
      <c r="M74" s="480" t="s">
        <v>236</v>
      </c>
      <c r="N74" s="304" t="s">
        <v>236</v>
      </c>
      <c r="O74" s="611" t="s">
        <v>1277</v>
      </c>
    </row>
    <row r="75" spans="1:15" x14ac:dyDescent="0.25">
      <c r="A75" s="683"/>
      <c r="B75" s="475" t="s">
        <v>195</v>
      </c>
      <c r="C75" s="487" t="s">
        <v>632</v>
      </c>
      <c r="D75" s="499" t="s">
        <v>630</v>
      </c>
      <c r="E75" s="499" t="s">
        <v>1277</v>
      </c>
      <c r="F75" s="576" t="s">
        <v>1229</v>
      </c>
      <c r="G75" s="476">
        <v>48.8</v>
      </c>
      <c r="H75" s="477">
        <v>6</v>
      </c>
      <c r="I75" s="591" t="s">
        <v>1243</v>
      </c>
      <c r="J75" s="476">
        <v>58.1</v>
      </c>
      <c r="K75" s="477">
        <v>1</v>
      </c>
      <c r="L75" s="477">
        <f t="shared" si="1"/>
        <v>7</v>
      </c>
      <c r="M75" s="480" t="s">
        <v>236</v>
      </c>
      <c r="N75" s="304" t="s">
        <v>236</v>
      </c>
      <c r="O75" s="611" t="s">
        <v>1277</v>
      </c>
    </row>
    <row r="76" spans="1:15" x14ac:dyDescent="0.25">
      <c r="A76" s="683"/>
      <c r="B76" s="478" t="s">
        <v>204</v>
      </c>
      <c r="C76" s="488" t="s">
        <v>632</v>
      </c>
      <c r="D76" s="499" t="s">
        <v>630</v>
      </c>
      <c r="E76" s="499" t="s">
        <v>1277</v>
      </c>
      <c r="F76" s="576" t="s">
        <v>1230</v>
      </c>
      <c r="G76" s="476">
        <v>52.4</v>
      </c>
      <c r="H76" s="477">
        <v>6</v>
      </c>
      <c r="I76" s="591" t="s">
        <v>1244</v>
      </c>
      <c r="J76" s="476">
        <v>66</v>
      </c>
      <c r="K76" s="477">
        <v>1</v>
      </c>
      <c r="L76" s="477">
        <f t="shared" si="1"/>
        <v>7</v>
      </c>
      <c r="M76" s="480" t="s">
        <v>236</v>
      </c>
      <c r="N76" s="304" t="s">
        <v>236</v>
      </c>
      <c r="O76" s="611" t="s">
        <v>1277</v>
      </c>
    </row>
    <row r="77" spans="1:15" x14ac:dyDescent="0.25">
      <c r="A77" s="683"/>
      <c r="B77" s="478" t="s">
        <v>213</v>
      </c>
      <c r="C77" s="488" t="s">
        <v>632</v>
      </c>
      <c r="D77" s="499" t="s">
        <v>630</v>
      </c>
      <c r="E77" s="499" t="s">
        <v>1277</v>
      </c>
      <c r="F77" s="576" t="s">
        <v>1231</v>
      </c>
      <c r="G77" s="476">
        <v>48.5</v>
      </c>
      <c r="H77" s="477">
        <v>8</v>
      </c>
      <c r="I77" s="591" t="s">
        <v>1245</v>
      </c>
      <c r="J77" s="476">
        <v>66</v>
      </c>
      <c r="K77" s="477">
        <v>1</v>
      </c>
      <c r="L77" s="477">
        <f t="shared" si="1"/>
        <v>9</v>
      </c>
      <c r="M77" s="480" t="s">
        <v>236</v>
      </c>
      <c r="N77" s="304" t="s">
        <v>236</v>
      </c>
      <c r="O77" s="611" t="s">
        <v>1277</v>
      </c>
    </row>
    <row r="78" spans="1:15" x14ac:dyDescent="0.25">
      <c r="A78" s="683"/>
      <c r="B78" s="478" t="s">
        <v>219</v>
      </c>
      <c r="C78" s="488" t="s">
        <v>632</v>
      </c>
      <c r="D78" s="499" t="s">
        <v>630</v>
      </c>
      <c r="E78" s="499" t="s">
        <v>1277</v>
      </c>
      <c r="F78" s="576" t="s">
        <v>1232</v>
      </c>
      <c r="G78" s="476">
        <v>54.5</v>
      </c>
      <c r="H78" s="477">
        <v>4</v>
      </c>
      <c r="I78" s="591" t="s">
        <v>1246</v>
      </c>
      <c r="J78" s="476">
        <v>63.5</v>
      </c>
      <c r="K78" s="477">
        <v>1</v>
      </c>
      <c r="L78" s="477">
        <f t="shared" si="1"/>
        <v>5</v>
      </c>
      <c r="M78" s="480" t="s">
        <v>236</v>
      </c>
      <c r="N78" s="304" t="s">
        <v>236</v>
      </c>
      <c r="O78" s="611" t="s">
        <v>1277</v>
      </c>
    </row>
    <row r="79" spans="1:15" s="412" customFormat="1" x14ac:dyDescent="0.25">
      <c r="A79" s="683"/>
      <c r="B79" s="470" t="s">
        <v>1008</v>
      </c>
      <c r="C79" s="488" t="s">
        <v>632</v>
      </c>
      <c r="D79" s="499" t="s">
        <v>1114</v>
      </c>
      <c r="E79" s="499" t="s">
        <v>1114</v>
      </c>
      <c r="F79" s="576" t="s">
        <v>1233</v>
      </c>
      <c r="G79" s="476">
        <v>52.8</v>
      </c>
      <c r="H79" s="477">
        <v>5</v>
      </c>
      <c r="I79" s="591" t="s">
        <v>663</v>
      </c>
      <c r="J79" s="476">
        <v>63.3</v>
      </c>
      <c r="K79" s="477">
        <v>0</v>
      </c>
      <c r="L79" s="477">
        <v>5</v>
      </c>
      <c r="M79" s="480" t="s">
        <v>630</v>
      </c>
      <c r="N79" s="304" t="s">
        <v>630</v>
      </c>
      <c r="O79" s="611" t="s">
        <v>1114</v>
      </c>
    </row>
    <row r="80" spans="1:15" s="412" customFormat="1" ht="15.75" thickBot="1" x14ac:dyDescent="0.3">
      <c r="A80" s="684"/>
      <c r="B80" s="512" t="s">
        <v>1009</v>
      </c>
      <c r="C80" s="502" t="s">
        <v>632</v>
      </c>
      <c r="D80" s="490" t="s">
        <v>630</v>
      </c>
      <c r="E80" s="490" t="s">
        <v>1277</v>
      </c>
      <c r="F80" s="593" t="s">
        <v>1234</v>
      </c>
      <c r="G80" s="503">
        <v>55.8</v>
      </c>
      <c r="H80" s="490">
        <v>2</v>
      </c>
      <c r="I80" s="593" t="s">
        <v>1110</v>
      </c>
      <c r="J80" s="503">
        <v>65.599999999999994</v>
      </c>
      <c r="K80" s="490">
        <v>0</v>
      </c>
      <c r="L80" s="490">
        <v>2</v>
      </c>
      <c r="M80" s="490" t="s">
        <v>13</v>
      </c>
      <c r="N80" s="491" t="s">
        <v>236</v>
      </c>
      <c r="O80" s="615" t="s">
        <v>1114</v>
      </c>
    </row>
    <row r="81" spans="1:15" s="296" customFormat="1" x14ac:dyDescent="0.2">
      <c r="A81" s="732" t="s">
        <v>1106</v>
      </c>
      <c r="B81" s="732"/>
      <c r="C81" s="732"/>
      <c r="D81" s="732"/>
      <c r="E81" s="732"/>
      <c r="F81" s="732"/>
      <c r="G81" s="732"/>
      <c r="H81" s="732"/>
      <c r="I81" s="732"/>
      <c r="J81" s="732"/>
      <c r="K81" s="732"/>
      <c r="L81" s="732"/>
      <c r="M81" s="732"/>
      <c r="N81" s="732"/>
      <c r="O81" s="732"/>
    </row>
    <row r="82" spans="1:15" s="296" customFormat="1" ht="12.75" x14ac:dyDescent="0.2">
      <c r="A82" s="728" t="s">
        <v>1345</v>
      </c>
      <c r="B82" s="728"/>
      <c r="C82" s="728"/>
      <c r="D82" s="728"/>
      <c r="E82" s="728"/>
      <c r="F82" s="728"/>
      <c r="G82" s="728"/>
      <c r="H82" s="728"/>
      <c r="I82" s="728"/>
      <c r="J82" s="728"/>
      <c r="K82" s="728"/>
      <c r="L82" s="728"/>
      <c r="M82" s="728"/>
      <c r="N82" s="728"/>
      <c r="O82" s="728"/>
    </row>
    <row r="83" spans="1:15" s="296" customFormat="1" ht="12.75" x14ac:dyDescent="0.2">
      <c r="A83" s="728" t="s">
        <v>1287</v>
      </c>
      <c r="B83" s="728"/>
      <c r="C83" s="728"/>
      <c r="D83" s="728"/>
      <c r="E83" s="728"/>
      <c r="F83" s="728"/>
      <c r="G83" s="728"/>
      <c r="H83" s="728"/>
      <c r="I83" s="728"/>
      <c r="J83" s="728"/>
      <c r="K83" s="728"/>
      <c r="L83" s="728"/>
      <c r="M83" s="728"/>
      <c r="N83" s="728"/>
      <c r="O83" s="728"/>
    </row>
    <row r="84" spans="1:15" s="296" customFormat="1" ht="12.75" x14ac:dyDescent="0.2">
      <c r="A84" s="728" t="s">
        <v>1105</v>
      </c>
      <c r="B84" s="728"/>
      <c r="C84" s="728"/>
      <c r="D84" s="728"/>
      <c r="E84" s="728"/>
      <c r="F84" s="728"/>
      <c r="G84" s="728"/>
      <c r="H84" s="728"/>
      <c r="I84" s="728"/>
      <c r="J84" s="728"/>
      <c r="K84" s="728"/>
      <c r="L84" s="728"/>
      <c r="M84" s="728"/>
      <c r="N84" s="728"/>
      <c r="O84" s="728"/>
    </row>
    <row r="85" spans="1:15" s="296" customFormat="1" ht="12.75" x14ac:dyDescent="0.2">
      <c r="A85" s="728" t="s">
        <v>1278</v>
      </c>
      <c r="B85" s="728"/>
      <c r="C85" s="728"/>
      <c r="D85" s="728"/>
      <c r="E85" s="728"/>
      <c r="F85" s="728"/>
      <c r="G85" s="728"/>
      <c r="H85" s="728"/>
      <c r="I85" s="728"/>
      <c r="J85" s="728"/>
      <c r="K85" s="728"/>
      <c r="L85" s="728"/>
      <c r="M85" s="728"/>
      <c r="N85" s="728"/>
      <c r="O85" s="728"/>
    </row>
    <row r="86" spans="1:15" s="296" customFormat="1" ht="12.75" x14ac:dyDescent="0.2">
      <c r="D86" s="298"/>
      <c r="E86" s="298"/>
      <c r="F86" s="298"/>
      <c r="G86" s="297"/>
      <c r="H86" s="297"/>
      <c r="I86" s="313"/>
      <c r="J86" s="313"/>
      <c r="K86" s="313"/>
      <c r="L86" s="329"/>
      <c r="M86" s="329"/>
    </row>
    <row r="87" spans="1:15" s="397" customFormat="1" ht="26.25" x14ac:dyDescent="0.4">
      <c r="D87" s="731" t="s">
        <v>917</v>
      </c>
      <c r="E87" s="731"/>
      <c r="F87" s="731"/>
      <c r="G87" s="731"/>
      <c r="H87" s="731"/>
      <c r="I87" s="731"/>
      <c r="J87" s="731"/>
      <c r="K87" s="731"/>
      <c r="L87" s="731"/>
      <c r="M87" s="731"/>
      <c r="N87" s="731"/>
      <c r="O87" s="731"/>
    </row>
    <row r="88" spans="1:15" ht="15.75" thickBot="1" x14ac:dyDescent="0.3">
      <c r="D88" s="54"/>
      <c r="E88" s="54"/>
      <c r="F88" s="736" t="s">
        <v>619</v>
      </c>
      <c r="G88" s="736"/>
      <c r="H88" s="736"/>
      <c r="I88" s="733" t="s">
        <v>620</v>
      </c>
      <c r="J88" s="733"/>
      <c r="K88" s="733"/>
      <c r="L88" s="83"/>
      <c r="M88" s="733" t="s">
        <v>1113</v>
      </c>
      <c r="N88" s="733"/>
    </row>
    <row r="89" spans="1:15" ht="33" thickBot="1" x14ac:dyDescent="0.3">
      <c r="A89" s="84"/>
      <c r="B89" s="85" t="s">
        <v>621</v>
      </c>
      <c r="C89" s="386" t="s">
        <v>1095</v>
      </c>
      <c r="D89" s="387" t="s">
        <v>1096</v>
      </c>
      <c r="E89" s="387" t="s">
        <v>657</v>
      </c>
      <c r="F89" s="603" t="s">
        <v>1270</v>
      </c>
      <c r="G89" s="301" t="s">
        <v>622</v>
      </c>
      <c r="H89" s="301" t="s">
        <v>623</v>
      </c>
      <c r="I89" s="603" t="s">
        <v>1271</v>
      </c>
      <c r="J89" s="301" t="s">
        <v>622</v>
      </c>
      <c r="K89" s="301" t="s">
        <v>623</v>
      </c>
      <c r="L89" s="466" t="s">
        <v>624</v>
      </c>
      <c r="M89" s="466" t="s">
        <v>1109</v>
      </c>
      <c r="N89" s="468" t="s">
        <v>1107</v>
      </c>
      <c r="O89" s="610" t="s">
        <v>1279</v>
      </c>
    </row>
    <row r="90" spans="1:15" ht="15" customHeight="1" x14ac:dyDescent="0.25">
      <c r="A90" s="689" t="s">
        <v>972</v>
      </c>
      <c r="B90" s="42" t="s">
        <v>627</v>
      </c>
      <c r="C90" s="492" t="s">
        <v>628</v>
      </c>
      <c r="D90" s="498" t="s">
        <v>630</v>
      </c>
      <c r="E90" s="498" t="s">
        <v>1277</v>
      </c>
      <c r="F90" s="594" t="s">
        <v>628</v>
      </c>
      <c r="G90" s="483" t="s">
        <v>630</v>
      </c>
      <c r="H90" s="472" t="s">
        <v>630</v>
      </c>
      <c r="I90" s="594" t="s">
        <v>628</v>
      </c>
      <c r="J90" s="504" t="s">
        <v>628</v>
      </c>
      <c r="K90" s="504" t="s">
        <v>628</v>
      </c>
      <c r="L90" s="528" t="s">
        <v>630</v>
      </c>
      <c r="M90" s="518" t="s">
        <v>236</v>
      </c>
      <c r="N90" s="520" t="s">
        <v>236</v>
      </c>
      <c r="O90" s="616" t="s">
        <v>1277</v>
      </c>
    </row>
    <row r="91" spans="1:15" x14ac:dyDescent="0.25">
      <c r="A91" s="690"/>
      <c r="B91" s="39" t="s">
        <v>690</v>
      </c>
      <c r="C91" s="487" t="s">
        <v>628</v>
      </c>
      <c r="D91" s="499" t="s">
        <v>630</v>
      </c>
      <c r="E91" s="499" t="s">
        <v>1277</v>
      </c>
      <c r="F91" s="576" t="s">
        <v>628</v>
      </c>
      <c r="G91" s="479" t="s">
        <v>630</v>
      </c>
      <c r="H91" s="473" t="s">
        <v>630</v>
      </c>
      <c r="I91" s="576" t="s">
        <v>628</v>
      </c>
      <c r="J91" s="505" t="s">
        <v>628</v>
      </c>
      <c r="K91" s="505" t="s">
        <v>628</v>
      </c>
      <c r="L91" s="529" t="s">
        <v>630</v>
      </c>
      <c r="M91" s="532" t="s">
        <v>236</v>
      </c>
      <c r="N91" s="533" t="s">
        <v>236</v>
      </c>
      <c r="O91" s="616" t="s">
        <v>1277</v>
      </c>
    </row>
    <row r="92" spans="1:15" x14ac:dyDescent="0.25">
      <c r="A92" s="690"/>
      <c r="B92" s="40" t="s">
        <v>14</v>
      </c>
      <c r="C92" s="487" t="s">
        <v>632</v>
      </c>
      <c r="D92" s="499" t="s">
        <v>630</v>
      </c>
      <c r="E92" s="499" t="s">
        <v>1277</v>
      </c>
      <c r="F92" s="590" t="s">
        <v>1158</v>
      </c>
      <c r="G92" s="479">
        <v>67.7</v>
      </c>
      <c r="H92" s="499">
        <v>13</v>
      </c>
      <c r="I92" s="590" t="s">
        <v>1185</v>
      </c>
      <c r="J92" s="479">
        <v>56.3</v>
      </c>
      <c r="K92" s="499">
        <v>14</v>
      </c>
      <c r="L92" s="515">
        <f>H92+K92</f>
        <v>27</v>
      </c>
      <c r="M92" s="532" t="s">
        <v>236</v>
      </c>
      <c r="N92" s="533" t="s">
        <v>236</v>
      </c>
      <c r="O92" s="616" t="s">
        <v>1277</v>
      </c>
    </row>
    <row r="93" spans="1:15" x14ac:dyDescent="0.25">
      <c r="A93" s="690"/>
      <c r="B93" s="41" t="s">
        <v>23</v>
      </c>
      <c r="C93" s="487" t="s">
        <v>632</v>
      </c>
      <c r="D93" s="499" t="s">
        <v>630</v>
      </c>
      <c r="E93" s="499" t="s">
        <v>1277</v>
      </c>
      <c r="F93" s="590" t="s">
        <v>1159</v>
      </c>
      <c r="G93" s="479">
        <v>73</v>
      </c>
      <c r="H93" s="499">
        <v>11</v>
      </c>
      <c r="I93" s="590" t="s">
        <v>1186</v>
      </c>
      <c r="J93" s="479">
        <v>63.4</v>
      </c>
      <c r="K93" s="499">
        <v>11</v>
      </c>
      <c r="L93" s="515">
        <f t="shared" ref="L93:L120" si="2">H93+K93</f>
        <v>22</v>
      </c>
      <c r="M93" s="532" t="s">
        <v>236</v>
      </c>
      <c r="N93" s="533" t="s">
        <v>236</v>
      </c>
      <c r="O93" s="616" t="s">
        <v>1277</v>
      </c>
    </row>
    <row r="94" spans="1:15" x14ac:dyDescent="0.25">
      <c r="A94" s="690"/>
      <c r="B94" s="41" t="s">
        <v>31</v>
      </c>
      <c r="C94" s="487" t="s">
        <v>632</v>
      </c>
      <c r="D94" s="499" t="s">
        <v>630</v>
      </c>
      <c r="E94" s="499" t="s">
        <v>1277</v>
      </c>
      <c r="F94" s="590" t="s">
        <v>1160</v>
      </c>
      <c r="G94" s="479">
        <v>72</v>
      </c>
      <c r="H94" s="499">
        <v>10</v>
      </c>
      <c r="I94" s="576" t="s">
        <v>1187</v>
      </c>
      <c r="J94" s="479">
        <v>60.8</v>
      </c>
      <c r="K94" s="499">
        <v>12</v>
      </c>
      <c r="L94" s="515">
        <f t="shared" si="2"/>
        <v>22</v>
      </c>
      <c r="M94" s="532" t="s">
        <v>236</v>
      </c>
      <c r="N94" s="533" t="s">
        <v>236</v>
      </c>
      <c r="O94" s="616" t="s">
        <v>1277</v>
      </c>
    </row>
    <row r="95" spans="1:15" x14ac:dyDescent="0.25">
      <c r="A95" s="690"/>
      <c r="B95" s="40" t="s">
        <v>682</v>
      </c>
      <c r="C95" s="487" t="s">
        <v>632</v>
      </c>
      <c r="D95" s="499" t="s">
        <v>630</v>
      </c>
      <c r="E95" s="499" t="s">
        <v>1277</v>
      </c>
      <c r="F95" s="576" t="s">
        <v>1161</v>
      </c>
      <c r="G95" s="479">
        <v>73.5</v>
      </c>
      <c r="H95" s="499">
        <v>10</v>
      </c>
      <c r="I95" s="576" t="s">
        <v>1188</v>
      </c>
      <c r="J95" s="479">
        <v>63.7</v>
      </c>
      <c r="K95" s="499">
        <v>11</v>
      </c>
      <c r="L95" s="515">
        <f t="shared" si="2"/>
        <v>21</v>
      </c>
      <c r="M95" s="532" t="s">
        <v>236</v>
      </c>
      <c r="N95" s="533" t="s">
        <v>236</v>
      </c>
      <c r="O95" s="616" t="s">
        <v>1277</v>
      </c>
    </row>
    <row r="96" spans="1:15" x14ac:dyDescent="0.25">
      <c r="A96" s="690"/>
      <c r="B96" s="41" t="s">
        <v>48</v>
      </c>
      <c r="C96" s="487" t="s">
        <v>632</v>
      </c>
      <c r="D96" s="499" t="s">
        <v>630</v>
      </c>
      <c r="E96" s="499" t="s">
        <v>1277</v>
      </c>
      <c r="F96" s="590" t="s">
        <v>1162</v>
      </c>
      <c r="G96" s="479">
        <v>73.3</v>
      </c>
      <c r="H96" s="499">
        <v>10</v>
      </c>
      <c r="I96" s="590" t="s">
        <v>1189</v>
      </c>
      <c r="J96" s="479">
        <v>65.5</v>
      </c>
      <c r="K96" s="499">
        <v>12</v>
      </c>
      <c r="L96" s="515">
        <f t="shared" si="2"/>
        <v>22</v>
      </c>
      <c r="M96" s="532" t="s">
        <v>236</v>
      </c>
      <c r="N96" s="533" t="s">
        <v>236</v>
      </c>
      <c r="O96" s="616" t="s">
        <v>1277</v>
      </c>
    </row>
    <row r="97" spans="1:19" x14ac:dyDescent="0.25">
      <c r="A97" s="690"/>
      <c r="B97" s="41" t="s">
        <v>54</v>
      </c>
      <c r="C97" s="487" t="s">
        <v>632</v>
      </c>
      <c r="D97" s="499" t="s">
        <v>630</v>
      </c>
      <c r="E97" s="499" t="s">
        <v>1277</v>
      </c>
      <c r="F97" s="590" t="s">
        <v>1163</v>
      </c>
      <c r="G97" s="479">
        <v>70.7</v>
      </c>
      <c r="H97" s="499">
        <v>8</v>
      </c>
      <c r="I97" s="590" t="s">
        <v>1190</v>
      </c>
      <c r="J97" s="479">
        <v>63.9</v>
      </c>
      <c r="K97" s="499">
        <v>14</v>
      </c>
      <c r="L97" s="515">
        <f t="shared" si="2"/>
        <v>22</v>
      </c>
      <c r="M97" s="532" t="s">
        <v>236</v>
      </c>
      <c r="N97" s="533" t="s">
        <v>236</v>
      </c>
      <c r="O97" s="616" t="s">
        <v>1277</v>
      </c>
    </row>
    <row r="98" spans="1:19" x14ac:dyDescent="0.25">
      <c r="A98" s="690"/>
      <c r="B98" s="40" t="s">
        <v>60</v>
      </c>
      <c r="C98" s="487" t="s">
        <v>632</v>
      </c>
      <c r="D98" s="499" t="s">
        <v>630</v>
      </c>
      <c r="E98" s="499" t="s">
        <v>1277</v>
      </c>
      <c r="F98" s="590" t="s">
        <v>1164</v>
      </c>
      <c r="G98" s="479">
        <v>66.2</v>
      </c>
      <c r="H98" s="499">
        <v>10</v>
      </c>
      <c r="I98" s="590" t="s">
        <v>1191</v>
      </c>
      <c r="J98" s="479">
        <v>58.1</v>
      </c>
      <c r="K98" s="499">
        <v>11</v>
      </c>
      <c r="L98" s="515">
        <f t="shared" si="2"/>
        <v>21</v>
      </c>
      <c r="M98" s="532" t="s">
        <v>236</v>
      </c>
      <c r="N98" s="533" t="s">
        <v>236</v>
      </c>
      <c r="O98" s="616" t="s">
        <v>1277</v>
      </c>
    </row>
    <row r="99" spans="1:19" x14ac:dyDescent="0.25">
      <c r="A99" s="690"/>
      <c r="B99" s="40" t="s">
        <v>68</v>
      </c>
      <c r="C99" s="487" t="s">
        <v>632</v>
      </c>
      <c r="D99" s="499" t="s">
        <v>630</v>
      </c>
      <c r="E99" s="499" t="s">
        <v>1277</v>
      </c>
      <c r="F99" s="590" t="s">
        <v>1165</v>
      </c>
      <c r="G99" s="479">
        <v>72.8</v>
      </c>
      <c r="H99" s="499">
        <v>7</v>
      </c>
      <c r="I99" s="590" t="s">
        <v>1192</v>
      </c>
      <c r="J99" s="479">
        <v>52.6</v>
      </c>
      <c r="K99" s="499">
        <v>15</v>
      </c>
      <c r="L99" s="515">
        <f t="shared" si="2"/>
        <v>22</v>
      </c>
      <c r="M99" s="532" t="s">
        <v>236</v>
      </c>
      <c r="N99" s="533" t="s">
        <v>236</v>
      </c>
      <c r="O99" s="616" t="s">
        <v>1277</v>
      </c>
    </row>
    <row r="100" spans="1:19" x14ac:dyDescent="0.25">
      <c r="A100" s="690"/>
      <c r="B100" s="42" t="s">
        <v>77</v>
      </c>
      <c r="C100" s="487" t="s">
        <v>632</v>
      </c>
      <c r="D100" s="499" t="s">
        <v>630</v>
      </c>
      <c r="E100" s="499" t="s">
        <v>1277</v>
      </c>
      <c r="F100" s="590" t="s">
        <v>1166</v>
      </c>
      <c r="G100" s="479">
        <v>64.5</v>
      </c>
      <c r="H100" s="499">
        <v>14</v>
      </c>
      <c r="I100" s="590" t="s">
        <v>1193</v>
      </c>
      <c r="J100" s="479">
        <v>54.6</v>
      </c>
      <c r="K100" s="499">
        <v>11</v>
      </c>
      <c r="L100" s="515">
        <f t="shared" si="2"/>
        <v>25</v>
      </c>
      <c r="M100" s="532" t="s">
        <v>236</v>
      </c>
      <c r="N100" s="533" t="s">
        <v>236</v>
      </c>
      <c r="O100" s="616" t="s">
        <v>1277</v>
      </c>
    </row>
    <row r="101" spans="1:19" ht="17.25" x14ac:dyDescent="0.25">
      <c r="A101" s="690"/>
      <c r="B101" s="41" t="s">
        <v>86</v>
      </c>
      <c r="C101" s="487" t="s">
        <v>632</v>
      </c>
      <c r="D101" s="506" t="s">
        <v>630</v>
      </c>
      <c r="E101" s="499" t="s">
        <v>1119</v>
      </c>
      <c r="F101" s="589" t="s">
        <v>1167</v>
      </c>
      <c r="G101" s="476">
        <v>56.8</v>
      </c>
      <c r="H101" s="507">
        <v>8</v>
      </c>
      <c r="I101" s="590" t="s">
        <v>1194</v>
      </c>
      <c r="J101" s="479">
        <v>58.1</v>
      </c>
      <c r="K101" s="499">
        <v>11</v>
      </c>
      <c r="L101" s="515">
        <f t="shared" si="2"/>
        <v>19</v>
      </c>
      <c r="M101" s="532" t="s">
        <v>13</v>
      </c>
      <c r="N101" s="533" t="s">
        <v>236</v>
      </c>
      <c r="O101" s="616" t="s">
        <v>1282</v>
      </c>
    </row>
    <row r="102" spans="1:19" ht="15.75" thickBot="1" x14ac:dyDescent="0.3">
      <c r="A102" s="691"/>
      <c r="B102" s="42" t="s">
        <v>92</v>
      </c>
      <c r="C102" s="497" t="s">
        <v>632</v>
      </c>
      <c r="D102" s="500" t="s">
        <v>630</v>
      </c>
      <c r="E102" s="500" t="s">
        <v>1277</v>
      </c>
      <c r="F102" s="588" t="s">
        <v>1168</v>
      </c>
      <c r="G102" s="501">
        <v>61.7</v>
      </c>
      <c r="H102" s="306">
        <v>7</v>
      </c>
      <c r="I102" s="584" t="s">
        <v>1195</v>
      </c>
      <c r="J102" s="503">
        <v>66</v>
      </c>
      <c r="K102" s="500">
        <v>15</v>
      </c>
      <c r="L102" s="522">
        <f t="shared" si="2"/>
        <v>22</v>
      </c>
      <c r="M102" s="534" t="s">
        <v>236</v>
      </c>
      <c r="N102" s="535" t="s">
        <v>236</v>
      </c>
      <c r="O102" s="617" t="s">
        <v>1277</v>
      </c>
    </row>
    <row r="103" spans="1:19" ht="15" customHeight="1" x14ac:dyDescent="0.25">
      <c r="A103" s="686" t="s">
        <v>1000</v>
      </c>
      <c r="B103" s="43" t="s">
        <v>100</v>
      </c>
      <c r="C103" s="487" t="s">
        <v>632</v>
      </c>
      <c r="D103" s="496">
        <v>0.7</v>
      </c>
      <c r="E103" s="493">
        <v>26.8</v>
      </c>
      <c r="F103" s="587" t="s">
        <v>1169</v>
      </c>
      <c r="G103" s="494">
        <v>62.2</v>
      </c>
      <c r="H103" s="493">
        <v>6</v>
      </c>
      <c r="I103" s="587" t="s">
        <v>1196</v>
      </c>
      <c r="J103" s="494">
        <v>48.1</v>
      </c>
      <c r="K103" s="493">
        <v>6</v>
      </c>
      <c r="L103" s="495">
        <f t="shared" si="2"/>
        <v>12</v>
      </c>
      <c r="M103" s="530" t="s">
        <v>13</v>
      </c>
      <c r="N103" s="531" t="s">
        <v>236</v>
      </c>
      <c r="O103" s="618" t="s">
        <v>1282</v>
      </c>
      <c r="Q103" s="667"/>
    </row>
    <row r="104" spans="1:19" x14ac:dyDescent="0.25">
      <c r="A104" s="687"/>
      <c r="B104" s="40" t="s">
        <v>646</v>
      </c>
      <c r="C104" s="487" t="s">
        <v>628</v>
      </c>
      <c r="D104" s="508" t="s">
        <v>630</v>
      </c>
      <c r="E104" s="508" t="s">
        <v>1277</v>
      </c>
      <c r="F104" s="586" t="s">
        <v>628</v>
      </c>
      <c r="G104" s="509" t="s">
        <v>630</v>
      </c>
      <c r="H104" s="508" t="s">
        <v>630</v>
      </c>
      <c r="I104" s="586" t="s">
        <v>628</v>
      </c>
      <c r="J104" s="509" t="s">
        <v>630</v>
      </c>
      <c r="K104" s="508" t="s">
        <v>630</v>
      </c>
      <c r="L104" s="510" t="s">
        <v>630</v>
      </c>
      <c r="M104" s="467" t="s">
        <v>236</v>
      </c>
      <c r="N104" s="533" t="s">
        <v>1108</v>
      </c>
      <c r="O104" s="616" t="s">
        <v>1277</v>
      </c>
    </row>
    <row r="105" spans="1:19" ht="17.25" x14ac:dyDescent="0.25">
      <c r="A105" s="687"/>
      <c r="B105" s="40" t="s">
        <v>109</v>
      </c>
      <c r="C105" s="487" t="s">
        <v>632</v>
      </c>
      <c r="D105" s="493" t="s">
        <v>630</v>
      </c>
      <c r="E105" s="493" t="s">
        <v>1120</v>
      </c>
      <c r="F105" s="592" t="s">
        <v>1170</v>
      </c>
      <c r="G105" s="494">
        <v>63.2</v>
      </c>
      <c r="H105" s="493">
        <v>2</v>
      </c>
      <c r="I105" s="587" t="s">
        <v>1197</v>
      </c>
      <c r="J105" s="494">
        <v>44.1</v>
      </c>
      <c r="K105" s="493">
        <v>1</v>
      </c>
      <c r="L105" s="495">
        <f t="shared" si="2"/>
        <v>3</v>
      </c>
      <c r="M105" s="530" t="s">
        <v>1108</v>
      </c>
      <c r="N105" s="531" t="s">
        <v>1108</v>
      </c>
      <c r="O105" s="618" t="s">
        <v>1283</v>
      </c>
      <c r="Q105" s="667"/>
    </row>
    <row r="106" spans="1:19" ht="17.25" x14ac:dyDescent="0.25">
      <c r="A106" s="687"/>
      <c r="B106" s="40" t="s">
        <v>118</v>
      </c>
      <c r="C106" s="487" t="s">
        <v>632</v>
      </c>
      <c r="D106" s="496">
        <v>0.84</v>
      </c>
      <c r="E106" s="493" t="s">
        <v>1121</v>
      </c>
      <c r="F106" s="592" t="s">
        <v>1171</v>
      </c>
      <c r="G106" s="494">
        <v>63.9</v>
      </c>
      <c r="H106" s="493">
        <v>2</v>
      </c>
      <c r="I106" s="587" t="s">
        <v>671</v>
      </c>
      <c r="J106" s="494">
        <v>47.9</v>
      </c>
      <c r="K106" s="493">
        <v>0</v>
      </c>
      <c r="L106" s="495">
        <f t="shared" si="2"/>
        <v>2</v>
      </c>
      <c r="M106" s="530" t="s">
        <v>13</v>
      </c>
      <c r="N106" s="531" t="s">
        <v>236</v>
      </c>
      <c r="O106" s="618" t="s">
        <v>1285</v>
      </c>
      <c r="Q106" s="667"/>
    </row>
    <row r="107" spans="1:19" ht="17.25" x14ac:dyDescent="0.25">
      <c r="A107" s="687"/>
      <c r="B107" s="40" t="s">
        <v>125</v>
      </c>
      <c r="C107" s="487" t="s">
        <v>632</v>
      </c>
      <c r="D107" s="496">
        <v>0.88</v>
      </c>
      <c r="E107" s="493" t="s">
        <v>1122</v>
      </c>
      <c r="F107" s="592" t="s">
        <v>1172</v>
      </c>
      <c r="G107" s="494">
        <v>56.3</v>
      </c>
      <c r="H107" s="493">
        <v>2</v>
      </c>
      <c r="I107" s="587" t="s">
        <v>672</v>
      </c>
      <c r="J107" s="494">
        <v>48</v>
      </c>
      <c r="K107" s="493">
        <v>0</v>
      </c>
      <c r="L107" s="495">
        <f t="shared" si="2"/>
        <v>2</v>
      </c>
      <c r="M107" s="530" t="s">
        <v>13</v>
      </c>
      <c r="N107" s="531" t="s">
        <v>236</v>
      </c>
      <c r="O107" s="618" t="s">
        <v>1285</v>
      </c>
      <c r="Q107" s="667"/>
    </row>
    <row r="108" spans="1:19" ht="17.25" x14ac:dyDescent="0.25">
      <c r="A108" s="687"/>
      <c r="B108" s="41" t="s">
        <v>1116</v>
      </c>
      <c r="C108" s="487" t="s">
        <v>632</v>
      </c>
      <c r="D108" s="507" t="s">
        <v>630</v>
      </c>
      <c r="E108" s="507" t="s">
        <v>1123</v>
      </c>
      <c r="F108" s="591" t="s">
        <v>1173</v>
      </c>
      <c r="G108" s="476">
        <v>63.3</v>
      </c>
      <c r="H108" s="507">
        <v>4</v>
      </c>
      <c r="I108" s="589" t="s">
        <v>1198</v>
      </c>
      <c r="J108" s="476">
        <v>55.6</v>
      </c>
      <c r="K108" s="507">
        <v>7</v>
      </c>
      <c r="L108" s="477">
        <f t="shared" si="2"/>
        <v>11</v>
      </c>
      <c r="M108" s="467" t="s">
        <v>236</v>
      </c>
      <c r="N108" s="533" t="s">
        <v>1108</v>
      </c>
      <c r="O108" s="616" t="s">
        <v>1284</v>
      </c>
      <c r="S108" s="667"/>
    </row>
    <row r="109" spans="1:19" ht="17.25" x14ac:dyDescent="0.25">
      <c r="A109" s="687"/>
      <c r="B109" s="41" t="s">
        <v>1117</v>
      </c>
      <c r="C109" s="487" t="s">
        <v>632</v>
      </c>
      <c r="D109" s="507" t="s">
        <v>630</v>
      </c>
      <c r="E109" s="507" t="s">
        <v>1124</v>
      </c>
      <c r="F109" s="589" t="s">
        <v>1174</v>
      </c>
      <c r="G109" s="476">
        <v>66.900000000000006</v>
      </c>
      <c r="H109" s="507">
        <v>5</v>
      </c>
      <c r="I109" s="589" t="s">
        <v>1199</v>
      </c>
      <c r="J109" s="476">
        <v>54.4</v>
      </c>
      <c r="K109" s="507">
        <v>6</v>
      </c>
      <c r="L109" s="477">
        <f t="shared" si="2"/>
        <v>11</v>
      </c>
      <c r="M109" s="467" t="s">
        <v>236</v>
      </c>
      <c r="N109" s="533" t="s">
        <v>1108</v>
      </c>
      <c r="O109" s="616" t="s">
        <v>1284</v>
      </c>
    </row>
    <row r="110" spans="1:19" x14ac:dyDescent="0.25">
      <c r="A110" s="687"/>
      <c r="B110" s="41" t="s">
        <v>1118</v>
      </c>
      <c r="C110" s="487" t="s">
        <v>632</v>
      </c>
      <c r="D110" s="507" t="s">
        <v>630</v>
      </c>
      <c r="E110" s="499" t="s">
        <v>1277</v>
      </c>
      <c r="F110" s="591" t="s">
        <v>1175</v>
      </c>
      <c r="G110" s="476">
        <v>70</v>
      </c>
      <c r="H110" s="507">
        <v>7</v>
      </c>
      <c r="I110" s="589" t="s">
        <v>1200</v>
      </c>
      <c r="J110" s="476">
        <v>51.5</v>
      </c>
      <c r="K110" s="507">
        <v>8</v>
      </c>
      <c r="L110" s="477">
        <f t="shared" si="2"/>
        <v>15</v>
      </c>
      <c r="M110" s="467" t="s">
        <v>236</v>
      </c>
      <c r="N110" s="533" t="s">
        <v>1108</v>
      </c>
      <c r="O110" s="616" t="s">
        <v>1277</v>
      </c>
    </row>
    <row r="111" spans="1:19" ht="18" thickBot="1" x14ac:dyDescent="0.3">
      <c r="A111" s="688"/>
      <c r="B111" s="481" t="s">
        <v>160</v>
      </c>
      <c r="C111" s="487" t="s">
        <v>632</v>
      </c>
      <c r="D111" s="496">
        <v>0.75</v>
      </c>
      <c r="E111" s="493" t="s">
        <v>1346</v>
      </c>
      <c r="F111" s="592" t="s">
        <v>673</v>
      </c>
      <c r="G111" s="494">
        <v>56.8</v>
      </c>
      <c r="H111" s="493">
        <v>0</v>
      </c>
      <c r="I111" s="587" t="s">
        <v>1201</v>
      </c>
      <c r="J111" s="494">
        <v>48.3</v>
      </c>
      <c r="K111" s="493">
        <v>2</v>
      </c>
      <c r="L111" s="495">
        <f t="shared" si="2"/>
        <v>2</v>
      </c>
      <c r="M111" s="530" t="s">
        <v>13</v>
      </c>
      <c r="N111" s="531" t="s">
        <v>236</v>
      </c>
      <c r="O111" s="619" t="s">
        <v>1347</v>
      </c>
      <c r="Q111" s="667"/>
    </row>
    <row r="112" spans="1:19" ht="15" customHeight="1" x14ac:dyDescent="0.25">
      <c r="A112" s="682" t="s">
        <v>651</v>
      </c>
      <c r="B112" s="471" t="s">
        <v>169</v>
      </c>
      <c r="C112" s="486" t="s">
        <v>632</v>
      </c>
      <c r="D112" s="498" t="s">
        <v>630</v>
      </c>
      <c r="E112" s="498" t="s">
        <v>1277</v>
      </c>
      <c r="F112" s="585" t="s">
        <v>1176</v>
      </c>
      <c r="G112" s="482">
        <v>63.1</v>
      </c>
      <c r="H112" s="511">
        <v>8</v>
      </c>
      <c r="I112" s="583" t="s">
        <v>1202</v>
      </c>
      <c r="J112" s="483">
        <v>51.1</v>
      </c>
      <c r="K112" s="498">
        <v>13</v>
      </c>
      <c r="L112" s="485">
        <f t="shared" si="2"/>
        <v>21</v>
      </c>
      <c r="M112" s="519" t="s">
        <v>236</v>
      </c>
      <c r="N112" s="520" t="s">
        <v>236</v>
      </c>
      <c r="O112" s="616" t="s">
        <v>1277</v>
      </c>
    </row>
    <row r="113" spans="1:15" x14ac:dyDescent="0.25">
      <c r="A113" s="683"/>
      <c r="B113" s="481" t="s">
        <v>1394</v>
      </c>
      <c r="C113" s="487" t="s">
        <v>632</v>
      </c>
      <c r="D113" s="499" t="s">
        <v>630</v>
      </c>
      <c r="E113" s="499" t="s">
        <v>1277</v>
      </c>
      <c r="F113" s="591" t="s">
        <v>1177</v>
      </c>
      <c r="G113" s="476">
        <v>58.1</v>
      </c>
      <c r="H113" s="507">
        <v>6</v>
      </c>
      <c r="I113" s="576" t="s">
        <v>1203</v>
      </c>
      <c r="J113" s="479">
        <v>52.5</v>
      </c>
      <c r="K113" s="499">
        <v>12</v>
      </c>
      <c r="L113" s="477">
        <f t="shared" si="2"/>
        <v>18</v>
      </c>
      <c r="M113" s="467" t="s">
        <v>236</v>
      </c>
      <c r="N113" s="533" t="s">
        <v>236</v>
      </c>
      <c r="O113" s="616" t="s">
        <v>1277</v>
      </c>
    </row>
    <row r="114" spans="1:15" x14ac:dyDescent="0.25">
      <c r="A114" s="683"/>
      <c r="B114" s="478" t="s">
        <v>653</v>
      </c>
      <c r="C114" s="488" t="s">
        <v>628</v>
      </c>
      <c r="D114" s="499" t="s">
        <v>630</v>
      </c>
      <c r="E114" s="499" t="s">
        <v>1277</v>
      </c>
      <c r="F114" s="591" t="s">
        <v>628</v>
      </c>
      <c r="G114" s="476" t="s">
        <v>630</v>
      </c>
      <c r="H114" s="474" t="s">
        <v>630</v>
      </c>
      <c r="I114" s="576" t="s">
        <v>628</v>
      </c>
      <c r="J114" s="479" t="s">
        <v>630</v>
      </c>
      <c r="K114" s="473" t="s">
        <v>630</v>
      </c>
      <c r="L114" s="477" t="s">
        <v>630</v>
      </c>
      <c r="M114" s="467" t="s">
        <v>236</v>
      </c>
      <c r="N114" s="533" t="s">
        <v>236</v>
      </c>
      <c r="O114" s="616" t="s">
        <v>1277</v>
      </c>
    </row>
    <row r="115" spans="1:15" x14ac:dyDescent="0.25">
      <c r="A115" s="683"/>
      <c r="B115" s="475" t="s">
        <v>654</v>
      </c>
      <c r="C115" s="487" t="s">
        <v>628</v>
      </c>
      <c r="D115" s="499" t="s">
        <v>630</v>
      </c>
      <c r="E115" s="499" t="s">
        <v>1277</v>
      </c>
      <c r="F115" s="591" t="s">
        <v>628</v>
      </c>
      <c r="G115" s="476" t="s">
        <v>630</v>
      </c>
      <c r="H115" s="474" t="s">
        <v>630</v>
      </c>
      <c r="I115" s="576" t="s">
        <v>628</v>
      </c>
      <c r="J115" s="479" t="s">
        <v>630</v>
      </c>
      <c r="K115" s="473" t="s">
        <v>630</v>
      </c>
      <c r="L115" s="477" t="s">
        <v>630</v>
      </c>
      <c r="M115" s="467" t="s">
        <v>236</v>
      </c>
      <c r="N115" s="533" t="s">
        <v>236</v>
      </c>
      <c r="O115" s="616" t="s">
        <v>1277</v>
      </c>
    </row>
    <row r="116" spans="1:15" x14ac:dyDescent="0.25">
      <c r="A116" s="683"/>
      <c r="B116" s="475" t="s">
        <v>186</v>
      </c>
      <c r="C116" s="489" t="s">
        <v>632</v>
      </c>
      <c r="D116" s="499" t="s">
        <v>630</v>
      </c>
      <c r="E116" s="499" t="s">
        <v>1277</v>
      </c>
      <c r="F116" s="591" t="s">
        <v>1178</v>
      </c>
      <c r="G116" s="476">
        <v>67.400000000000006</v>
      </c>
      <c r="H116" s="507">
        <v>8</v>
      </c>
      <c r="I116" s="590" t="s">
        <v>1204</v>
      </c>
      <c r="J116" s="479">
        <v>58</v>
      </c>
      <c r="K116" s="499">
        <v>12</v>
      </c>
      <c r="L116" s="477">
        <f t="shared" si="2"/>
        <v>20</v>
      </c>
      <c r="M116" s="467" t="s">
        <v>236</v>
      </c>
      <c r="N116" s="533" t="s">
        <v>236</v>
      </c>
      <c r="O116" s="616" t="s">
        <v>1277</v>
      </c>
    </row>
    <row r="117" spans="1:15" ht="17.25" x14ac:dyDescent="0.25">
      <c r="A117" s="683"/>
      <c r="B117" s="475" t="s">
        <v>195</v>
      </c>
      <c r="C117" s="487" t="s">
        <v>632</v>
      </c>
      <c r="D117" s="499" t="s">
        <v>630</v>
      </c>
      <c r="E117" s="499" t="s">
        <v>1125</v>
      </c>
      <c r="F117" s="576" t="s">
        <v>1179</v>
      </c>
      <c r="G117" s="479">
        <v>65.2</v>
      </c>
      <c r="H117" s="499">
        <v>7</v>
      </c>
      <c r="I117" s="590" t="s">
        <v>1205</v>
      </c>
      <c r="J117" s="479">
        <v>46</v>
      </c>
      <c r="K117" s="499">
        <v>8</v>
      </c>
      <c r="L117" s="477">
        <f t="shared" si="2"/>
        <v>15</v>
      </c>
      <c r="M117" s="467" t="s">
        <v>236</v>
      </c>
      <c r="N117" s="533" t="s">
        <v>13</v>
      </c>
      <c r="O117" s="616" t="s">
        <v>1284</v>
      </c>
    </row>
    <row r="118" spans="1:15" x14ac:dyDescent="0.25">
      <c r="A118" s="683"/>
      <c r="B118" s="478" t="s">
        <v>204</v>
      </c>
      <c r="C118" s="488" t="s">
        <v>632</v>
      </c>
      <c r="D118" s="499" t="s">
        <v>630</v>
      </c>
      <c r="E118" s="499" t="s">
        <v>1277</v>
      </c>
      <c r="F118" s="590" t="s">
        <v>1180</v>
      </c>
      <c r="G118" s="479">
        <v>74.5</v>
      </c>
      <c r="H118" s="499">
        <v>8</v>
      </c>
      <c r="I118" s="590" t="s">
        <v>1206</v>
      </c>
      <c r="J118" s="479">
        <v>64.099999999999994</v>
      </c>
      <c r="K118" s="499">
        <v>13</v>
      </c>
      <c r="L118" s="477">
        <f t="shared" si="2"/>
        <v>21</v>
      </c>
      <c r="M118" s="467" t="s">
        <v>236</v>
      </c>
      <c r="N118" s="533" t="s">
        <v>236</v>
      </c>
      <c r="O118" s="616" t="s">
        <v>1277</v>
      </c>
    </row>
    <row r="119" spans="1:15" x14ac:dyDescent="0.25">
      <c r="A119" s="683"/>
      <c r="B119" s="478" t="s">
        <v>213</v>
      </c>
      <c r="C119" s="488" t="s">
        <v>632</v>
      </c>
      <c r="D119" s="499" t="s">
        <v>630</v>
      </c>
      <c r="E119" s="499" t="s">
        <v>1277</v>
      </c>
      <c r="F119" s="576" t="s">
        <v>1181</v>
      </c>
      <c r="G119" s="479">
        <v>70.3</v>
      </c>
      <c r="H119" s="499">
        <v>8</v>
      </c>
      <c r="I119" s="590" t="s">
        <v>1207</v>
      </c>
      <c r="J119" s="479">
        <v>68.3</v>
      </c>
      <c r="K119" s="499">
        <v>12</v>
      </c>
      <c r="L119" s="477">
        <f t="shared" si="2"/>
        <v>20</v>
      </c>
      <c r="M119" s="467" t="s">
        <v>236</v>
      </c>
      <c r="N119" s="533" t="s">
        <v>236</v>
      </c>
      <c r="O119" s="616" t="s">
        <v>1277</v>
      </c>
    </row>
    <row r="120" spans="1:15" x14ac:dyDescent="0.25">
      <c r="A120" s="683"/>
      <c r="B120" s="478" t="s">
        <v>219</v>
      </c>
      <c r="C120" s="488" t="s">
        <v>632</v>
      </c>
      <c r="D120" s="499" t="s">
        <v>630</v>
      </c>
      <c r="E120" s="499" t="s">
        <v>1277</v>
      </c>
      <c r="F120" s="590" t="s">
        <v>1182</v>
      </c>
      <c r="G120" s="476">
        <v>71.8</v>
      </c>
      <c r="H120" s="507">
        <v>6</v>
      </c>
      <c r="I120" s="590" t="s">
        <v>1208</v>
      </c>
      <c r="J120" s="476">
        <v>64.7</v>
      </c>
      <c r="K120" s="507">
        <v>11</v>
      </c>
      <c r="L120" s="477">
        <f t="shared" si="2"/>
        <v>17</v>
      </c>
      <c r="M120" s="467" t="s">
        <v>236</v>
      </c>
      <c r="N120" s="533" t="s">
        <v>236</v>
      </c>
      <c r="O120" s="616" t="s">
        <v>1277</v>
      </c>
    </row>
    <row r="121" spans="1:15" s="412" customFormat="1" x14ac:dyDescent="0.25">
      <c r="A121" s="683"/>
      <c r="B121" s="470" t="s">
        <v>1008</v>
      </c>
      <c r="C121" s="488" t="s">
        <v>632</v>
      </c>
      <c r="D121" s="499" t="s">
        <v>1114</v>
      </c>
      <c r="E121" s="499" t="s">
        <v>1114</v>
      </c>
      <c r="F121" s="590" t="s">
        <v>1183</v>
      </c>
      <c r="G121" s="476">
        <v>68</v>
      </c>
      <c r="H121" s="507">
        <v>5</v>
      </c>
      <c r="I121" s="590" t="s">
        <v>1209</v>
      </c>
      <c r="J121" s="476">
        <v>67.7</v>
      </c>
      <c r="K121" s="507">
        <v>12</v>
      </c>
      <c r="L121" s="477">
        <v>17</v>
      </c>
      <c r="M121" s="467" t="s">
        <v>630</v>
      </c>
      <c r="N121" s="533" t="s">
        <v>630</v>
      </c>
      <c r="O121" s="616" t="s">
        <v>1114</v>
      </c>
    </row>
    <row r="122" spans="1:15" s="412" customFormat="1" ht="15.75" thickBot="1" x14ac:dyDescent="0.3">
      <c r="A122" s="684"/>
      <c r="B122" s="512" t="s">
        <v>1009</v>
      </c>
      <c r="C122" s="523" t="s">
        <v>632</v>
      </c>
      <c r="D122" s="516" t="s">
        <v>630</v>
      </c>
      <c r="E122" s="516" t="s">
        <v>1277</v>
      </c>
      <c r="F122" s="593" t="s">
        <v>1184</v>
      </c>
      <c r="G122" s="525">
        <v>72.400000000000006</v>
      </c>
      <c r="H122" s="516">
        <v>8</v>
      </c>
      <c r="I122" s="584" t="s">
        <v>1210</v>
      </c>
      <c r="J122" s="525">
        <v>54.1</v>
      </c>
      <c r="K122" s="516">
        <v>11</v>
      </c>
      <c r="L122" s="516">
        <v>19</v>
      </c>
      <c r="M122" s="536" t="s">
        <v>236</v>
      </c>
      <c r="N122" s="535" t="s">
        <v>236</v>
      </c>
      <c r="O122" s="616" t="s">
        <v>1114</v>
      </c>
    </row>
    <row r="123" spans="1:15" s="296" customFormat="1" x14ac:dyDescent="0.2">
      <c r="A123" s="732" t="s">
        <v>1106</v>
      </c>
      <c r="B123" s="732"/>
      <c r="C123" s="732"/>
      <c r="D123" s="732"/>
      <c r="E123" s="732"/>
      <c r="F123" s="732"/>
      <c r="G123" s="732"/>
      <c r="H123" s="732"/>
      <c r="I123" s="732"/>
      <c r="J123" s="732"/>
      <c r="K123" s="732"/>
      <c r="L123" s="732"/>
      <c r="M123" s="732"/>
      <c r="N123" s="732"/>
      <c r="O123" s="732"/>
    </row>
    <row r="124" spans="1:15" s="296" customFormat="1" ht="12.75" x14ac:dyDescent="0.2">
      <c r="A124" s="728" t="s">
        <v>1345</v>
      </c>
      <c r="B124" s="728"/>
      <c r="C124" s="728"/>
      <c r="D124" s="728"/>
      <c r="E124" s="728"/>
      <c r="F124" s="728"/>
      <c r="G124" s="728"/>
      <c r="H124" s="728"/>
      <c r="I124" s="728"/>
      <c r="J124" s="728"/>
      <c r="K124" s="728"/>
      <c r="L124" s="728"/>
      <c r="M124" s="728"/>
      <c r="N124" s="728"/>
      <c r="O124" s="728"/>
    </row>
    <row r="125" spans="1:15" s="296" customFormat="1" ht="12.75" x14ac:dyDescent="0.2">
      <c r="A125" s="728" t="s">
        <v>1287</v>
      </c>
      <c r="B125" s="728"/>
      <c r="C125" s="728"/>
      <c r="D125" s="728"/>
      <c r="E125" s="728"/>
      <c r="F125" s="728"/>
      <c r="G125" s="728"/>
      <c r="H125" s="728"/>
      <c r="I125" s="728"/>
      <c r="J125" s="728"/>
      <c r="K125" s="728"/>
      <c r="L125" s="728"/>
      <c r="M125" s="728"/>
      <c r="N125" s="728"/>
      <c r="O125" s="728"/>
    </row>
    <row r="126" spans="1:15" s="296" customFormat="1" ht="12.75" x14ac:dyDescent="0.2">
      <c r="A126" s="728" t="s">
        <v>1105</v>
      </c>
      <c r="B126" s="728"/>
      <c r="C126" s="728"/>
      <c r="D126" s="728"/>
      <c r="E126" s="728"/>
      <c r="F126" s="728"/>
      <c r="G126" s="728"/>
      <c r="H126" s="728"/>
      <c r="I126" s="728"/>
      <c r="J126" s="728"/>
      <c r="K126" s="728"/>
      <c r="L126" s="728"/>
      <c r="M126" s="728"/>
      <c r="N126" s="728"/>
      <c r="O126" s="728"/>
    </row>
    <row r="127" spans="1:15" s="296" customFormat="1" ht="12.75" x14ac:dyDescent="0.2">
      <c r="A127" s="728" t="s">
        <v>1278</v>
      </c>
      <c r="B127" s="728"/>
      <c r="C127" s="728"/>
      <c r="D127" s="728"/>
      <c r="E127" s="728"/>
      <c r="F127" s="728"/>
      <c r="G127" s="728"/>
      <c r="H127" s="728"/>
      <c r="I127" s="728"/>
      <c r="J127" s="728"/>
      <c r="K127" s="728"/>
      <c r="L127" s="728"/>
      <c r="M127" s="728"/>
      <c r="N127" s="728"/>
      <c r="O127" s="728"/>
    </row>
    <row r="128" spans="1:15" x14ac:dyDescent="0.25">
      <c r="A128" s="729" t="s">
        <v>1115</v>
      </c>
      <c r="B128" s="729"/>
      <c r="C128" s="729"/>
      <c r="D128" s="729"/>
      <c r="E128" s="729"/>
      <c r="F128" s="729"/>
      <c r="G128" s="729"/>
      <c r="H128" s="729"/>
      <c r="I128" s="729"/>
      <c r="J128" s="729"/>
      <c r="K128" s="729"/>
      <c r="L128" s="729"/>
      <c r="M128" s="729"/>
      <c r="N128" s="729"/>
      <c r="O128" s="729"/>
    </row>
    <row r="129" spans="1:21" s="513" customFormat="1" x14ac:dyDescent="0.25">
      <c r="D129" s="514"/>
      <c r="E129" s="514"/>
      <c r="F129" s="514"/>
      <c r="G129" s="526"/>
      <c r="H129" s="526"/>
      <c r="I129" s="526"/>
      <c r="J129" s="526"/>
      <c r="K129" s="526"/>
      <c r="L129" s="521"/>
      <c r="M129" s="517"/>
    </row>
    <row r="130" spans="1:21" ht="26.25" x14ac:dyDescent="0.4">
      <c r="D130" s="730" t="s">
        <v>918</v>
      </c>
      <c r="E130" s="730"/>
      <c r="F130" s="730"/>
      <c r="G130" s="730"/>
      <c r="H130" s="730"/>
      <c r="I130" s="730"/>
      <c r="J130" s="730"/>
      <c r="K130" s="730"/>
      <c r="L130" s="730"/>
      <c r="M130" s="730"/>
      <c r="N130" s="730"/>
      <c r="O130" s="730"/>
    </row>
    <row r="131" spans="1:21" ht="15.75" thickBot="1" x14ac:dyDescent="0.3">
      <c r="D131" s="54"/>
      <c r="E131" s="54"/>
      <c r="F131" s="736" t="s">
        <v>619</v>
      </c>
      <c r="G131" s="736"/>
      <c r="H131" s="736"/>
      <c r="I131" s="733" t="s">
        <v>620</v>
      </c>
      <c r="J131" s="733"/>
      <c r="K131" s="733"/>
      <c r="L131" s="83"/>
      <c r="M131" s="733" t="s">
        <v>1113</v>
      </c>
      <c r="N131" s="733"/>
      <c r="O131" s="87"/>
      <c r="P131" s="87"/>
      <c r="Q131" s="87"/>
      <c r="R131" s="87"/>
      <c r="S131" s="87"/>
      <c r="T131" s="87"/>
      <c r="U131" s="87"/>
    </row>
    <row r="132" spans="1:21" ht="33" thickBot="1" x14ac:dyDescent="0.3">
      <c r="A132" s="84"/>
      <c r="B132" s="524" t="s">
        <v>621</v>
      </c>
      <c r="C132" s="386" t="s">
        <v>1095</v>
      </c>
      <c r="D132" s="387" t="s">
        <v>1096</v>
      </c>
      <c r="E132" s="387" t="s">
        <v>657</v>
      </c>
      <c r="F132" s="603" t="s">
        <v>1272</v>
      </c>
      <c r="G132" s="301" t="s">
        <v>622</v>
      </c>
      <c r="H132" s="301" t="s">
        <v>623</v>
      </c>
      <c r="I132" s="603" t="s">
        <v>959</v>
      </c>
      <c r="J132" s="301" t="s">
        <v>622</v>
      </c>
      <c r="K132" s="301" t="s">
        <v>623</v>
      </c>
      <c r="L132" s="466" t="s">
        <v>624</v>
      </c>
      <c r="M132" s="466" t="s">
        <v>1109</v>
      </c>
      <c r="N132" s="468" t="s">
        <v>1107</v>
      </c>
      <c r="O132" s="610" t="s">
        <v>1279</v>
      </c>
      <c r="P132" s="87"/>
      <c r="Q132" s="87"/>
      <c r="R132" s="87"/>
      <c r="S132" s="87"/>
      <c r="T132" s="87"/>
      <c r="U132" s="87"/>
    </row>
    <row r="133" spans="1:21" ht="15" customHeight="1" x14ac:dyDescent="0.25">
      <c r="A133" s="689" t="s">
        <v>972</v>
      </c>
      <c r="B133" s="547" t="s">
        <v>627</v>
      </c>
      <c r="C133" s="550" t="s">
        <v>628</v>
      </c>
      <c r="D133" s="566" t="s">
        <v>630</v>
      </c>
      <c r="E133" s="566" t="s">
        <v>1277</v>
      </c>
      <c r="F133" s="576" t="s">
        <v>628</v>
      </c>
      <c r="G133" s="543" t="s">
        <v>630</v>
      </c>
      <c r="H133" s="608" t="s">
        <v>630</v>
      </c>
      <c r="I133" s="571" t="s">
        <v>628</v>
      </c>
      <c r="J133" s="572" t="s">
        <v>630</v>
      </c>
      <c r="K133" s="571" t="s">
        <v>630</v>
      </c>
      <c r="L133" s="541" t="s">
        <v>630</v>
      </c>
      <c r="M133" s="571" t="s">
        <v>236</v>
      </c>
      <c r="N133" s="307" t="s">
        <v>236</v>
      </c>
      <c r="O133" s="616" t="s">
        <v>1277</v>
      </c>
      <c r="P133" s="87"/>
      <c r="Q133" s="87"/>
      <c r="R133" s="87"/>
      <c r="S133" s="87"/>
      <c r="T133" s="87"/>
      <c r="U133" s="87"/>
    </row>
    <row r="134" spans="1:21" ht="14.25" customHeight="1" x14ac:dyDescent="0.35">
      <c r="A134" s="690"/>
      <c r="B134" s="417" t="s">
        <v>690</v>
      </c>
      <c r="C134" s="548" t="s">
        <v>628</v>
      </c>
      <c r="D134" s="566" t="s">
        <v>630</v>
      </c>
      <c r="E134" s="566" t="s">
        <v>1277</v>
      </c>
      <c r="F134" s="576" t="s">
        <v>628</v>
      </c>
      <c r="G134" s="543" t="s">
        <v>630</v>
      </c>
      <c r="H134" s="608" t="s">
        <v>630</v>
      </c>
      <c r="I134" s="571" t="s">
        <v>628</v>
      </c>
      <c r="J134" s="572" t="s">
        <v>630</v>
      </c>
      <c r="K134" s="571" t="s">
        <v>630</v>
      </c>
      <c r="L134" s="541" t="s">
        <v>630</v>
      </c>
      <c r="M134" s="571" t="s">
        <v>236</v>
      </c>
      <c r="N134" s="307" t="s">
        <v>236</v>
      </c>
      <c r="O134" s="616" t="s">
        <v>1277</v>
      </c>
      <c r="P134" s="141"/>
      <c r="Q134" s="141"/>
      <c r="R134" s="141"/>
      <c r="S134" s="96"/>
      <c r="T134" s="87"/>
      <c r="U134" s="87"/>
    </row>
    <row r="135" spans="1:21" x14ac:dyDescent="0.25">
      <c r="A135" s="690"/>
      <c r="B135" s="551" t="s">
        <v>14</v>
      </c>
      <c r="C135" s="548" t="s">
        <v>632</v>
      </c>
      <c r="D135" s="566" t="s">
        <v>630</v>
      </c>
      <c r="E135" s="566" t="s">
        <v>1277</v>
      </c>
      <c r="F135" s="576" t="s">
        <v>1135</v>
      </c>
      <c r="G135" s="543">
        <v>51.6</v>
      </c>
      <c r="H135" s="608">
        <v>5</v>
      </c>
      <c r="I135" s="571" t="s">
        <v>934</v>
      </c>
      <c r="J135" s="572">
        <v>63.7</v>
      </c>
      <c r="K135" s="571">
        <v>2</v>
      </c>
      <c r="L135" s="541">
        <f t="shared" ref="L135:L164" si="3">H135+K135</f>
        <v>7</v>
      </c>
      <c r="M135" s="571" t="s">
        <v>236</v>
      </c>
      <c r="N135" s="307" t="s">
        <v>13</v>
      </c>
      <c r="O135" s="616" t="s">
        <v>1277</v>
      </c>
      <c r="P135" s="132"/>
      <c r="Q135" s="132"/>
      <c r="R135" s="133"/>
      <c r="S135" s="96"/>
      <c r="T135" s="87"/>
      <c r="U135" s="87"/>
    </row>
    <row r="136" spans="1:21" x14ac:dyDescent="0.25">
      <c r="A136" s="690"/>
      <c r="B136" s="549" t="s">
        <v>23</v>
      </c>
      <c r="C136" s="548" t="s">
        <v>632</v>
      </c>
      <c r="D136" s="566" t="s">
        <v>630</v>
      </c>
      <c r="E136" s="566" t="s">
        <v>1277</v>
      </c>
      <c r="F136" s="576" t="s">
        <v>1136</v>
      </c>
      <c r="G136" s="543">
        <v>57</v>
      </c>
      <c r="H136" s="608">
        <v>3</v>
      </c>
      <c r="I136" s="571" t="s">
        <v>935</v>
      </c>
      <c r="J136" s="572">
        <v>58.1</v>
      </c>
      <c r="K136" s="571">
        <v>8</v>
      </c>
      <c r="L136" s="541">
        <f t="shared" si="3"/>
        <v>11</v>
      </c>
      <c r="M136" s="571" t="s">
        <v>236</v>
      </c>
      <c r="N136" s="307" t="s">
        <v>236</v>
      </c>
      <c r="O136" s="616" t="s">
        <v>1277</v>
      </c>
      <c r="P136" s="135"/>
      <c r="Q136" s="135"/>
      <c r="R136" s="135"/>
      <c r="S136" s="131"/>
      <c r="T136" s="87"/>
      <c r="U136" s="87"/>
    </row>
    <row r="137" spans="1:21" x14ac:dyDescent="0.25">
      <c r="A137" s="690"/>
      <c r="B137" s="549" t="s">
        <v>31</v>
      </c>
      <c r="C137" s="548" t="s">
        <v>632</v>
      </c>
      <c r="D137" s="566" t="s">
        <v>630</v>
      </c>
      <c r="E137" s="566" t="s">
        <v>1277</v>
      </c>
      <c r="F137" s="576" t="s">
        <v>1137</v>
      </c>
      <c r="G137" s="543">
        <v>59.3</v>
      </c>
      <c r="H137" s="608">
        <v>2</v>
      </c>
      <c r="I137" s="571" t="s">
        <v>936</v>
      </c>
      <c r="J137" s="572">
        <v>58.4</v>
      </c>
      <c r="K137" s="571">
        <v>5</v>
      </c>
      <c r="L137" s="541">
        <f t="shared" si="3"/>
        <v>7</v>
      </c>
      <c r="M137" s="571" t="s">
        <v>236</v>
      </c>
      <c r="N137" s="307" t="s">
        <v>13</v>
      </c>
      <c r="O137" s="616" t="s">
        <v>1277</v>
      </c>
      <c r="P137" s="135"/>
      <c r="Q137" s="135"/>
      <c r="R137" s="135"/>
      <c r="S137" s="131"/>
      <c r="T137" s="87"/>
      <c r="U137" s="87"/>
    </row>
    <row r="138" spans="1:21" ht="17.25" x14ac:dyDescent="0.25">
      <c r="A138" s="690"/>
      <c r="B138" s="551" t="s">
        <v>682</v>
      </c>
      <c r="C138" s="548" t="s">
        <v>632</v>
      </c>
      <c r="D138" s="566" t="s">
        <v>630</v>
      </c>
      <c r="E138" s="566" t="s">
        <v>1127</v>
      </c>
      <c r="F138" s="576" t="s">
        <v>1138</v>
      </c>
      <c r="G138" s="575">
        <v>51.7</v>
      </c>
      <c r="H138" s="576">
        <v>2</v>
      </c>
      <c r="I138" s="571" t="s">
        <v>937</v>
      </c>
      <c r="J138" s="543">
        <v>57.4</v>
      </c>
      <c r="K138" s="608">
        <v>6</v>
      </c>
      <c r="L138" s="541">
        <f t="shared" si="3"/>
        <v>8</v>
      </c>
      <c r="M138" s="608" t="s">
        <v>236</v>
      </c>
      <c r="N138" s="307" t="s">
        <v>13</v>
      </c>
      <c r="O138" s="616" t="s">
        <v>1283</v>
      </c>
      <c r="P138" s="135"/>
      <c r="Q138" s="135"/>
      <c r="R138" s="135"/>
      <c r="S138" s="131"/>
      <c r="T138" s="87"/>
      <c r="U138" s="87"/>
    </row>
    <row r="139" spans="1:21" x14ac:dyDescent="0.25">
      <c r="A139" s="690"/>
      <c r="B139" s="549" t="s">
        <v>48</v>
      </c>
      <c r="C139" s="548" t="s">
        <v>632</v>
      </c>
      <c r="D139" s="566" t="s">
        <v>630</v>
      </c>
      <c r="E139" s="566" t="s">
        <v>1277</v>
      </c>
      <c r="F139" s="576" t="s">
        <v>1139</v>
      </c>
      <c r="G139" s="543">
        <v>53.6</v>
      </c>
      <c r="H139" s="608">
        <v>4</v>
      </c>
      <c r="I139" s="571" t="s">
        <v>938</v>
      </c>
      <c r="J139" s="572">
        <v>63.4</v>
      </c>
      <c r="K139" s="571">
        <v>6</v>
      </c>
      <c r="L139" s="541">
        <f t="shared" si="3"/>
        <v>10</v>
      </c>
      <c r="M139" s="571" t="s">
        <v>236</v>
      </c>
      <c r="N139" s="307" t="s">
        <v>236</v>
      </c>
      <c r="O139" s="616" t="s">
        <v>1277</v>
      </c>
      <c r="P139" s="135"/>
      <c r="Q139" s="135"/>
      <c r="R139" s="135"/>
      <c r="S139" s="131"/>
      <c r="T139" s="87"/>
      <c r="U139" s="87"/>
    </row>
    <row r="140" spans="1:21" ht="17.25" x14ac:dyDescent="0.25">
      <c r="A140" s="690"/>
      <c r="B140" s="549" t="s">
        <v>54</v>
      </c>
      <c r="C140" s="548" t="s">
        <v>632</v>
      </c>
      <c r="D140" s="566" t="s">
        <v>630</v>
      </c>
      <c r="E140" s="566" t="s">
        <v>1128</v>
      </c>
      <c r="F140" s="576" t="s">
        <v>1136</v>
      </c>
      <c r="G140" s="543">
        <v>57</v>
      </c>
      <c r="H140" s="608">
        <v>3</v>
      </c>
      <c r="I140" s="571" t="s">
        <v>939</v>
      </c>
      <c r="J140" s="572">
        <v>61.6</v>
      </c>
      <c r="K140" s="571">
        <v>6</v>
      </c>
      <c r="L140" s="541">
        <f t="shared" si="3"/>
        <v>9</v>
      </c>
      <c r="M140" s="571" t="s">
        <v>236</v>
      </c>
      <c r="N140" s="307" t="s">
        <v>13</v>
      </c>
      <c r="O140" s="616" t="s">
        <v>1284</v>
      </c>
      <c r="P140" s="135"/>
      <c r="Q140" s="135"/>
      <c r="R140" s="135"/>
      <c r="S140" s="131"/>
      <c r="T140" s="87"/>
      <c r="U140" s="87"/>
    </row>
    <row r="141" spans="1:21" x14ac:dyDescent="0.25">
      <c r="A141" s="690"/>
      <c r="B141" s="551" t="s">
        <v>60</v>
      </c>
      <c r="C141" s="548" t="s">
        <v>632</v>
      </c>
      <c r="D141" s="566" t="s">
        <v>630</v>
      </c>
      <c r="E141" s="566" t="s">
        <v>1277</v>
      </c>
      <c r="F141" s="576" t="s">
        <v>1140</v>
      </c>
      <c r="G141" s="543">
        <v>53.7</v>
      </c>
      <c r="H141" s="608">
        <v>4</v>
      </c>
      <c r="I141" s="571" t="s">
        <v>940</v>
      </c>
      <c r="J141" s="572">
        <v>63.7</v>
      </c>
      <c r="K141" s="571">
        <v>1</v>
      </c>
      <c r="L141" s="541">
        <f t="shared" si="3"/>
        <v>5</v>
      </c>
      <c r="M141" s="571" t="s">
        <v>236</v>
      </c>
      <c r="N141" s="307" t="s">
        <v>236</v>
      </c>
      <c r="O141" s="616" t="s">
        <v>1277</v>
      </c>
      <c r="P141" s="136"/>
      <c r="Q141" s="135"/>
      <c r="R141" s="136"/>
      <c r="S141" s="131"/>
      <c r="T141" s="87"/>
      <c r="U141" s="87"/>
    </row>
    <row r="142" spans="1:21" ht="17.25" x14ac:dyDescent="0.25">
      <c r="A142" s="690"/>
      <c r="B142" s="551" t="s">
        <v>68</v>
      </c>
      <c r="C142" s="548" t="s">
        <v>632</v>
      </c>
      <c r="D142" s="566" t="s">
        <v>630</v>
      </c>
      <c r="E142" s="566" t="s">
        <v>1129</v>
      </c>
      <c r="F142" s="576" t="s">
        <v>1141</v>
      </c>
      <c r="G142" s="543">
        <v>50.7</v>
      </c>
      <c r="H142" s="608">
        <v>3</v>
      </c>
      <c r="I142" s="571" t="s">
        <v>941</v>
      </c>
      <c r="J142" s="572">
        <v>62.1</v>
      </c>
      <c r="K142" s="571">
        <v>3</v>
      </c>
      <c r="L142" s="541">
        <f t="shared" si="3"/>
        <v>6</v>
      </c>
      <c r="M142" s="571" t="s">
        <v>13</v>
      </c>
      <c r="N142" s="307" t="s">
        <v>13</v>
      </c>
      <c r="O142" s="616" t="s">
        <v>1283</v>
      </c>
      <c r="P142" s="135"/>
      <c r="Q142" s="135"/>
      <c r="R142" s="135"/>
      <c r="S142" s="131"/>
      <c r="T142" s="87"/>
      <c r="U142" s="87"/>
    </row>
    <row r="143" spans="1:21" x14ac:dyDescent="0.25">
      <c r="A143" s="690"/>
      <c r="B143" s="547" t="s">
        <v>77</v>
      </c>
      <c r="C143" s="548" t="s">
        <v>632</v>
      </c>
      <c r="D143" s="566" t="s">
        <v>630</v>
      </c>
      <c r="E143" s="566" t="s">
        <v>1277</v>
      </c>
      <c r="F143" s="576" t="s">
        <v>1142</v>
      </c>
      <c r="G143" s="543">
        <v>54</v>
      </c>
      <c r="H143" s="608">
        <v>4</v>
      </c>
      <c r="I143" s="571" t="s">
        <v>942</v>
      </c>
      <c r="J143" s="572">
        <v>62.2</v>
      </c>
      <c r="K143" s="571">
        <v>1</v>
      </c>
      <c r="L143" s="541">
        <f t="shared" si="3"/>
        <v>5</v>
      </c>
      <c r="M143" s="571" t="s">
        <v>236</v>
      </c>
      <c r="N143" s="307" t="s">
        <v>236</v>
      </c>
      <c r="O143" s="616" t="s">
        <v>1277</v>
      </c>
      <c r="P143" s="137"/>
      <c r="Q143" s="137"/>
      <c r="R143" s="137"/>
      <c r="S143" s="138"/>
      <c r="T143" s="87"/>
      <c r="U143" s="87"/>
    </row>
    <row r="144" spans="1:21" x14ac:dyDescent="0.25">
      <c r="A144" s="690"/>
      <c r="B144" s="549" t="s">
        <v>86</v>
      </c>
      <c r="C144" s="548" t="s">
        <v>632</v>
      </c>
      <c r="D144" s="566" t="s">
        <v>630</v>
      </c>
      <c r="E144" s="566" t="s">
        <v>1277</v>
      </c>
      <c r="F144" s="576" t="s">
        <v>1143</v>
      </c>
      <c r="G144" s="543">
        <v>55.6</v>
      </c>
      <c r="H144" s="608">
        <v>3</v>
      </c>
      <c r="I144" s="571" t="s">
        <v>943</v>
      </c>
      <c r="J144" s="572">
        <v>53</v>
      </c>
      <c r="K144" s="571">
        <v>8</v>
      </c>
      <c r="L144" s="541">
        <f t="shared" si="3"/>
        <v>11</v>
      </c>
      <c r="M144" s="571" t="s">
        <v>236</v>
      </c>
      <c r="N144" s="307" t="s">
        <v>13</v>
      </c>
      <c r="O144" s="616" t="s">
        <v>1277</v>
      </c>
      <c r="P144" s="135"/>
      <c r="Q144" s="135"/>
      <c r="R144" s="135"/>
      <c r="S144" s="131"/>
      <c r="T144" s="87"/>
      <c r="U144" s="87"/>
    </row>
    <row r="145" spans="1:21" ht="18" thickBot="1" x14ac:dyDescent="0.3">
      <c r="A145" s="691"/>
      <c r="B145" s="547" t="s">
        <v>92</v>
      </c>
      <c r="C145" s="548" t="s">
        <v>632</v>
      </c>
      <c r="D145" s="566" t="s">
        <v>630</v>
      </c>
      <c r="E145" s="566">
        <v>25.25</v>
      </c>
      <c r="F145" s="576" t="s">
        <v>1144</v>
      </c>
      <c r="G145" s="543">
        <v>46</v>
      </c>
      <c r="H145" s="608">
        <v>5</v>
      </c>
      <c r="I145" s="571" t="s">
        <v>944</v>
      </c>
      <c r="J145" s="572">
        <v>60.8</v>
      </c>
      <c r="K145" s="571">
        <v>8</v>
      </c>
      <c r="L145" s="541">
        <f t="shared" si="3"/>
        <v>13</v>
      </c>
      <c r="M145" s="571" t="s">
        <v>236</v>
      </c>
      <c r="N145" s="307" t="s">
        <v>13</v>
      </c>
      <c r="O145" s="617" t="s">
        <v>1283</v>
      </c>
      <c r="P145" s="135"/>
      <c r="Q145" s="135"/>
      <c r="R145" s="135"/>
      <c r="S145" s="131"/>
      <c r="T145" s="87"/>
      <c r="U145" s="87"/>
    </row>
    <row r="146" spans="1:21" ht="15" customHeight="1" x14ac:dyDescent="0.25">
      <c r="A146" s="686" t="s">
        <v>1000</v>
      </c>
      <c r="B146" s="567" t="s">
        <v>100</v>
      </c>
      <c r="C146" s="546" t="s">
        <v>632</v>
      </c>
      <c r="D146" s="568" t="s">
        <v>630</v>
      </c>
      <c r="E146" s="568" t="s">
        <v>1277</v>
      </c>
      <c r="F146" s="594" t="s">
        <v>1145</v>
      </c>
      <c r="G146" s="544">
        <v>49.3</v>
      </c>
      <c r="H146" s="538">
        <v>4</v>
      </c>
      <c r="I146" s="569" t="s">
        <v>945</v>
      </c>
      <c r="J146" s="570">
        <v>57.1</v>
      </c>
      <c r="K146" s="569">
        <v>4</v>
      </c>
      <c r="L146" s="539">
        <f t="shared" si="3"/>
        <v>8</v>
      </c>
      <c r="M146" s="569" t="s">
        <v>236</v>
      </c>
      <c r="N146" s="321" t="s">
        <v>236</v>
      </c>
      <c r="O146" s="616" t="s">
        <v>1277</v>
      </c>
      <c r="P146" s="135"/>
      <c r="Q146" s="135"/>
      <c r="R146" s="135"/>
      <c r="S146" s="131"/>
      <c r="T146" s="87"/>
      <c r="U146" s="87"/>
    </row>
    <row r="147" spans="1:21" x14ac:dyDescent="0.25">
      <c r="A147" s="687"/>
      <c r="B147" s="551" t="s">
        <v>646</v>
      </c>
      <c r="C147" s="548" t="s">
        <v>628</v>
      </c>
      <c r="D147" s="566" t="s">
        <v>630</v>
      </c>
      <c r="E147" s="566" t="s">
        <v>1277</v>
      </c>
      <c r="F147" s="576" t="s">
        <v>628</v>
      </c>
      <c r="G147" s="543" t="s">
        <v>630</v>
      </c>
      <c r="H147" s="608" t="s">
        <v>630</v>
      </c>
      <c r="I147" s="571" t="s">
        <v>628</v>
      </c>
      <c r="J147" s="572" t="s">
        <v>630</v>
      </c>
      <c r="K147" s="571" t="s">
        <v>630</v>
      </c>
      <c r="L147" s="541" t="s">
        <v>630</v>
      </c>
      <c r="M147" s="571" t="s">
        <v>236</v>
      </c>
      <c r="N147" s="307" t="s">
        <v>13</v>
      </c>
      <c r="O147" s="616" t="s">
        <v>1277</v>
      </c>
      <c r="P147" s="135"/>
      <c r="Q147" s="135"/>
      <c r="R147" s="135"/>
      <c r="S147" s="131"/>
      <c r="T147" s="87"/>
      <c r="U147" s="87"/>
    </row>
    <row r="148" spans="1:21" x14ac:dyDescent="0.25">
      <c r="A148" s="687"/>
      <c r="B148" s="551" t="s">
        <v>109</v>
      </c>
      <c r="C148" s="548" t="s">
        <v>632</v>
      </c>
      <c r="D148" s="566" t="s">
        <v>630</v>
      </c>
      <c r="E148" s="566" t="s">
        <v>1277</v>
      </c>
      <c r="F148" s="576" t="s">
        <v>1146</v>
      </c>
      <c r="G148" s="543">
        <v>47.2</v>
      </c>
      <c r="H148" s="608">
        <v>4</v>
      </c>
      <c r="I148" s="571" t="s">
        <v>946</v>
      </c>
      <c r="J148" s="572">
        <v>53.2</v>
      </c>
      <c r="K148" s="571">
        <v>3</v>
      </c>
      <c r="L148" s="541">
        <f t="shared" si="3"/>
        <v>7</v>
      </c>
      <c r="M148" s="571" t="s">
        <v>236</v>
      </c>
      <c r="N148" s="307" t="s">
        <v>13</v>
      </c>
      <c r="O148" s="616" t="s">
        <v>1277</v>
      </c>
      <c r="P148" s="135"/>
      <c r="Q148" s="135"/>
      <c r="R148" s="135"/>
      <c r="S148" s="131"/>
      <c r="T148" s="87"/>
      <c r="U148" s="87"/>
    </row>
    <row r="149" spans="1:21" ht="17.25" x14ac:dyDescent="0.25">
      <c r="A149" s="687"/>
      <c r="B149" s="551" t="s">
        <v>118</v>
      </c>
      <c r="C149" s="548" t="s">
        <v>632</v>
      </c>
      <c r="D149" s="566" t="s">
        <v>630</v>
      </c>
      <c r="E149" s="566" t="s">
        <v>1130</v>
      </c>
      <c r="F149" s="576" t="s">
        <v>1147</v>
      </c>
      <c r="G149" s="543">
        <v>47</v>
      </c>
      <c r="H149" s="608">
        <v>4</v>
      </c>
      <c r="I149" s="571" t="s">
        <v>947</v>
      </c>
      <c r="J149" s="572">
        <v>56.7</v>
      </c>
      <c r="K149" s="571">
        <v>3</v>
      </c>
      <c r="L149" s="541">
        <f t="shared" si="3"/>
        <v>7</v>
      </c>
      <c r="M149" s="571" t="s">
        <v>236</v>
      </c>
      <c r="N149" s="307" t="s">
        <v>13</v>
      </c>
      <c r="O149" s="616" t="s">
        <v>1284</v>
      </c>
      <c r="P149" s="135"/>
      <c r="Q149" s="135"/>
      <c r="R149" s="135"/>
      <c r="S149" s="131"/>
      <c r="T149" s="87"/>
      <c r="U149" s="87"/>
    </row>
    <row r="150" spans="1:21" x14ac:dyDescent="0.25">
      <c r="A150" s="687"/>
      <c r="B150" s="551" t="s">
        <v>125</v>
      </c>
      <c r="C150" s="548" t="s">
        <v>632</v>
      </c>
      <c r="D150" s="566" t="s">
        <v>630</v>
      </c>
      <c r="E150" s="566" t="s">
        <v>1277</v>
      </c>
      <c r="F150" s="576" t="s">
        <v>1148</v>
      </c>
      <c r="G150" s="543">
        <v>43.8</v>
      </c>
      <c r="H150" s="608">
        <v>5</v>
      </c>
      <c r="I150" s="571" t="s">
        <v>948</v>
      </c>
      <c r="J150" s="572">
        <v>56.9</v>
      </c>
      <c r="K150" s="571">
        <v>4</v>
      </c>
      <c r="L150" s="541">
        <f t="shared" si="3"/>
        <v>9</v>
      </c>
      <c r="M150" s="571" t="s">
        <v>236</v>
      </c>
      <c r="N150" s="307" t="s">
        <v>236</v>
      </c>
      <c r="O150" s="616" t="s">
        <v>1277</v>
      </c>
      <c r="P150" s="135"/>
      <c r="Q150" s="135"/>
      <c r="R150" s="135"/>
      <c r="S150" s="131"/>
      <c r="T150" s="87"/>
      <c r="U150" s="87"/>
    </row>
    <row r="151" spans="1:21" x14ac:dyDescent="0.25">
      <c r="A151" s="687"/>
      <c r="B151" s="549" t="s">
        <v>134</v>
      </c>
      <c r="C151" s="548" t="s">
        <v>632</v>
      </c>
      <c r="D151" s="566" t="s">
        <v>630</v>
      </c>
      <c r="E151" s="566" t="s">
        <v>1277</v>
      </c>
      <c r="F151" s="576" t="s">
        <v>1149</v>
      </c>
      <c r="G151" s="543">
        <v>49</v>
      </c>
      <c r="H151" s="608">
        <v>3</v>
      </c>
      <c r="I151" s="571" t="s">
        <v>949</v>
      </c>
      <c r="J151" s="572">
        <v>54.3</v>
      </c>
      <c r="K151" s="571">
        <v>3</v>
      </c>
      <c r="L151" s="541">
        <f t="shared" si="3"/>
        <v>6</v>
      </c>
      <c r="M151" s="571" t="s">
        <v>236</v>
      </c>
      <c r="N151" s="307" t="s">
        <v>13</v>
      </c>
      <c r="O151" s="616" t="s">
        <v>1277</v>
      </c>
      <c r="P151" s="135"/>
      <c r="Q151" s="135"/>
      <c r="R151" s="135"/>
      <c r="S151" s="131"/>
      <c r="T151" s="87"/>
      <c r="U151" s="87"/>
    </row>
    <row r="152" spans="1:21" x14ac:dyDescent="0.25">
      <c r="A152" s="687"/>
      <c r="B152" s="549" t="s">
        <v>143</v>
      </c>
      <c r="C152" s="548" t="s">
        <v>632</v>
      </c>
      <c r="D152" s="566" t="s">
        <v>630</v>
      </c>
      <c r="E152" s="566" t="s">
        <v>1277</v>
      </c>
      <c r="F152" s="576" t="s">
        <v>1150</v>
      </c>
      <c r="G152" s="543">
        <v>52.3</v>
      </c>
      <c r="H152" s="608">
        <v>4</v>
      </c>
      <c r="I152" s="571" t="s">
        <v>950</v>
      </c>
      <c r="J152" s="572">
        <v>56.3</v>
      </c>
      <c r="K152" s="571">
        <v>2</v>
      </c>
      <c r="L152" s="541">
        <f t="shared" si="3"/>
        <v>6</v>
      </c>
      <c r="M152" s="571" t="s">
        <v>236</v>
      </c>
      <c r="N152" s="307" t="s">
        <v>236</v>
      </c>
      <c r="O152" s="616" t="s">
        <v>1277</v>
      </c>
      <c r="P152" s="135"/>
      <c r="Q152" s="139"/>
      <c r="R152" s="135"/>
      <c r="S152" s="139"/>
      <c r="T152" s="87"/>
      <c r="U152" s="87"/>
    </row>
    <row r="153" spans="1:21" x14ac:dyDescent="0.25">
      <c r="A153" s="687"/>
      <c r="B153" s="549" t="s">
        <v>152</v>
      </c>
      <c r="C153" s="548" t="s">
        <v>632</v>
      </c>
      <c r="D153" s="566" t="s">
        <v>630</v>
      </c>
      <c r="E153" s="566" t="s">
        <v>1277</v>
      </c>
      <c r="F153" s="576" t="s">
        <v>1151</v>
      </c>
      <c r="G153" s="543">
        <v>50.7</v>
      </c>
      <c r="H153" s="608">
        <v>4</v>
      </c>
      <c r="I153" s="571" t="s">
        <v>951</v>
      </c>
      <c r="J153" s="572">
        <v>52.1</v>
      </c>
      <c r="K153" s="571">
        <v>2</v>
      </c>
      <c r="L153" s="541">
        <f t="shared" si="3"/>
        <v>6</v>
      </c>
      <c r="M153" s="571" t="s">
        <v>236</v>
      </c>
      <c r="N153" s="307" t="s">
        <v>236</v>
      </c>
      <c r="O153" s="616" t="s">
        <v>1277</v>
      </c>
      <c r="P153" s="135"/>
      <c r="Q153" s="135"/>
      <c r="R153" s="135"/>
      <c r="S153" s="131"/>
      <c r="T153" s="87"/>
      <c r="U153" s="87"/>
    </row>
    <row r="154" spans="1:21" ht="15.75" thickBot="1" x14ac:dyDescent="0.3">
      <c r="A154" s="688"/>
      <c r="B154" s="537" t="s">
        <v>160</v>
      </c>
      <c r="C154" s="560" t="s">
        <v>632</v>
      </c>
      <c r="D154" s="306" t="s">
        <v>630</v>
      </c>
      <c r="E154" s="306" t="s">
        <v>1277</v>
      </c>
      <c r="F154" s="593" t="s">
        <v>1152</v>
      </c>
      <c r="G154" s="565">
        <v>47.5</v>
      </c>
      <c r="H154" s="607">
        <v>4</v>
      </c>
      <c r="I154" s="322" t="s">
        <v>952</v>
      </c>
      <c r="J154" s="323">
        <v>55.4</v>
      </c>
      <c r="K154" s="322">
        <v>2</v>
      </c>
      <c r="L154" s="527">
        <f t="shared" si="3"/>
        <v>6</v>
      </c>
      <c r="M154" s="322" t="s">
        <v>236</v>
      </c>
      <c r="N154" s="324" t="s">
        <v>13</v>
      </c>
      <c r="O154" s="617" t="s">
        <v>1277</v>
      </c>
      <c r="P154" s="135"/>
      <c r="Q154" s="135"/>
      <c r="R154" s="135"/>
      <c r="S154" s="131"/>
      <c r="T154" s="87"/>
      <c r="U154" s="87"/>
    </row>
    <row r="155" spans="1:21" ht="15" customHeight="1" x14ac:dyDescent="0.25">
      <c r="A155" s="682" t="s">
        <v>651</v>
      </c>
      <c r="B155" s="545" t="s">
        <v>169</v>
      </c>
      <c r="C155" s="546" t="s">
        <v>632</v>
      </c>
      <c r="D155" s="559">
        <v>0.73</v>
      </c>
      <c r="E155" s="555" t="s">
        <v>1131</v>
      </c>
      <c r="F155" s="592" t="s">
        <v>1153</v>
      </c>
      <c r="G155" s="557">
        <v>55.8</v>
      </c>
      <c r="H155" s="556">
        <v>1</v>
      </c>
      <c r="I155" s="577" t="s">
        <v>953</v>
      </c>
      <c r="J155" s="578">
        <v>56.8</v>
      </c>
      <c r="K155" s="577">
        <v>0</v>
      </c>
      <c r="L155" s="558">
        <f t="shared" si="3"/>
        <v>1</v>
      </c>
      <c r="M155" s="577" t="s">
        <v>13</v>
      </c>
      <c r="N155" s="302" t="s">
        <v>236</v>
      </c>
      <c r="O155" s="618" t="s">
        <v>1286</v>
      </c>
      <c r="P155" s="135"/>
      <c r="Q155" s="135"/>
      <c r="R155" s="135"/>
      <c r="S155" s="131"/>
      <c r="T155" s="87"/>
      <c r="U155" s="87"/>
    </row>
    <row r="156" spans="1:21" ht="17.25" x14ac:dyDescent="0.25">
      <c r="A156" s="683"/>
      <c r="B156" s="481" t="s">
        <v>1394</v>
      </c>
      <c r="C156" s="548" t="s">
        <v>632</v>
      </c>
      <c r="D156" s="559">
        <v>0.79</v>
      </c>
      <c r="E156" s="555" t="s">
        <v>1348</v>
      </c>
      <c r="F156" s="592" t="s">
        <v>674</v>
      </c>
      <c r="G156" s="557">
        <v>51.9</v>
      </c>
      <c r="H156" s="556">
        <v>0</v>
      </c>
      <c r="I156" s="577" t="s">
        <v>954</v>
      </c>
      <c r="J156" s="578">
        <v>55.2</v>
      </c>
      <c r="K156" s="577">
        <v>2</v>
      </c>
      <c r="L156" s="558">
        <f t="shared" si="3"/>
        <v>2</v>
      </c>
      <c r="M156" s="577" t="s">
        <v>13</v>
      </c>
      <c r="N156" s="302" t="s">
        <v>236</v>
      </c>
      <c r="O156" s="618" t="s">
        <v>1349</v>
      </c>
      <c r="P156" s="135"/>
      <c r="Q156" s="135"/>
      <c r="R156" s="135"/>
      <c r="S156" s="131"/>
      <c r="T156" s="87"/>
      <c r="U156" s="87"/>
    </row>
    <row r="157" spans="1:21" x14ac:dyDescent="0.25">
      <c r="A157" s="683"/>
      <c r="B157" s="549" t="s">
        <v>653</v>
      </c>
      <c r="C157" s="550" t="s">
        <v>628</v>
      </c>
      <c r="D157" s="566" t="s">
        <v>630</v>
      </c>
      <c r="E157" s="566" t="s">
        <v>1277</v>
      </c>
      <c r="F157" s="591" t="s">
        <v>628</v>
      </c>
      <c r="G157" s="542" t="s">
        <v>630</v>
      </c>
      <c r="H157" s="540" t="s">
        <v>630</v>
      </c>
      <c r="I157" s="573" t="s">
        <v>628</v>
      </c>
      <c r="J157" s="574" t="s">
        <v>630</v>
      </c>
      <c r="K157" s="573" t="s">
        <v>630</v>
      </c>
      <c r="L157" s="541" t="s">
        <v>630</v>
      </c>
      <c r="M157" s="573" t="s">
        <v>236</v>
      </c>
      <c r="N157" s="307" t="s">
        <v>236</v>
      </c>
      <c r="O157" s="616" t="s">
        <v>1277</v>
      </c>
      <c r="P157" s="135"/>
      <c r="Q157" s="135"/>
      <c r="R157" s="135"/>
      <c r="S157" s="131"/>
      <c r="T157" s="87"/>
      <c r="U157" s="87"/>
    </row>
    <row r="158" spans="1:21" x14ac:dyDescent="0.25">
      <c r="A158" s="683"/>
      <c r="B158" s="551" t="s">
        <v>654</v>
      </c>
      <c r="C158" s="548" t="s">
        <v>628</v>
      </c>
      <c r="D158" s="566" t="s">
        <v>630</v>
      </c>
      <c r="E158" s="566" t="s">
        <v>1277</v>
      </c>
      <c r="F158" s="591" t="s">
        <v>628</v>
      </c>
      <c r="G158" s="542" t="s">
        <v>630</v>
      </c>
      <c r="H158" s="540" t="s">
        <v>630</v>
      </c>
      <c r="I158" s="573" t="s">
        <v>628</v>
      </c>
      <c r="J158" s="574" t="s">
        <v>630</v>
      </c>
      <c r="K158" s="573" t="s">
        <v>630</v>
      </c>
      <c r="L158" s="541" t="s">
        <v>630</v>
      </c>
      <c r="M158" s="573" t="s">
        <v>236</v>
      </c>
      <c r="N158" s="307" t="s">
        <v>236</v>
      </c>
      <c r="O158" s="616" t="s">
        <v>1277</v>
      </c>
      <c r="P158" s="135"/>
      <c r="Q158" s="135"/>
      <c r="R158" s="135"/>
      <c r="S158" s="131"/>
      <c r="T158" s="87"/>
      <c r="U158" s="87"/>
    </row>
    <row r="159" spans="1:21" x14ac:dyDescent="0.25">
      <c r="A159" s="683"/>
      <c r="B159" s="551" t="s">
        <v>186</v>
      </c>
      <c r="C159" s="552" t="s">
        <v>632</v>
      </c>
      <c r="D159" s="555" t="s">
        <v>630</v>
      </c>
      <c r="E159" s="555" t="s">
        <v>1277</v>
      </c>
      <c r="F159" s="592" t="s">
        <v>1154</v>
      </c>
      <c r="G159" s="557">
        <v>60.7</v>
      </c>
      <c r="H159" s="556">
        <v>8</v>
      </c>
      <c r="I159" s="577" t="s">
        <v>955</v>
      </c>
      <c r="J159" s="578">
        <v>60.8</v>
      </c>
      <c r="K159" s="577">
        <v>10</v>
      </c>
      <c r="L159" s="558">
        <f t="shared" si="3"/>
        <v>18</v>
      </c>
      <c r="M159" s="577" t="s">
        <v>236</v>
      </c>
      <c r="N159" s="302" t="s">
        <v>236</v>
      </c>
      <c r="O159" s="618" t="s">
        <v>1277</v>
      </c>
      <c r="P159" s="135"/>
      <c r="Q159" s="135"/>
      <c r="R159" s="135"/>
      <c r="S159" s="131"/>
      <c r="T159" s="87"/>
      <c r="U159" s="87"/>
    </row>
    <row r="160" spans="1:21" ht="17.25" x14ac:dyDescent="0.25">
      <c r="A160" s="683"/>
      <c r="B160" s="551" t="s">
        <v>195</v>
      </c>
      <c r="C160" s="548" t="s">
        <v>632</v>
      </c>
      <c r="D160" s="559">
        <v>1.02</v>
      </c>
      <c r="E160" s="555" t="s">
        <v>1350</v>
      </c>
      <c r="F160" s="592" t="s">
        <v>1155</v>
      </c>
      <c r="G160" s="557">
        <v>48.5</v>
      </c>
      <c r="H160" s="556">
        <v>2</v>
      </c>
      <c r="I160" s="577" t="s">
        <v>956</v>
      </c>
      <c r="J160" s="578">
        <v>53.4</v>
      </c>
      <c r="K160" s="577">
        <v>1</v>
      </c>
      <c r="L160" s="558">
        <f t="shared" si="3"/>
        <v>3</v>
      </c>
      <c r="M160" s="577" t="s">
        <v>1108</v>
      </c>
      <c r="N160" s="302" t="s">
        <v>236</v>
      </c>
      <c r="O160" s="618" t="s">
        <v>1351</v>
      </c>
      <c r="P160" s="135"/>
      <c r="Q160" s="135"/>
      <c r="R160" s="135"/>
      <c r="S160" s="668"/>
      <c r="T160" s="87"/>
      <c r="U160" s="87"/>
    </row>
    <row r="161" spans="1:21" ht="17.25" x14ac:dyDescent="0.25">
      <c r="A161" s="683"/>
      <c r="B161" s="549" t="s">
        <v>204</v>
      </c>
      <c r="C161" s="550" t="s">
        <v>632</v>
      </c>
      <c r="D161" s="559">
        <v>0.62</v>
      </c>
      <c r="E161" s="555" t="s">
        <v>1352</v>
      </c>
      <c r="F161" s="592" t="s">
        <v>675</v>
      </c>
      <c r="G161" s="557">
        <v>54.9</v>
      </c>
      <c r="H161" s="556">
        <v>0</v>
      </c>
      <c r="I161" s="577" t="s">
        <v>957</v>
      </c>
      <c r="J161" s="578">
        <v>63.3</v>
      </c>
      <c r="K161" s="577">
        <v>0</v>
      </c>
      <c r="L161" s="558">
        <f t="shared" si="3"/>
        <v>0</v>
      </c>
      <c r="M161" s="577" t="s">
        <v>13</v>
      </c>
      <c r="N161" s="302" t="s">
        <v>236</v>
      </c>
      <c r="O161" s="618" t="s">
        <v>1353</v>
      </c>
      <c r="P161" s="135"/>
      <c r="Q161" s="135"/>
      <c r="R161" s="135"/>
      <c r="S161" s="131"/>
      <c r="T161" s="87"/>
      <c r="U161" s="87"/>
    </row>
    <row r="162" spans="1:21" ht="17.25" x14ac:dyDescent="0.25">
      <c r="A162" s="683"/>
      <c r="B162" s="549" t="s">
        <v>213</v>
      </c>
      <c r="C162" s="550" t="s">
        <v>632</v>
      </c>
      <c r="D162" s="559">
        <v>0.87</v>
      </c>
      <c r="E162" s="555" t="s">
        <v>1354</v>
      </c>
      <c r="F162" s="592" t="s">
        <v>676</v>
      </c>
      <c r="G162" s="557">
        <v>51</v>
      </c>
      <c r="H162" s="556">
        <v>0</v>
      </c>
      <c r="I162" s="577" t="s">
        <v>958</v>
      </c>
      <c r="J162" s="578">
        <v>56.9</v>
      </c>
      <c r="K162" s="577">
        <v>3</v>
      </c>
      <c r="L162" s="558">
        <f t="shared" si="3"/>
        <v>3</v>
      </c>
      <c r="M162" s="577" t="s">
        <v>13</v>
      </c>
      <c r="N162" s="302" t="s">
        <v>236</v>
      </c>
      <c r="O162" s="618" t="s">
        <v>1355</v>
      </c>
      <c r="P162" s="135"/>
      <c r="Q162" s="135"/>
      <c r="R162" s="135"/>
      <c r="S162" s="131"/>
      <c r="T162" s="87"/>
      <c r="U162" s="87"/>
    </row>
    <row r="163" spans="1:21" ht="17.25" x14ac:dyDescent="0.25">
      <c r="A163" s="683"/>
      <c r="B163" s="549" t="s">
        <v>219</v>
      </c>
      <c r="C163" s="550" t="s">
        <v>632</v>
      </c>
      <c r="D163" s="559">
        <v>0.74</v>
      </c>
      <c r="E163" s="555" t="s">
        <v>1356</v>
      </c>
      <c r="F163" s="592" t="s">
        <v>677</v>
      </c>
      <c r="G163" s="557">
        <v>57.9</v>
      </c>
      <c r="H163" s="556">
        <v>0</v>
      </c>
      <c r="I163" s="577" t="s">
        <v>940</v>
      </c>
      <c r="J163" s="578">
        <v>63.7</v>
      </c>
      <c r="K163" s="577">
        <v>1</v>
      </c>
      <c r="L163" s="558">
        <f t="shared" si="3"/>
        <v>1</v>
      </c>
      <c r="M163" s="577" t="s">
        <v>13</v>
      </c>
      <c r="N163" s="302" t="s">
        <v>236</v>
      </c>
      <c r="O163" s="618" t="s">
        <v>1357</v>
      </c>
      <c r="P163" s="135"/>
      <c r="Q163" s="135"/>
      <c r="R163" s="135"/>
      <c r="S163" s="131"/>
      <c r="T163" s="87"/>
      <c r="U163" s="87"/>
    </row>
    <row r="164" spans="1:21" x14ac:dyDescent="0.25">
      <c r="A164" s="683"/>
      <c r="B164" s="553" t="s">
        <v>1008</v>
      </c>
      <c r="C164" s="550" t="s">
        <v>632</v>
      </c>
      <c r="D164" s="563" t="s">
        <v>1114</v>
      </c>
      <c r="E164" s="563" t="s">
        <v>1114</v>
      </c>
      <c r="F164" s="576" t="s">
        <v>1156</v>
      </c>
      <c r="G164" s="608">
        <v>54.5</v>
      </c>
      <c r="H164" s="608">
        <v>1</v>
      </c>
      <c r="I164" s="571" t="s">
        <v>1126</v>
      </c>
      <c r="J164" s="608">
        <v>58.2</v>
      </c>
      <c r="K164" s="608">
        <v>0</v>
      </c>
      <c r="L164" s="563">
        <f t="shared" si="3"/>
        <v>1</v>
      </c>
      <c r="M164" s="467" t="s">
        <v>630</v>
      </c>
      <c r="N164" s="533" t="s">
        <v>630</v>
      </c>
      <c r="O164" s="616" t="s">
        <v>1114</v>
      </c>
      <c r="P164" s="135"/>
      <c r="Q164" s="135"/>
      <c r="R164" s="135"/>
      <c r="S164" s="131"/>
      <c r="T164" s="87"/>
      <c r="U164" s="87"/>
    </row>
    <row r="165" spans="1:21" ht="18" thickBot="1" x14ac:dyDescent="0.3">
      <c r="A165" s="684"/>
      <c r="B165" s="554" t="s">
        <v>1009</v>
      </c>
      <c r="C165" s="564" t="s">
        <v>632</v>
      </c>
      <c r="D165" s="666">
        <v>0.76</v>
      </c>
      <c r="E165" s="561" t="s">
        <v>1358</v>
      </c>
      <c r="F165" s="579" t="s">
        <v>1157</v>
      </c>
      <c r="G165" s="562">
        <v>59.1</v>
      </c>
      <c r="H165" s="561">
        <v>0</v>
      </c>
      <c r="I165" s="579" t="s">
        <v>1132</v>
      </c>
      <c r="J165" s="562">
        <v>62.6</v>
      </c>
      <c r="K165" s="561">
        <v>10</v>
      </c>
      <c r="L165" s="561">
        <v>10</v>
      </c>
      <c r="M165" s="580" t="s">
        <v>236</v>
      </c>
      <c r="N165" s="620" t="s">
        <v>236</v>
      </c>
      <c r="O165" s="618" t="s">
        <v>1359</v>
      </c>
      <c r="P165" s="135"/>
      <c r="Q165" s="135"/>
      <c r="R165" s="135"/>
      <c r="S165" s="131"/>
      <c r="T165" s="87"/>
      <c r="U165" s="87"/>
    </row>
    <row r="166" spans="1:21" ht="15.75" x14ac:dyDescent="0.25">
      <c r="A166" s="732" t="s">
        <v>1106</v>
      </c>
      <c r="B166" s="732"/>
      <c r="C166" s="732"/>
      <c r="D166" s="732"/>
      <c r="E166" s="732"/>
      <c r="F166" s="732"/>
      <c r="G166" s="732"/>
      <c r="H166" s="732"/>
      <c r="I166" s="732"/>
      <c r="J166" s="732"/>
      <c r="K166" s="732"/>
      <c r="L166" s="732"/>
      <c r="M166" s="732"/>
      <c r="N166" s="732"/>
      <c r="O166" s="732"/>
      <c r="P166" s="135"/>
      <c r="Q166" s="135"/>
      <c r="R166" s="135"/>
      <c r="S166" s="131"/>
      <c r="T166" s="87"/>
      <c r="U166" s="87"/>
    </row>
    <row r="167" spans="1:21" x14ac:dyDescent="0.25">
      <c r="A167" s="728" t="s">
        <v>1345</v>
      </c>
      <c r="B167" s="728"/>
      <c r="C167" s="728"/>
      <c r="D167" s="728"/>
      <c r="E167" s="728"/>
      <c r="F167" s="728"/>
      <c r="G167" s="728"/>
      <c r="H167" s="728"/>
      <c r="I167" s="728"/>
      <c r="J167" s="728"/>
      <c r="K167" s="728"/>
      <c r="L167" s="728"/>
      <c r="M167" s="728"/>
      <c r="N167" s="728"/>
      <c r="O167" s="728"/>
      <c r="P167" s="135"/>
      <c r="Q167" s="135"/>
      <c r="R167" s="135"/>
      <c r="S167" s="131"/>
      <c r="T167" s="87"/>
      <c r="U167" s="87"/>
    </row>
    <row r="168" spans="1:21" x14ac:dyDescent="0.25">
      <c r="A168" s="728" t="s">
        <v>1287</v>
      </c>
      <c r="B168" s="728"/>
      <c r="C168" s="728"/>
      <c r="D168" s="728"/>
      <c r="E168" s="728"/>
      <c r="F168" s="728"/>
      <c r="G168" s="728"/>
      <c r="H168" s="728"/>
      <c r="I168" s="728"/>
      <c r="J168" s="728"/>
      <c r="K168" s="728"/>
      <c r="L168" s="728"/>
      <c r="M168" s="728"/>
      <c r="N168" s="728"/>
      <c r="O168" s="728"/>
      <c r="P168" s="135"/>
      <c r="Q168" s="135"/>
      <c r="R168" s="135"/>
      <c r="S168" s="131"/>
      <c r="T168" s="87"/>
      <c r="U168" s="87"/>
    </row>
    <row r="169" spans="1:21" x14ac:dyDescent="0.25">
      <c r="A169" s="728" t="s">
        <v>1105</v>
      </c>
      <c r="B169" s="728"/>
      <c r="C169" s="728"/>
      <c r="D169" s="728"/>
      <c r="E169" s="728"/>
      <c r="F169" s="728"/>
      <c r="G169" s="728"/>
      <c r="H169" s="728"/>
      <c r="I169" s="728"/>
      <c r="J169" s="728"/>
      <c r="K169" s="728"/>
      <c r="L169" s="728"/>
      <c r="M169" s="728"/>
      <c r="N169" s="728"/>
      <c r="O169" s="728"/>
      <c r="P169" s="135"/>
      <c r="Q169" s="135"/>
      <c r="R169" s="135"/>
      <c r="S169" s="139"/>
      <c r="T169" s="87"/>
      <c r="U169" s="87"/>
    </row>
    <row r="170" spans="1:21" x14ac:dyDescent="0.25">
      <c r="A170" s="728" t="s">
        <v>1278</v>
      </c>
      <c r="B170" s="728"/>
      <c r="C170" s="728"/>
      <c r="D170" s="728"/>
      <c r="E170" s="728"/>
      <c r="F170" s="728"/>
      <c r="G170" s="728"/>
      <c r="H170" s="728"/>
      <c r="I170" s="728"/>
      <c r="J170" s="728"/>
      <c r="K170" s="728"/>
      <c r="L170" s="728"/>
      <c r="M170" s="728"/>
      <c r="N170" s="728"/>
      <c r="O170" s="728"/>
      <c r="P170" s="135"/>
      <c r="Q170" s="135"/>
      <c r="R170" s="135"/>
      <c r="S170" s="139"/>
      <c r="T170" s="87"/>
      <c r="U170" s="87"/>
    </row>
    <row r="171" spans="1:21" x14ac:dyDescent="0.25">
      <c r="A171" s="513"/>
      <c r="B171" s="513"/>
      <c r="C171" s="513"/>
      <c r="M171" s="140"/>
      <c r="N171" s="103"/>
      <c r="O171" s="134"/>
      <c r="P171" s="135"/>
      <c r="Q171" s="135"/>
      <c r="R171" s="135"/>
      <c r="S171" s="131"/>
      <c r="T171" s="87"/>
      <c r="U171" s="87"/>
    </row>
    <row r="172" spans="1:21" x14ac:dyDescent="0.25">
      <c r="M172" s="140"/>
      <c r="N172" s="103"/>
      <c r="O172" s="134"/>
      <c r="P172" s="135"/>
      <c r="Q172" s="135"/>
      <c r="R172" s="135"/>
      <c r="S172" s="131"/>
      <c r="T172" s="87"/>
      <c r="U172" s="87"/>
    </row>
    <row r="173" spans="1:21" x14ac:dyDescent="0.25">
      <c r="M173" s="140"/>
      <c r="N173" s="103"/>
      <c r="O173" s="134"/>
      <c r="P173" s="135"/>
      <c r="Q173" s="135"/>
      <c r="R173" s="135"/>
      <c r="S173" s="131"/>
      <c r="T173" s="87"/>
      <c r="U173" s="87"/>
    </row>
    <row r="174" spans="1:21" x14ac:dyDescent="0.25">
      <c r="M174" s="140"/>
      <c r="N174" s="103"/>
      <c r="O174" s="134"/>
      <c r="P174" s="135"/>
      <c r="Q174" s="135"/>
      <c r="R174" s="135"/>
      <c r="S174" s="131"/>
      <c r="T174" s="87"/>
      <c r="U174" s="87"/>
    </row>
    <row r="175" spans="1:21" x14ac:dyDescent="0.25">
      <c r="M175" s="140"/>
      <c r="N175" s="103"/>
      <c r="O175" s="134"/>
      <c r="P175" s="135"/>
      <c r="Q175" s="135"/>
      <c r="R175" s="135"/>
      <c r="S175" s="131"/>
      <c r="T175" s="87"/>
      <c r="U175" s="87"/>
    </row>
    <row r="176" spans="1:21" x14ac:dyDescent="0.25">
      <c r="M176" s="140"/>
      <c r="N176" s="103"/>
      <c r="O176" s="134"/>
      <c r="P176" s="135"/>
      <c r="Q176" s="135"/>
      <c r="R176" s="135"/>
      <c r="S176" s="131"/>
      <c r="T176" s="87"/>
      <c r="U176" s="87"/>
    </row>
    <row r="177" spans="13:21" x14ac:dyDescent="0.25">
      <c r="M177" s="140"/>
      <c r="N177" s="87"/>
      <c r="O177" s="134"/>
      <c r="P177" s="135"/>
      <c r="Q177" s="135"/>
      <c r="R177" s="135"/>
      <c r="S177" s="131"/>
      <c r="T177" s="87"/>
      <c r="U177" s="87"/>
    </row>
    <row r="178" spans="13:21" x14ac:dyDescent="0.25">
      <c r="M178" s="140"/>
      <c r="N178" s="87"/>
      <c r="O178" s="134"/>
      <c r="P178" s="135"/>
      <c r="Q178" s="139"/>
      <c r="R178" s="135"/>
      <c r="S178" s="139"/>
      <c r="T178" s="87"/>
      <c r="U178" s="87"/>
    </row>
    <row r="179" spans="13:21" x14ac:dyDescent="0.25">
      <c r="M179" s="140"/>
      <c r="N179" s="87"/>
      <c r="O179" s="87"/>
      <c r="P179" s="87"/>
      <c r="Q179" s="87"/>
      <c r="R179" s="87"/>
      <c r="S179" s="87"/>
      <c r="T179" s="87"/>
      <c r="U179" s="87"/>
    </row>
    <row r="180" spans="13:21" x14ac:dyDescent="0.25">
      <c r="M180" s="140"/>
      <c r="N180" s="87"/>
      <c r="O180" s="87"/>
      <c r="P180" s="87"/>
      <c r="Q180" s="87"/>
      <c r="R180" s="87"/>
      <c r="S180" s="87"/>
      <c r="T180" s="87"/>
      <c r="U180" s="87"/>
    </row>
    <row r="181" spans="13:21" x14ac:dyDescent="0.25">
      <c r="M181" s="140"/>
      <c r="N181" s="87"/>
      <c r="O181" s="87"/>
      <c r="P181" s="87"/>
      <c r="Q181" s="87"/>
      <c r="R181" s="87"/>
      <c r="S181" s="87"/>
      <c r="T181" s="87"/>
      <c r="U181" s="87"/>
    </row>
    <row r="182" spans="13:21" x14ac:dyDescent="0.25">
      <c r="M182" s="140"/>
      <c r="N182" s="87"/>
      <c r="O182" s="87"/>
      <c r="P182" s="87"/>
      <c r="Q182" s="87"/>
      <c r="R182" s="87"/>
      <c r="S182" s="87"/>
      <c r="T182" s="87"/>
      <c r="U182" s="87"/>
    </row>
    <row r="183" spans="13:21" x14ac:dyDescent="0.25">
      <c r="M183" s="140"/>
      <c r="N183" s="87"/>
      <c r="O183" s="87"/>
      <c r="P183" s="87"/>
      <c r="Q183" s="87"/>
      <c r="R183" s="87"/>
      <c r="S183" s="87"/>
      <c r="T183" s="87"/>
      <c r="U183" s="87"/>
    </row>
    <row r="184" spans="13:21" x14ac:dyDescent="0.25">
      <c r="M184" s="140"/>
      <c r="N184" s="87"/>
      <c r="O184" s="87"/>
      <c r="P184" s="87"/>
      <c r="Q184" s="87"/>
      <c r="R184" s="87"/>
      <c r="S184" s="87"/>
      <c r="T184" s="87"/>
      <c r="U184" s="87"/>
    </row>
    <row r="185" spans="13:21" x14ac:dyDescent="0.25">
      <c r="M185" s="140"/>
      <c r="N185" s="87"/>
      <c r="O185" s="87"/>
      <c r="P185" s="87"/>
      <c r="Q185" s="87"/>
      <c r="R185" s="87"/>
      <c r="S185" s="87"/>
      <c r="T185" s="87"/>
      <c r="U185" s="87"/>
    </row>
    <row r="186" spans="13:21" x14ac:dyDescent="0.25">
      <c r="M186" s="140"/>
      <c r="N186" s="87"/>
      <c r="O186" s="87"/>
      <c r="P186" s="87"/>
      <c r="Q186" s="87"/>
      <c r="R186" s="87"/>
      <c r="S186" s="87"/>
      <c r="T186" s="87"/>
      <c r="U186" s="87"/>
    </row>
    <row r="187" spans="13:21" x14ac:dyDescent="0.25">
      <c r="M187" s="140"/>
      <c r="N187" s="87"/>
      <c r="O187" s="87"/>
      <c r="P187" s="87"/>
      <c r="Q187" s="87"/>
      <c r="R187" s="87"/>
      <c r="S187" s="87"/>
      <c r="T187" s="87"/>
      <c r="U187" s="87"/>
    </row>
    <row r="188" spans="13:21" x14ac:dyDescent="0.25">
      <c r="M188" s="140"/>
      <c r="N188" s="87"/>
      <c r="O188" s="87"/>
      <c r="P188" s="87"/>
      <c r="Q188" s="87"/>
      <c r="R188" s="87"/>
      <c r="S188" s="87"/>
      <c r="T188" s="87"/>
      <c r="U188" s="87"/>
    </row>
    <row r="189" spans="13:21" x14ac:dyDescent="0.25">
      <c r="M189" s="140"/>
      <c r="N189" s="87"/>
      <c r="O189" s="87"/>
      <c r="P189" s="87"/>
      <c r="Q189" s="87"/>
      <c r="R189" s="87"/>
      <c r="S189" s="87"/>
      <c r="T189" s="87"/>
      <c r="U189" s="87"/>
    </row>
    <row r="190" spans="13:21" x14ac:dyDescent="0.25">
      <c r="M190" s="140"/>
      <c r="N190" s="87"/>
      <c r="O190" s="87"/>
      <c r="P190" s="87"/>
      <c r="Q190" s="87"/>
      <c r="R190" s="87"/>
      <c r="S190" s="87"/>
      <c r="T190" s="87"/>
      <c r="U190" s="87"/>
    </row>
    <row r="191" spans="13:21" x14ac:dyDescent="0.25">
      <c r="M191" s="140"/>
      <c r="N191" s="87"/>
      <c r="O191" s="87"/>
      <c r="P191" s="87"/>
      <c r="Q191" s="87"/>
      <c r="R191" s="87"/>
      <c r="S191" s="87"/>
      <c r="T191" s="87"/>
      <c r="U191" s="87"/>
    </row>
    <row r="192" spans="13:21" x14ac:dyDescent="0.25">
      <c r="M192" s="140"/>
      <c r="N192" s="87"/>
      <c r="O192" s="87"/>
      <c r="P192" s="87"/>
      <c r="Q192" s="87"/>
      <c r="R192" s="87"/>
      <c r="S192" s="87"/>
      <c r="T192" s="87"/>
      <c r="U192" s="87"/>
    </row>
    <row r="193" spans="13:21" x14ac:dyDescent="0.25">
      <c r="M193" s="140"/>
      <c r="N193" s="87"/>
      <c r="O193" s="87"/>
      <c r="P193" s="87"/>
      <c r="Q193" s="87"/>
      <c r="R193" s="87"/>
      <c r="S193" s="87"/>
      <c r="T193" s="87"/>
      <c r="U193" s="87"/>
    </row>
    <row r="194" spans="13:21" x14ac:dyDescent="0.25">
      <c r="M194" s="140"/>
      <c r="N194" s="87"/>
      <c r="O194" s="87"/>
      <c r="P194" s="87"/>
      <c r="Q194" s="87"/>
      <c r="R194" s="87"/>
      <c r="S194" s="87"/>
      <c r="T194" s="87"/>
      <c r="U194" s="87"/>
    </row>
    <row r="195" spans="13:21" x14ac:dyDescent="0.25">
      <c r="M195" s="140"/>
      <c r="N195" s="87"/>
      <c r="O195" s="87"/>
      <c r="P195" s="87"/>
      <c r="Q195" s="87"/>
      <c r="R195" s="87"/>
      <c r="S195" s="87"/>
      <c r="T195" s="87"/>
      <c r="U195" s="87"/>
    </row>
    <row r="196" spans="13:21" x14ac:dyDescent="0.25">
      <c r="M196" s="140"/>
      <c r="N196" s="87"/>
      <c r="O196" s="87"/>
      <c r="P196" s="87"/>
      <c r="Q196" s="87"/>
      <c r="R196" s="87"/>
      <c r="S196" s="87"/>
      <c r="T196" s="87"/>
      <c r="U196" s="87"/>
    </row>
    <row r="197" spans="13:21" x14ac:dyDescent="0.25">
      <c r="M197" s="140"/>
      <c r="N197" s="87"/>
      <c r="O197" s="87"/>
      <c r="P197" s="87"/>
      <c r="Q197" s="87"/>
      <c r="R197" s="87"/>
      <c r="S197" s="87"/>
      <c r="T197" s="87"/>
      <c r="U197" s="87"/>
    </row>
    <row r="198" spans="13:21" x14ac:dyDescent="0.25">
      <c r="M198" s="140"/>
      <c r="N198" s="87"/>
      <c r="O198" s="87"/>
      <c r="P198" s="87"/>
      <c r="Q198" s="87"/>
      <c r="R198" s="87"/>
      <c r="S198" s="87"/>
      <c r="T198" s="87"/>
      <c r="U198" s="87"/>
    </row>
    <row r="199" spans="13:21" x14ac:dyDescent="0.25">
      <c r="M199" s="140"/>
      <c r="N199" s="87"/>
      <c r="O199" s="87"/>
      <c r="P199" s="87"/>
      <c r="Q199" s="87"/>
      <c r="R199" s="87"/>
      <c r="S199" s="87"/>
      <c r="T199" s="87"/>
      <c r="U199" s="87"/>
    </row>
    <row r="200" spans="13:21" x14ac:dyDescent="0.25">
      <c r="M200" s="140"/>
      <c r="N200" s="87"/>
      <c r="O200" s="87"/>
      <c r="P200" s="87"/>
      <c r="Q200" s="87"/>
      <c r="R200" s="87"/>
      <c r="S200" s="87"/>
      <c r="T200" s="87"/>
      <c r="U200" s="87"/>
    </row>
    <row r="201" spans="13:21" x14ac:dyDescent="0.25">
      <c r="M201" s="140"/>
      <c r="N201" s="87"/>
      <c r="O201" s="87"/>
      <c r="P201" s="87"/>
      <c r="Q201" s="87"/>
      <c r="R201" s="87"/>
      <c r="S201" s="87"/>
      <c r="T201" s="87"/>
      <c r="U201" s="87"/>
    </row>
    <row r="202" spans="13:21" x14ac:dyDescent="0.25">
      <c r="M202" s="140"/>
      <c r="N202" s="87"/>
      <c r="O202" s="87"/>
      <c r="P202" s="87"/>
      <c r="Q202" s="87"/>
      <c r="R202" s="87"/>
      <c r="S202" s="87"/>
      <c r="T202" s="87"/>
      <c r="U202" s="87"/>
    </row>
    <row r="203" spans="13:21" x14ac:dyDescent="0.25">
      <c r="M203" s="140"/>
      <c r="N203" s="87"/>
      <c r="O203" s="87"/>
      <c r="P203" s="87"/>
      <c r="Q203" s="87"/>
      <c r="R203" s="87"/>
      <c r="S203" s="87"/>
      <c r="T203" s="87"/>
      <c r="U203" s="87"/>
    </row>
    <row r="204" spans="13:21" x14ac:dyDescent="0.25">
      <c r="M204" s="140"/>
      <c r="N204" s="87"/>
      <c r="O204" s="87"/>
      <c r="P204" s="87"/>
      <c r="Q204" s="87"/>
      <c r="R204" s="87"/>
      <c r="S204" s="87"/>
      <c r="T204" s="87"/>
      <c r="U204" s="87"/>
    </row>
    <row r="205" spans="13:21" x14ac:dyDescent="0.25">
      <c r="M205" s="140"/>
      <c r="N205" s="87"/>
      <c r="O205" s="87"/>
      <c r="P205" s="87"/>
      <c r="Q205" s="87"/>
      <c r="R205" s="87"/>
      <c r="S205" s="87"/>
      <c r="T205" s="87"/>
      <c r="U205" s="87"/>
    </row>
    <row r="206" spans="13:21" x14ac:dyDescent="0.25">
      <c r="M206" s="140"/>
      <c r="N206" s="87"/>
      <c r="O206" s="87"/>
      <c r="P206" s="87"/>
      <c r="Q206" s="87"/>
      <c r="R206" s="87"/>
      <c r="S206" s="87"/>
      <c r="T206" s="87"/>
      <c r="U206" s="87"/>
    </row>
    <row r="207" spans="13:21" x14ac:dyDescent="0.25">
      <c r="M207" s="140"/>
      <c r="N207" s="87"/>
      <c r="O207" s="87"/>
      <c r="P207" s="87"/>
      <c r="Q207" s="87"/>
      <c r="R207" s="87"/>
      <c r="S207" s="87"/>
      <c r="T207" s="87"/>
      <c r="U207" s="87"/>
    </row>
    <row r="208" spans="13:21" x14ac:dyDescent="0.25">
      <c r="M208" s="140"/>
      <c r="N208" s="87"/>
      <c r="O208" s="87"/>
      <c r="P208" s="87"/>
      <c r="Q208" s="87"/>
      <c r="R208" s="87"/>
      <c r="S208" s="87"/>
      <c r="T208" s="87"/>
      <c r="U208" s="87"/>
    </row>
    <row r="209" spans="13:21" x14ac:dyDescent="0.25">
      <c r="M209" s="140"/>
      <c r="N209" s="87"/>
      <c r="O209" s="87"/>
      <c r="P209" s="87"/>
      <c r="Q209" s="87"/>
      <c r="R209" s="87"/>
      <c r="S209" s="87"/>
      <c r="T209" s="87"/>
      <c r="U209" s="87"/>
    </row>
    <row r="210" spans="13:21" x14ac:dyDescent="0.25">
      <c r="M210" s="140"/>
      <c r="N210" s="87"/>
      <c r="O210" s="87"/>
      <c r="P210" s="87"/>
      <c r="Q210" s="87"/>
      <c r="R210" s="87"/>
      <c r="S210" s="87"/>
      <c r="T210" s="87"/>
      <c r="U210" s="87"/>
    </row>
    <row r="211" spans="13:21" x14ac:dyDescent="0.25">
      <c r="M211" s="140"/>
      <c r="N211" s="87"/>
      <c r="O211" s="87"/>
      <c r="P211" s="87"/>
      <c r="Q211" s="87"/>
      <c r="R211" s="87"/>
      <c r="S211" s="87"/>
      <c r="T211" s="87"/>
      <c r="U211" s="87"/>
    </row>
    <row r="212" spans="13:21" x14ac:dyDescent="0.25">
      <c r="M212" s="140"/>
      <c r="N212" s="87"/>
      <c r="O212" s="87"/>
      <c r="P212" s="87"/>
      <c r="Q212" s="87"/>
      <c r="R212" s="87"/>
      <c r="S212" s="87"/>
      <c r="T212" s="87"/>
      <c r="U212" s="87"/>
    </row>
    <row r="213" spans="13:21" x14ac:dyDescent="0.25">
      <c r="M213" s="140"/>
      <c r="N213" s="87"/>
      <c r="O213" s="87"/>
      <c r="P213" s="87"/>
      <c r="Q213" s="87"/>
      <c r="R213" s="87"/>
      <c r="S213" s="87"/>
      <c r="T213" s="87"/>
      <c r="U213" s="87"/>
    </row>
    <row r="214" spans="13:21" x14ac:dyDescent="0.25">
      <c r="M214" s="140"/>
      <c r="N214" s="87"/>
      <c r="O214" s="87"/>
      <c r="P214" s="87"/>
      <c r="Q214" s="87"/>
      <c r="R214" s="87"/>
      <c r="S214" s="87"/>
      <c r="T214" s="87"/>
      <c r="U214" s="87"/>
    </row>
    <row r="215" spans="13:21" x14ac:dyDescent="0.25">
      <c r="M215" s="140"/>
      <c r="N215" s="87"/>
      <c r="O215" s="87"/>
      <c r="P215" s="87"/>
      <c r="Q215" s="87"/>
      <c r="R215" s="87"/>
      <c r="S215" s="87"/>
      <c r="T215" s="87"/>
      <c r="U215" s="87"/>
    </row>
    <row r="216" spans="13:21" x14ac:dyDescent="0.25">
      <c r="M216" s="140"/>
      <c r="N216" s="87"/>
      <c r="O216" s="87"/>
      <c r="P216" s="87"/>
      <c r="Q216" s="87"/>
      <c r="R216" s="87"/>
      <c r="S216" s="87"/>
      <c r="T216" s="87"/>
      <c r="U216" s="87"/>
    </row>
    <row r="217" spans="13:21" x14ac:dyDescent="0.25">
      <c r="M217" s="140"/>
      <c r="N217" s="87"/>
      <c r="O217" s="87"/>
      <c r="P217" s="87"/>
      <c r="Q217" s="87"/>
      <c r="R217" s="87"/>
      <c r="S217" s="87"/>
      <c r="T217" s="87"/>
      <c r="U217" s="87"/>
    </row>
    <row r="218" spans="13:21" x14ac:dyDescent="0.25">
      <c r="M218" s="140"/>
      <c r="N218" s="87"/>
      <c r="O218" s="87"/>
      <c r="P218" s="87"/>
      <c r="Q218" s="87"/>
      <c r="R218" s="87"/>
      <c r="S218" s="87"/>
      <c r="T218" s="87"/>
      <c r="U218" s="87"/>
    </row>
    <row r="219" spans="13:21" x14ac:dyDescent="0.25">
      <c r="M219" s="140"/>
      <c r="N219" s="87"/>
      <c r="O219" s="87"/>
      <c r="P219" s="87"/>
      <c r="Q219" s="87"/>
      <c r="R219" s="87"/>
      <c r="S219" s="87"/>
      <c r="T219" s="87"/>
      <c r="U219" s="87"/>
    </row>
    <row r="220" spans="13:21" x14ac:dyDescent="0.25">
      <c r="M220" s="140"/>
      <c r="N220" s="87"/>
      <c r="O220" s="87"/>
      <c r="P220" s="87"/>
      <c r="Q220" s="87"/>
      <c r="R220" s="87"/>
      <c r="S220" s="87"/>
      <c r="T220" s="87"/>
      <c r="U220" s="87"/>
    </row>
    <row r="221" spans="13:21" x14ac:dyDescent="0.25">
      <c r="M221" s="140"/>
      <c r="N221" s="87"/>
      <c r="O221" s="87"/>
      <c r="P221" s="87"/>
      <c r="Q221" s="87"/>
      <c r="R221" s="87"/>
      <c r="S221" s="87"/>
      <c r="T221" s="87"/>
      <c r="U221" s="87"/>
    </row>
    <row r="222" spans="13:21" x14ac:dyDescent="0.25">
      <c r="M222" s="140"/>
      <c r="N222" s="87"/>
      <c r="O222" s="87"/>
      <c r="P222" s="87"/>
      <c r="Q222" s="87"/>
      <c r="R222" s="87"/>
      <c r="S222" s="87"/>
      <c r="T222" s="87"/>
      <c r="U222" s="87"/>
    </row>
    <row r="223" spans="13:21" x14ac:dyDescent="0.25">
      <c r="M223" s="140"/>
      <c r="N223" s="87"/>
      <c r="O223" s="87"/>
      <c r="P223" s="87"/>
      <c r="Q223" s="87"/>
      <c r="R223" s="87"/>
      <c r="S223" s="87"/>
      <c r="T223" s="87"/>
      <c r="U223" s="87"/>
    </row>
    <row r="224" spans="13:21" x14ac:dyDescent="0.25">
      <c r="M224" s="140"/>
      <c r="N224" s="87"/>
      <c r="O224" s="87"/>
      <c r="P224" s="87"/>
      <c r="Q224" s="87"/>
      <c r="R224" s="87"/>
      <c r="S224" s="87"/>
      <c r="T224" s="87"/>
      <c r="U224" s="87"/>
    </row>
    <row r="225" spans="13:21" x14ac:dyDescent="0.25">
      <c r="M225" s="140"/>
      <c r="N225" s="87"/>
      <c r="O225" s="87"/>
      <c r="P225" s="87"/>
      <c r="Q225" s="87"/>
      <c r="R225" s="87"/>
      <c r="S225" s="87"/>
      <c r="T225" s="87"/>
      <c r="U225" s="87"/>
    </row>
    <row r="226" spans="13:21" x14ac:dyDescent="0.25">
      <c r="M226" s="140"/>
      <c r="N226" s="87"/>
      <c r="O226" s="87"/>
      <c r="P226" s="87"/>
      <c r="Q226" s="87"/>
      <c r="R226" s="87"/>
      <c r="S226" s="87"/>
      <c r="T226" s="87"/>
      <c r="U226" s="87"/>
    </row>
    <row r="227" spans="13:21" x14ac:dyDescent="0.25">
      <c r="M227" s="140"/>
      <c r="N227" s="87"/>
      <c r="O227" s="87"/>
      <c r="P227" s="87"/>
      <c r="Q227" s="87"/>
      <c r="R227" s="87"/>
      <c r="S227" s="87"/>
      <c r="T227" s="87"/>
      <c r="U227" s="87"/>
    </row>
    <row r="228" spans="13:21" x14ac:dyDescent="0.25">
      <c r="M228" s="140"/>
      <c r="N228" s="87"/>
      <c r="O228" s="87"/>
      <c r="P228" s="87"/>
      <c r="Q228" s="87"/>
      <c r="R228" s="87"/>
      <c r="S228" s="87"/>
      <c r="T228" s="87"/>
      <c r="U228" s="87"/>
    </row>
    <row r="229" spans="13:21" x14ac:dyDescent="0.25">
      <c r="M229" s="140"/>
      <c r="N229" s="87"/>
      <c r="O229" s="87"/>
      <c r="P229" s="87"/>
      <c r="Q229" s="87"/>
      <c r="R229" s="87"/>
      <c r="S229" s="87"/>
      <c r="T229" s="87"/>
      <c r="U229" s="87"/>
    </row>
    <row r="230" spans="13:21" x14ac:dyDescent="0.25">
      <c r="M230" s="140"/>
      <c r="N230" s="87"/>
      <c r="O230" s="87"/>
      <c r="P230" s="87"/>
      <c r="Q230" s="87"/>
      <c r="R230" s="87"/>
      <c r="S230" s="87"/>
      <c r="T230" s="87"/>
      <c r="U230" s="87"/>
    </row>
    <row r="231" spans="13:21" x14ac:dyDescent="0.25">
      <c r="M231" s="140"/>
      <c r="N231" s="87"/>
      <c r="O231" s="87"/>
      <c r="P231" s="87"/>
      <c r="Q231" s="87"/>
      <c r="R231" s="87"/>
      <c r="S231" s="87"/>
      <c r="T231" s="87"/>
      <c r="U231" s="87"/>
    </row>
    <row r="232" spans="13:21" x14ac:dyDescent="0.25">
      <c r="M232" s="140"/>
      <c r="N232" s="87"/>
      <c r="O232" s="87"/>
      <c r="P232" s="87"/>
      <c r="Q232" s="87"/>
      <c r="R232" s="87"/>
      <c r="S232" s="87"/>
      <c r="T232" s="87"/>
      <c r="U232" s="87"/>
    </row>
    <row r="233" spans="13:21" x14ac:dyDescent="0.25">
      <c r="M233" s="140"/>
      <c r="N233" s="87"/>
      <c r="O233" s="87"/>
      <c r="P233" s="87"/>
      <c r="Q233" s="87"/>
      <c r="R233" s="87"/>
      <c r="S233" s="87"/>
      <c r="T233" s="87"/>
      <c r="U233" s="87"/>
    </row>
    <row r="234" spans="13:21" x14ac:dyDescent="0.25">
      <c r="M234" s="140"/>
      <c r="N234" s="87"/>
      <c r="O234" s="87"/>
      <c r="P234" s="87"/>
      <c r="Q234" s="87"/>
      <c r="R234" s="87"/>
      <c r="S234" s="87"/>
      <c r="T234" s="87"/>
      <c r="U234" s="87"/>
    </row>
    <row r="235" spans="13:21" x14ac:dyDescent="0.25">
      <c r="M235" s="140"/>
      <c r="N235" s="87"/>
      <c r="O235" s="87"/>
      <c r="P235" s="87"/>
      <c r="Q235" s="87"/>
      <c r="R235" s="87"/>
      <c r="S235" s="87"/>
      <c r="T235" s="87"/>
      <c r="U235" s="87"/>
    </row>
    <row r="236" spans="13:21" x14ac:dyDescent="0.25">
      <c r="M236" s="140"/>
      <c r="N236" s="87"/>
      <c r="O236" s="87"/>
      <c r="P236" s="87"/>
      <c r="Q236" s="87"/>
      <c r="R236" s="87"/>
      <c r="S236" s="87"/>
      <c r="T236" s="87"/>
      <c r="U236" s="87"/>
    </row>
    <row r="237" spans="13:21" x14ac:dyDescent="0.25">
      <c r="M237" s="140"/>
      <c r="N237" s="87"/>
      <c r="O237" s="87"/>
      <c r="P237" s="87"/>
      <c r="Q237" s="87"/>
      <c r="R237" s="87"/>
      <c r="S237" s="87"/>
      <c r="T237" s="87"/>
      <c r="U237" s="87"/>
    </row>
    <row r="238" spans="13:21" x14ac:dyDescent="0.25">
      <c r="M238" s="140"/>
      <c r="N238" s="87"/>
      <c r="O238" s="87"/>
      <c r="P238" s="87"/>
      <c r="Q238" s="87"/>
      <c r="R238" s="87"/>
      <c r="S238" s="87"/>
      <c r="T238" s="87"/>
      <c r="U238" s="87"/>
    </row>
    <row r="239" spans="13:21" x14ac:dyDescent="0.25">
      <c r="M239" s="140"/>
      <c r="N239" s="87"/>
      <c r="O239" s="87"/>
      <c r="P239" s="87"/>
      <c r="Q239" s="87"/>
      <c r="R239" s="87"/>
      <c r="S239" s="87"/>
      <c r="T239" s="87"/>
      <c r="U239" s="87"/>
    </row>
    <row r="240" spans="13:21" x14ac:dyDescent="0.25">
      <c r="M240" s="140"/>
      <c r="N240" s="87"/>
      <c r="O240" s="87"/>
      <c r="P240" s="87"/>
      <c r="Q240" s="87"/>
      <c r="R240" s="87"/>
      <c r="S240" s="87"/>
      <c r="T240" s="87"/>
      <c r="U240" s="87"/>
    </row>
    <row r="241" spans="13:21" x14ac:dyDescent="0.25">
      <c r="M241" s="140"/>
      <c r="N241" s="87"/>
      <c r="O241" s="87"/>
      <c r="P241" s="87"/>
      <c r="Q241" s="87"/>
      <c r="R241" s="87"/>
      <c r="S241" s="87"/>
      <c r="T241" s="87"/>
      <c r="U241" s="87"/>
    </row>
    <row r="242" spans="13:21" x14ac:dyDescent="0.25">
      <c r="M242" s="140"/>
      <c r="N242" s="87"/>
      <c r="O242" s="87"/>
      <c r="P242" s="87"/>
      <c r="Q242" s="87"/>
      <c r="R242" s="87"/>
      <c r="S242" s="87"/>
      <c r="T242" s="87"/>
      <c r="U242" s="87"/>
    </row>
    <row r="243" spans="13:21" x14ac:dyDescent="0.25">
      <c r="M243" s="140"/>
      <c r="N243" s="87"/>
      <c r="O243" s="87"/>
      <c r="P243" s="87"/>
      <c r="Q243" s="87"/>
      <c r="R243" s="87"/>
      <c r="S243" s="87"/>
      <c r="T243" s="87"/>
      <c r="U243" s="87"/>
    </row>
    <row r="244" spans="13:21" x14ac:dyDescent="0.25">
      <c r="M244" s="140"/>
      <c r="N244" s="87"/>
      <c r="O244" s="87"/>
      <c r="P244" s="87"/>
      <c r="Q244" s="87"/>
      <c r="R244" s="87"/>
      <c r="S244" s="87"/>
      <c r="T244" s="87"/>
      <c r="U244" s="87"/>
    </row>
    <row r="245" spans="13:21" x14ac:dyDescent="0.25">
      <c r="M245" s="140"/>
      <c r="N245" s="87"/>
      <c r="O245" s="87"/>
      <c r="P245" s="87"/>
      <c r="Q245" s="87"/>
      <c r="R245" s="87"/>
      <c r="S245" s="87"/>
      <c r="T245" s="87"/>
      <c r="U245" s="87"/>
    </row>
    <row r="246" spans="13:21" x14ac:dyDescent="0.25">
      <c r="M246" s="140"/>
      <c r="N246" s="87"/>
      <c r="O246" s="87"/>
      <c r="P246" s="87"/>
      <c r="Q246" s="87"/>
      <c r="R246" s="87"/>
      <c r="S246" s="87"/>
      <c r="T246" s="87"/>
      <c r="U246" s="87"/>
    </row>
    <row r="247" spans="13:21" x14ac:dyDescent="0.25">
      <c r="M247" s="140"/>
      <c r="N247" s="87"/>
      <c r="O247" s="87"/>
      <c r="P247" s="87"/>
      <c r="Q247" s="87"/>
      <c r="R247" s="87"/>
      <c r="S247" s="87"/>
      <c r="T247" s="87"/>
      <c r="U247" s="87"/>
    </row>
    <row r="248" spans="13:21" x14ac:dyDescent="0.25">
      <c r="M248" s="140"/>
      <c r="N248" s="87"/>
      <c r="O248" s="87"/>
      <c r="P248" s="87"/>
      <c r="Q248" s="87"/>
      <c r="R248" s="87"/>
      <c r="S248" s="87"/>
      <c r="T248" s="87"/>
      <c r="U248" s="87"/>
    </row>
    <row r="249" spans="13:21" x14ac:dyDescent="0.25">
      <c r="M249" s="140"/>
      <c r="N249" s="87"/>
      <c r="O249" s="87"/>
      <c r="P249" s="87"/>
      <c r="Q249" s="87"/>
      <c r="R249" s="87"/>
      <c r="S249" s="87"/>
      <c r="T249" s="87"/>
      <c r="U249" s="87"/>
    </row>
    <row r="250" spans="13:21" x14ac:dyDescent="0.25">
      <c r="M250" s="140"/>
      <c r="N250" s="87"/>
      <c r="O250" s="87"/>
      <c r="P250" s="87"/>
      <c r="Q250" s="87"/>
      <c r="R250" s="87"/>
      <c r="S250" s="87"/>
      <c r="T250" s="87"/>
      <c r="U250" s="87"/>
    </row>
    <row r="251" spans="13:21" x14ac:dyDescent="0.25">
      <c r="M251" s="140"/>
      <c r="N251" s="87"/>
      <c r="O251" s="87"/>
      <c r="P251" s="87"/>
      <c r="Q251" s="87"/>
      <c r="R251" s="87"/>
      <c r="S251" s="87"/>
      <c r="T251" s="87"/>
      <c r="U251" s="87"/>
    </row>
    <row r="252" spans="13:21" x14ac:dyDescent="0.25">
      <c r="M252" s="140"/>
      <c r="N252" s="87"/>
      <c r="O252" s="87"/>
      <c r="P252" s="87"/>
      <c r="Q252" s="87"/>
      <c r="R252" s="87"/>
      <c r="S252" s="87"/>
      <c r="T252" s="87"/>
      <c r="U252" s="87"/>
    </row>
    <row r="253" spans="13:21" x14ac:dyDescent="0.25">
      <c r="M253" s="140"/>
      <c r="N253" s="87"/>
      <c r="O253" s="87"/>
      <c r="P253" s="87"/>
      <c r="Q253" s="87"/>
      <c r="R253" s="87"/>
      <c r="S253" s="87"/>
      <c r="T253" s="87"/>
      <c r="U253" s="87"/>
    </row>
    <row r="254" spans="13:21" x14ac:dyDescent="0.25">
      <c r="M254" s="140"/>
      <c r="N254" s="87"/>
      <c r="O254" s="87"/>
      <c r="P254" s="87"/>
      <c r="Q254" s="87"/>
      <c r="R254" s="87"/>
      <c r="S254" s="87"/>
      <c r="T254" s="87"/>
      <c r="U254" s="87"/>
    </row>
    <row r="255" spans="13:21" x14ac:dyDescent="0.25">
      <c r="M255" s="140"/>
      <c r="N255" s="87"/>
      <c r="O255" s="87"/>
      <c r="P255" s="87"/>
      <c r="Q255" s="87"/>
      <c r="R255" s="87"/>
      <c r="S255" s="87"/>
      <c r="T255" s="87"/>
      <c r="U255" s="87"/>
    </row>
    <row r="256" spans="13:21" x14ac:dyDescent="0.25">
      <c r="M256" s="140"/>
      <c r="N256" s="87"/>
      <c r="O256" s="87"/>
      <c r="P256" s="87"/>
      <c r="Q256" s="87"/>
      <c r="R256" s="87"/>
      <c r="S256" s="87"/>
      <c r="T256" s="87"/>
      <c r="U256" s="87"/>
    </row>
    <row r="257" spans="13:21" x14ac:dyDescent="0.25">
      <c r="M257" s="140"/>
      <c r="N257" s="87"/>
      <c r="O257" s="87"/>
      <c r="P257" s="87"/>
      <c r="Q257" s="87"/>
      <c r="R257" s="87"/>
      <c r="S257" s="87"/>
      <c r="T257" s="87"/>
      <c r="U257" s="87"/>
    </row>
    <row r="258" spans="13:21" x14ac:dyDescent="0.25">
      <c r="M258" s="140"/>
      <c r="N258" s="87"/>
      <c r="O258" s="87"/>
      <c r="P258" s="87"/>
      <c r="Q258" s="87"/>
      <c r="R258" s="87"/>
      <c r="S258" s="87"/>
      <c r="T258" s="87"/>
      <c r="U258" s="87"/>
    </row>
    <row r="259" spans="13:21" x14ac:dyDescent="0.25">
      <c r="M259" s="140"/>
      <c r="N259" s="87"/>
      <c r="O259" s="87"/>
      <c r="P259" s="87"/>
      <c r="Q259" s="87"/>
      <c r="R259" s="87"/>
      <c r="S259" s="87"/>
      <c r="T259" s="87"/>
      <c r="U259" s="87"/>
    </row>
    <row r="260" spans="13:21" x14ac:dyDescent="0.25">
      <c r="M260" s="140"/>
      <c r="N260" s="87"/>
      <c r="O260" s="87"/>
      <c r="P260" s="87"/>
      <c r="Q260" s="87"/>
      <c r="R260" s="87"/>
      <c r="S260" s="87"/>
      <c r="T260" s="87"/>
      <c r="U260" s="87"/>
    </row>
    <row r="261" spans="13:21" x14ac:dyDescent="0.25">
      <c r="M261" s="140"/>
      <c r="N261" s="87"/>
      <c r="O261" s="87"/>
      <c r="P261" s="87"/>
      <c r="Q261" s="87"/>
      <c r="R261" s="87"/>
      <c r="S261" s="87"/>
      <c r="T261" s="87"/>
      <c r="U261" s="87"/>
    </row>
    <row r="262" spans="13:21" x14ac:dyDescent="0.25">
      <c r="M262" s="140"/>
      <c r="N262" s="87"/>
      <c r="O262" s="87"/>
      <c r="P262" s="87"/>
      <c r="Q262" s="87"/>
      <c r="R262" s="87"/>
      <c r="S262" s="87"/>
      <c r="T262" s="87"/>
      <c r="U262" s="87"/>
    </row>
    <row r="263" spans="13:21" x14ac:dyDescent="0.25">
      <c r="M263" s="140"/>
      <c r="N263" s="87"/>
      <c r="O263" s="87"/>
      <c r="P263" s="87"/>
      <c r="Q263" s="87"/>
      <c r="R263" s="87"/>
      <c r="S263" s="87"/>
      <c r="T263" s="87"/>
      <c r="U263" s="87"/>
    </row>
    <row r="264" spans="13:21" x14ac:dyDescent="0.25">
      <c r="M264" s="140"/>
      <c r="N264" s="87"/>
      <c r="O264" s="87"/>
      <c r="P264" s="87"/>
      <c r="Q264" s="87"/>
      <c r="R264" s="87"/>
      <c r="S264" s="87"/>
      <c r="T264" s="87"/>
      <c r="U264" s="87"/>
    </row>
    <row r="265" spans="13:21" x14ac:dyDescent="0.25">
      <c r="M265" s="140"/>
      <c r="N265" s="87"/>
      <c r="O265" s="87"/>
      <c r="P265" s="87"/>
      <c r="Q265" s="87"/>
      <c r="R265" s="87"/>
      <c r="S265" s="87"/>
      <c r="T265" s="87"/>
      <c r="U265" s="87"/>
    </row>
    <row r="266" spans="13:21" x14ac:dyDescent="0.25">
      <c r="M266" s="140"/>
      <c r="N266" s="87"/>
      <c r="O266" s="87"/>
      <c r="P266" s="87"/>
      <c r="Q266" s="87"/>
      <c r="R266" s="87"/>
      <c r="S266" s="87"/>
      <c r="T266" s="87"/>
      <c r="U266" s="87"/>
    </row>
  </sheetData>
  <mergeCells count="48">
    <mergeCell ref="A1:M1"/>
    <mergeCell ref="I46:K46"/>
    <mergeCell ref="A103:A111"/>
    <mergeCell ref="F131:H131"/>
    <mergeCell ref="I131:K131"/>
    <mergeCell ref="A6:A18"/>
    <mergeCell ref="A48:A60"/>
    <mergeCell ref="A90:A102"/>
    <mergeCell ref="A2:M2"/>
    <mergeCell ref="D3:M3"/>
    <mergeCell ref="A70:A80"/>
    <mergeCell ref="M46:N46"/>
    <mergeCell ref="A19:A27"/>
    <mergeCell ref="A61:A69"/>
    <mergeCell ref="A28:A38"/>
    <mergeCell ref="A39:M39"/>
    <mergeCell ref="M131:N131"/>
    <mergeCell ref="F88:H88"/>
    <mergeCell ref="I88:K88"/>
    <mergeCell ref="A146:A154"/>
    <mergeCell ref="A133:A145"/>
    <mergeCell ref="A40:M40"/>
    <mergeCell ref="A41:M41"/>
    <mergeCell ref="A42:M42"/>
    <mergeCell ref="A83:O83"/>
    <mergeCell ref="A81:O81"/>
    <mergeCell ref="A84:O84"/>
    <mergeCell ref="A85:O85"/>
    <mergeCell ref="A44:O44"/>
    <mergeCell ref="D45:O45"/>
    <mergeCell ref="A82:O82"/>
    <mergeCell ref="F46:H46"/>
    <mergeCell ref="A170:O170"/>
    <mergeCell ref="A128:O128"/>
    <mergeCell ref="D130:O130"/>
    <mergeCell ref="D87:O87"/>
    <mergeCell ref="A166:O166"/>
    <mergeCell ref="A167:O167"/>
    <mergeCell ref="A168:O168"/>
    <mergeCell ref="A169:O169"/>
    <mergeCell ref="A123:O123"/>
    <mergeCell ref="A124:O124"/>
    <mergeCell ref="A125:O125"/>
    <mergeCell ref="A126:O126"/>
    <mergeCell ref="A127:O127"/>
    <mergeCell ref="A155:A165"/>
    <mergeCell ref="M88:N88"/>
    <mergeCell ref="A112:A122"/>
  </mergeCells>
  <printOptions horizontalCentered="1" verticalCentered="1"/>
  <pageMargins left="0.45" right="0.45" top="0.5" bottom="0.5" header="0.3" footer="0.3"/>
  <pageSetup scale="38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198"/>
  <sheetViews>
    <sheetView topLeftCell="A49" zoomScale="115" zoomScaleNormal="115" zoomScaleSheetLayoutView="25" workbookViewId="0">
      <selection activeCell="C78" sqref="C78"/>
    </sheetView>
  </sheetViews>
  <sheetFormatPr defaultRowHeight="12.75" x14ac:dyDescent="0.2"/>
  <cols>
    <col min="1" max="1" width="9.140625" style="1"/>
    <col min="2" max="2" width="9.140625" style="6"/>
    <col min="3" max="3" width="52.5703125" style="1" bestFit="1" customWidth="1"/>
    <col min="4" max="4" width="23.5703125" style="7" bestFit="1" customWidth="1"/>
    <col min="5" max="5" width="19.5703125" style="7" bestFit="1" customWidth="1"/>
    <col min="6" max="6" width="6" style="7" bestFit="1" customWidth="1"/>
    <col min="7" max="7" width="31.42578125" style="8" bestFit="1" customWidth="1"/>
    <col min="8" max="8" width="12.42578125" style="8" bestFit="1" customWidth="1"/>
    <col min="9" max="9" width="35.5703125" style="9" bestFit="1" customWidth="1"/>
    <col min="10" max="10" width="12.42578125" style="9" bestFit="1" customWidth="1"/>
    <col min="11" max="11" width="14.28515625" style="9" bestFit="1" customWidth="1"/>
    <col min="12" max="12" width="5.85546875" style="1" customWidth="1"/>
    <col min="13" max="13" width="36.85546875" style="8" bestFit="1" customWidth="1"/>
    <col min="14" max="14" width="12.42578125" style="8" bestFit="1" customWidth="1"/>
    <col min="15" max="15" width="35.5703125" style="9" bestFit="1" customWidth="1"/>
    <col min="16" max="16" width="12.42578125" style="9" bestFit="1" customWidth="1"/>
    <col min="17" max="17" width="14.28515625" style="9" bestFit="1" customWidth="1"/>
    <col min="18" max="18" width="5.85546875" style="1" customWidth="1"/>
    <col min="19" max="19" width="39.5703125" style="8" bestFit="1" customWidth="1"/>
    <col min="20" max="20" width="12.42578125" style="8" bestFit="1" customWidth="1"/>
    <col min="21" max="21" width="36.85546875" style="8" bestFit="1" customWidth="1"/>
    <col min="22" max="22" width="12.42578125" style="8" bestFit="1" customWidth="1"/>
    <col min="23" max="23" width="14.28515625" style="8" bestFit="1" customWidth="1"/>
    <col min="24" max="24" width="5.42578125" style="1" customWidth="1"/>
    <col min="25" max="25" width="39.5703125" style="8" customWidth="1"/>
    <col min="26" max="26" width="12.42578125" style="8" bestFit="1" customWidth="1"/>
    <col min="27" max="27" width="35.5703125" style="8" bestFit="1" customWidth="1"/>
    <col min="28" max="28" width="12.42578125" style="171" bestFit="1" customWidth="1"/>
    <col min="29" max="29" width="14.28515625" style="1" bestFit="1" customWidth="1"/>
    <col min="30" max="16384" width="9.140625" style="1"/>
  </cols>
  <sheetData>
    <row r="1" spans="1:30" s="232" customFormat="1" ht="21.75" x14ac:dyDescent="0.3">
      <c r="B1" s="744" t="s">
        <v>1288</v>
      </c>
      <c r="C1" s="744"/>
      <c r="D1" s="744"/>
      <c r="E1" s="744"/>
      <c r="F1" s="744"/>
      <c r="G1" s="744"/>
      <c r="H1" s="744"/>
      <c r="I1" s="744"/>
      <c r="J1" s="744"/>
      <c r="K1" s="744"/>
      <c r="L1" s="744"/>
      <c r="M1" s="744"/>
      <c r="N1" s="744"/>
      <c r="O1" s="744"/>
      <c r="P1" s="744"/>
      <c r="Q1" s="744"/>
      <c r="R1" s="744"/>
      <c r="S1" s="744"/>
      <c r="T1" s="744"/>
      <c r="U1" s="744"/>
      <c r="V1" s="744"/>
      <c r="W1" s="744"/>
      <c r="X1" s="744"/>
      <c r="Y1" s="744"/>
      <c r="Z1" s="744"/>
      <c r="AA1" s="744"/>
      <c r="AB1" s="233"/>
      <c r="AC1" s="234"/>
    </row>
    <row r="2" spans="1:30" ht="12.75" customHeight="1" x14ac:dyDescent="0.4">
      <c r="B2" s="2"/>
      <c r="C2" s="2"/>
      <c r="D2" s="3"/>
      <c r="E2" s="3"/>
      <c r="F2" s="3"/>
      <c r="G2" s="149"/>
      <c r="H2" s="149"/>
      <c r="I2" s="149"/>
      <c r="J2" s="149"/>
      <c r="K2" s="2"/>
      <c r="L2" s="2"/>
      <c r="M2" s="4"/>
      <c r="N2" s="102"/>
      <c r="O2" s="4"/>
      <c r="P2" s="130"/>
      <c r="Q2" s="130"/>
      <c r="R2" s="2"/>
      <c r="S2" s="4"/>
      <c r="T2" s="102"/>
      <c r="U2" s="4"/>
      <c r="V2" s="101"/>
      <c r="W2" s="101"/>
      <c r="X2" s="2"/>
      <c r="Y2" s="147"/>
      <c r="Z2" s="147"/>
      <c r="AA2" s="147"/>
      <c r="AB2" s="178"/>
      <c r="AC2" s="157"/>
    </row>
    <row r="3" spans="1:30" ht="26.25" x14ac:dyDescent="0.4">
      <c r="B3" s="2"/>
      <c r="C3" s="2"/>
      <c r="D3" s="3"/>
      <c r="E3" s="3"/>
      <c r="F3" s="3"/>
      <c r="G3" s="748"/>
      <c r="H3" s="748"/>
      <c r="I3" s="748"/>
      <c r="J3" s="748"/>
      <c r="K3" s="748"/>
      <c r="L3" s="2"/>
      <c r="M3" s="741"/>
      <c r="N3" s="741"/>
      <c r="O3" s="741"/>
      <c r="P3" s="741"/>
      <c r="Q3" s="741"/>
      <c r="R3" s="2"/>
      <c r="S3" s="741"/>
      <c r="T3" s="741"/>
      <c r="U3" s="741"/>
      <c r="V3" s="741"/>
      <c r="W3" s="741"/>
      <c r="X3" s="2"/>
      <c r="Y3" s="741"/>
      <c r="Z3" s="741"/>
      <c r="AA3" s="741"/>
      <c r="AB3" s="741"/>
      <c r="AC3" s="741"/>
    </row>
    <row r="4" spans="1:30" s="400" customFormat="1" ht="46.5" x14ac:dyDescent="0.7">
      <c r="A4" s="398"/>
      <c r="B4" s="399"/>
      <c r="D4" s="401"/>
      <c r="E4" s="401"/>
      <c r="F4" s="401"/>
      <c r="G4" s="749" t="s">
        <v>1082</v>
      </c>
      <c r="H4" s="749"/>
      <c r="I4" s="749"/>
      <c r="J4" s="749"/>
      <c r="K4" s="749"/>
      <c r="M4" s="750" t="s">
        <v>1083</v>
      </c>
      <c r="N4" s="750"/>
      <c r="O4" s="750"/>
      <c r="P4" s="750"/>
      <c r="Q4" s="750"/>
      <c r="S4" s="740" t="s">
        <v>1084</v>
      </c>
      <c r="T4" s="740"/>
      <c r="U4" s="740"/>
      <c r="V4" s="740"/>
      <c r="W4" s="740"/>
      <c r="Y4" s="742" t="s">
        <v>1085</v>
      </c>
      <c r="Z4" s="742"/>
      <c r="AA4" s="742"/>
      <c r="AB4" s="742"/>
      <c r="AC4" s="742"/>
    </row>
    <row r="5" spans="1:30" s="5" customFormat="1" ht="15" x14ac:dyDescent="0.25">
      <c r="B5" s="99"/>
      <c r="D5" s="743" t="s">
        <v>0</v>
      </c>
      <c r="E5" s="743"/>
      <c r="F5" s="98"/>
      <c r="G5" s="745" t="s">
        <v>922</v>
      </c>
      <c r="H5" s="745"/>
      <c r="I5" s="745" t="s">
        <v>923</v>
      </c>
      <c r="J5" s="745"/>
      <c r="K5" s="148"/>
      <c r="M5" s="746" t="s">
        <v>924</v>
      </c>
      <c r="N5" s="746"/>
      <c r="O5" s="746" t="s">
        <v>925</v>
      </c>
      <c r="P5" s="746"/>
      <c r="Q5" s="151"/>
      <c r="S5" s="746" t="s">
        <v>926</v>
      </c>
      <c r="T5" s="746"/>
      <c r="U5" s="745" t="s">
        <v>927</v>
      </c>
      <c r="V5" s="745"/>
      <c r="W5" s="148"/>
      <c r="Y5" s="746" t="s">
        <v>928</v>
      </c>
      <c r="Z5" s="746"/>
      <c r="AA5" s="747" t="s">
        <v>929</v>
      </c>
      <c r="AB5" s="747"/>
      <c r="AD5" s="100"/>
    </row>
    <row r="6" spans="1:30" s="8" customFormat="1" ht="27" x14ac:dyDescent="0.25">
      <c r="B6" s="10" t="s">
        <v>4</v>
      </c>
      <c r="C6" s="10" t="s">
        <v>5</v>
      </c>
      <c r="D6" s="11" t="s">
        <v>618</v>
      </c>
      <c r="E6" s="12" t="s">
        <v>6</v>
      </c>
      <c r="F6" s="12"/>
      <c r="G6" s="152" t="s">
        <v>7</v>
      </c>
      <c r="H6" s="152" t="s">
        <v>921</v>
      </c>
      <c r="I6" s="152" t="s">
        <v>974</v>
      </c>
      <c r="J6" s="152" t="s">
        <v>921</v>
      </c>
      <c r="K6" s="153" t="s">
        <v>971</v>
      </c>
      <c r="L6" s="154"/>
      <c r="M6" s="152" t="s">
        <v>8</v>
      </c>
      <c r="N6" s="152" t="s">
        <v>921</v>
      </c>
      <c r="O6" s="152" t="s">
        <v>9</v>
      </c>
      <c r="P6" s="152" t="s">
        <v>921</v>
      </c>
      <c r="Q6" s="153" t="s">
        <v>971</v>
      </c>
      <c r="R6" s="154"/>
      <c r="S6" s="152" t="s">
        <v>10</v>
      </c>
      <c r="T6" s="152" t="s">
        <v>921</v>
      </c>
      <c r="U6" s="152" t="s">
        <v>11</v>
      </c>
      <c r="V6" s="152" t="s">
        <v>921</v>
      </c>
      <c r="W6" s="153" t="s">
        <v>971</v>
      </c>
      <c r="X6" s="154"/>
      <c r="Y6" s="152" t="s">
        <v>12</v>
      </c>
      <c r="Z6" s="152" t="s">
        <v>921</v>
      </c>
      <c r="AA6" s="152" t="s">
        <v>977</v>
      </c>
      <c r="AB6" s="179" t="s">
        <v>921</v>
      </c>
      <c r="AC6" s="153" t="s">
        <v>971</v>
      </c>
    </row>
    <row r="7" spans="1:30" ht="15" customHeight="1" x14ac:dyDescent="0.25">
      <c r="B7" s="6" t="s">
        <v>13</v>
      </c>
      <c r="C7" s="13" t="s">
        <v>14</v>
      </c>
      <c r="D7" s="104">
        <v>61</v>
      </c>
      <c r="E7" s="104">
        <v>62.1</v>
      </c>
      <c r="F7" s="104"/>
      <c r="G7" s="105" t="s">
        <v>15</v>
      </c>
      <c r="H7" s="106">
        <v>0</v>
      </c>
      <c r="I7" s="107" t="s">
        <v>16</v>
      </c>
      <c r="J7" s="106">
        <v>0</v>
      </c>
      <c r="K7" s="106">
        <f>H7+J7</f>
        <v>0</v>
      </c>
      <c r="L7" s="108"/>
      <c r="M7" s="109" t="s">
        <v>17</v>
      </c>
      <c r="N7" s="106">
        <v>0</v>
      </c>
      <c r="O7" s="107" t="s">
        <v>18</v>
      </c>
      <c r="P7" s="106">
        <v>0</v>
      </c>
      <c r="Q7" s="106">
        <f>N7+P7</f>
        <v>0</v>
      </c>
      <c r="R7" s="108"/>
      <c r="S7" s="109" t="s">
        <v>19</v>
      </c>
      <c r="T7" s="106">
        <v>13</v>
      </c>
      <c r="U7" s="109" t="s">
        <v>20</v>
      </c>
      <c r="V7" s="106">
        <v>14</v>
      </c>
      <c r="W7" s="106">
        <f>T7+V7</f>
        <v>27</v>
      </c>
      <c r="X7" s="108"/>
      <c r="Y7" s="109" t="s">
        <v>21</v>
      </c>
      <c r="Z7" s="106">
        <v>5</v>
      </c>
      <c r="AA7" s="109" t="s">
        <v>22</v>
      </c>
      <c r="AB7" s="180">
        <v>1</v>
      </c>
      <c r="AC7" s="106">
        <f>Z7+AB7</f>
        <v>6</v>
      </c>
    </row>
    <row r="8" spans="1:30" ht="15" customHeight="1" x14ac:dyDescent="0.25">
      <c r="B8" s="6" t="s">
        <v>13</v>
      </c>
      <c r="C8" s="15" t="s">
        <v>23</v>
      </c>
      <c r="D8" s="104">
        <v>65.2</v>
      </c>
      <c r="E8" s="104">
        <v>70.8</v>
      </c>
      <c r="F8" s="104"/>
      <c r="G8" s="105" t="s">
        <v>24</v>
      </c>
      <c r="H8" s="106">
        <v>0</v>
      </c>
      <c r="I8" s="107" t="s">
        <v>16</v>
      </c>
      <c r="J8" s="106">
        <v>0</v>
      </c>
      <c r="K8" s="106">
        <f t="shared" ref="K8:K71" si="0">H8+J8</f>
        <v>0</v>
      </c>
      <c r="L8" s="108"/>
      <c r="M8" s="109" t="s">
        <v>25</v>
      </c>
      <c r="N8" s="106">
        <v>0</v>
      </c>
      <c r="O8" s="107" t="s">
        <v>26</v>
      </c>
      <c r="P8" s="106">
        <v>0</v>
      </c>
      <c r="Q8" s="106">
        <f t="shared" ref="Q8:Q71" si="1">N8+P8</f>
        <v>0</v>
      </c>
      <c r="R8" s="108"/>
      <c r="S8" s="109" t="s">
        <v>27</v>
      </c>
      <c r="T8" s="106">
        <v>11</v>
      </c>
      <c r="U8" s="109" t="s">
        <v>28</v>
      </c>
      <c r="V8" s="106">
        <v>10</v>
      </c>
      <c r="W8" s="106">
        <f t="shared" ref="W8:W71" si="2">T8+V8</f>
        <v>21</v>
      </c>
      <c r="X8" s="108"/>
      <c r="Y8" s="109" t="s">
        <v>29</v>
      </c>
      <c r="Z8" s="106">
        <v>3</v>
      </c>
      <c r="AA8" s="109" t="s">
        <v>30</v>
      </c>
      <c r="AB8" s="180">
        <v>8</v>
      </c>
      <c r="AC8" s="106">
        <f t="shared" ref="AC8:AC71" si="3">Z8+AB8</f>
        <v>11</v>
      </c>
    </row>
    <row r="9" spans="1:30" ht="15" customHeight="1" x14ac:dyDescent="0.25">
      <c r="B9" s="6" t="s">
        <v>13</v>
      </c>
      <c r="C9" s="15" t="s">
        <v>31</v>
      </c>
      <c r="D9" s="104">
        <v>56.899999999999991</v>
      </c>
      <c r="E9" s="104">
        <v>61.5</v>
      </c>
      <c r="F9" s="104"/>
      <c r="G9" s="105" t="s">
        <v>32</v>
      </c>
      <c r="H9" s="106">
        <v>1</v>
      </c>
      <c r="I9" s="107" t="s">
        <v>33</v>
      </c>
      <c r="J9" s="106">
        <v>0</v>
      </c>
      <c r="K9" s="106">
        <f t="shared" si="0"/>
        <v>1</v>
      </c>
      <c r="L9" s="108"/>
      <c r="M9" s="109" t="s">
        <v>34</v>
      </c>
      <c r="N9" s="106">
        <v>1</v>
      </c>
      <c r="O9" s="107" t="s">
        <v>35</v>
      </c>
      <c r="P9" s="106">
        <v>1</v>
      </c>
      <c r="Q9" s="106">
        <f t="shared" si="1"/>
        <v>2</v>
      </c>
      <c r="R9" s="108"/>
      <c r="S9" s="109" t="s">
        <v>36</v>
      </c>
      <c r="T9" s="106">
        <v>10</v>
      </c>
      <c r="U9" s="109" t="s">
        <v>37</v>
      </c>
      <c r="V9" s="106">
        <v>12</v>
      </c>
      <c r="W9" s="106">
        <f t="shared" si="2"/>
        <v>22</v>
      </c>
      <c r="X9" s="108"/>
      <c r="Y9" s="109" t="s">
        <v>38</v>
      </c>
      <c r="Z9" s="106">
        <v>2</v>
      </c>
      <c r="AA9" s="109" t="s">
        <v>39</v>
      </c>
      <c r="AB9" s="180">
        <v>5</v>
      </c>
      <c r="AC9" s="106">
        <f t="shared" si="3"/>
        <v>7</v>
      </c>
    </row>
    <row r="10" spans="1:30" ht="15" customHeight="1" x14ac:dyDescent="0.25">
      <c r="B10" s="6" t="s">
        <v>13</v>
      </c>
      <c r="C10" s="23" t="s">
        <v>365</v>
      </c>
      <c r="D10" s="104">
        <v>61.4</v>
      </c>
      <c r="E10" s="104">
        <v>67.900000000000006</v>
      </c>
      <c r="F10" s="104"/>
      <c r="G10" s="109" t="s">
        <v>24</v>
      </c>
      <c r="H10" s="106">
        <v>0</v>
      </c>
      <c r="I10" s="107" t="s">
        <v>42</v>
      </c>
      <c r="J10" s="106">
        <v>0</v>
      </c>
      <c r="K10" s="106">
        <f t="shared" si="0"/>
        <v>0</v>
      </c>
      <c r="L10" s="108"/>
      <c r="M10" s="109" t="s">
        <v>359</v>
      </c>
      <c r="N10" s="106">
        <v>4</v>
      </c>
      <c r="O10" s="107" t="s">
        <v>26</v>
      </c>
      <c r="P10" s="106">
        <v>0</v>
      </c>
      <c r="Q10" s="106">
        <f t="shared" si="1"/>
        <v>4</v>
      </c>
      <c r="R10" s="108"/>
      <c r="S10" s="109" t="s">
        <v>366</v>
      </c>
      <c r="T10" s="106">
        <v>10</v>
      </c>
      <c r="U10" s="109" t="s">
        <v>367</v>
      </c>
      <c r="V10" s="106">
        <v>13</v>
      </c>
      <c r="W10" s="106">
        <f t="shared" si="2"/>
        <v>23</v>
      </c>
      <c r="X10" s="108"/>
      <c r="Y10" s="109" t="s">
        <v>363</v>
      </c>
      <c r="Z10" s="106">
        <v>2</v>
      </c>
      <c r="AA10" s="109" t="s">
        <v>364</v>
      </c>
      <c r="AB10" s="180">
        <v>6</v>
      </c>
      <c r="AC10" s="106">
        <f t="shared" si="3"/>
        <v>8</v>
      </c>
    </row>
    <row r="11" spans="1:30" ht="15" customHeight="1" x14ac:dyDescent="0.25">
      <c r="B11" s="6" t="s">
        <v>13</v>
      </c>
      <c r="C11" s="15" t="s">
        <v>48</v>
      </c>
      <c r="D11" s="104">
        <v>64.5</v>
      </c>
      <c r="E11" s="104">
        <v>70.8</v>
      </c>
      <c r="F11" s="104"/>
      <c r="G11" s="105" t="s">
        <v>24</v>
      </c>
      <c r="H11" s="106">
        <v>0</v>
      </c>
      <c r="I11" s="107" t="s">
        <v>16</v>
      </c>
      <c r="J11" s="106">
        <v>0</v>
      </c>
      <c r="K11" s="106">
        <f t="shared" si="0"/>
        <v>0</v>
      </c>
      <c r="L11" s="110"/>
      <c r="M11" s="109" t="s">
        <v>49</v>
      </c>
      <c r="N11" s="106">
        <v>2</v>
      </c>
      <c r="O11" s="107" t="s">
        <v>26</v>
      </c>
      <c r="P11" s="106">
        <v>0</v>
      </c>
      <c r="Q11" s="106">
        <f t="shared" si="1"/>
        <v>2</v>
      </c>
      <c r="R11" s="108"/>
      <c r="S11" s="109" t="s">
        <v>50</v>
      </c>
      <c r="T11" s="106">
        <v>10</v>
      </c>
      <c r="U11" s="109" t="s">
        <v>51</v>
      </c>
      <c r="V11" s="106">
        <v>12</v>
      </c>
      <c r="W11" s="106">
        <f t="shared" si="2"/>
        <v>22</v>
      </c>
      <c r="X11" s="108"/>
      <c r="Y11" s="109" t="s">
        <v>52</v>
      </c>
      <c r="Z11" s="106">
        <v>4</v>
      </c>
      <c r="AA11" s="109" t="s">
        <v>53</v>
      </c>
      <c r="AB11" s="180">
        <v>6</v>
      </c>
      <c r="AC11" s="106">
        <f t="shared" si="3"/>
        <v>10</v>
      </c>
    </row>
    <row r="12" spans="1:30" ht="15" customHeight="1" x14ac:dyDescent="0.25">
      <c r="B12" s="6" t="s">
        <v>13</v>
      </c>
      <c r="C12" s="15" t="s">
        <v>54</v>
      </c>
      <c r="D12" s="104">
        <v>58.599999999999994</v>
      </c>
      <c r="E12" s="104">
        <v>66.400000000000006</v>
      </c>
      <c r="F12" s="104"/>
      <c r="G12" s="105" t="s">
        <v>55</v>
      </c>
      <c r="H12" s="106">
        <v>2</v>
      </c>
      <c r="I12" s="107" t="s">
        <v>16</v>
      </c>
      <c r="J12" s="106">
        <v>0</v>
      </c>
      <c r="K12" s="106">
        <f t="shared" si="0"/>
        <v>2</v>
      </c>
      <c r="L12" s="108"/>
      <c r="M12" s="109" t="s">
        <v>25</v>
      </c>
      <c r="N12" s="106">
        <v>0</v>
      </c>
      <c r="O12" s="107" t="s">
        <v>56</v>
      </c>
      <c r="P12" s="106">
        <v>2</v>
      </c>
      <c r="Q12" s="106">
        <f t="shared" si="1"/>
        <v>2</v>
      </c>
      <c r="R12" s="108"/>
      <c r="S12" s="109" t="s">
        <v>57</v>
      </c>
      <c r="T12" s="106">
        <v>8</v>
      </c>
      <c r="U12" s="109" t="s">
        <v>58</v>
      </c>
      <c r="V12" s="106">
        <v>14</v>
      </c>
      <c r="W12" s="106">
        <f t="shared" si="2"/>
        <v>22</v>
      </c>
      <c r="X12" s="108"/>
      <c r="Y12" s="109" t="s">
        <v>29</v>
      </c>
      <c r="Z12" s="106">
        <v>3</v>
      </c>
      <c r="AA12" s="109" t="s">
        <v>59</v>
      </c>
      <c r="AB12" s="180">
        <v>6</v>
      </c>
      <c r="AC12" s="106">
        <f t="shared" si="3"/>
        <v>9</v>
      </c>
    </row>
    <row r="13" spans="1:30" ht="15" customHeight="1" x14ac:dyDescent="0.25">
      <c r="B13" s="6" t="s">
        <v>13</v>
      </c>
      <c r="C13" s="13" t="s">
        <v>60</v>
      </c>
      <c r="D13" s="104">
        <v>60.3</v>
      </c>
      <c r="E13" s="104">
        <v>66.100000000000009</v>
      </c>
      <c r="F13" s="104"/>
      <c r="G13" s="105" t="s">
        <v>61</v>
      </c>
      <c r="H13" s="106">
        <v>0</v>
      </c>
      <c r="I13" s="107" t="s">
        <v>62</v>
      </c>
      <c r="J13" s="106">
        <v>1</v>
      </c>
      <c r="K13" s="106">
        <f t="shared" si="0"/>
        <v>1</v>
      </c>
      <c r="L13" s="108"/>
      <c r="M13" s="109" t="s">
        <v>63</v>
      </c>
      <c r="N13" s="106">
        <v>1</v>
      </c>
      <c r="O13" s="107" t="s">
        <v>64</v>
      </c>
      <c r="P13" s="106">
        <v>0</v>
      </c>
      <c r="Q13" s="106">
        <f t="shared" si="1"/>
        <v>1</v>
      </c>
      <c r="R13" s="108"/>
      <c r="S13" s="109" t="s">
        <v>65</v>
      </c>
      <c r="T13" s="106">
        <v>12</v>
      </c>
      <c r="U13" s="109" t="s">
        <v>66</v>
      </c>
      <c r="V13" s="106">
        <v>11</v>
      </c>
      <c r="W13" s="106">
        <f t="shared" si="2"/>
        <v>23</v>
      </c>
      <c r="X13" s="108"/>
      <c r="Y13" s="109" t="s">
        <v>67</v>
      </c>
      <c r="Z13" s="106">
        <v>4</v>
      </c>
      <c r="AA13" s="109" t="s">
        <v>22</v>
      </c>
      <c r="AB13" s="180">
        <v>1</v>
      </c>
      <c r="AC13" s="106">
        <f t="shared" si="3"/>
        <v>5</v>
      </c>
    </row>
    <row r="14" spans="1:30" ht="15" customHeight="1" x14ac:dyDescent="0.25">
      <c r="B14" s="6" t="s">
        <v>13</v>
      </c>
      <c r="C14" s="13" t="s">
        <v>68</v>
      </c>
      <c r="D14" s="104">
        <v>51.5</v>
      </c>
      <c r="E14" s="104">
        <v>57.8</v>
      </c>
      <c r="F14" s="104"/>
      <c r="G14" s="105" t="s">
        <v>69</v>
      </c>
      <c r="H14" s="106">
        <v>0</v>
      </c>
      <c r="I14" s="107" t="s">
        <v>70</v>
      </c>
      <c r="J14" s="106">
        <v>1</v>
      </c>
      <c r="K14" s="106">
        <f t="shared" si="0"/>
        <v>1</v>
      </c>
      <c r="L14" s="108"/>
      <c r="M14" s="109" t="s">
        <v>71</v>
      </c>
      <c r="N14" s="106">
        <v>3</v>
      </c>
      <c r="O14" s="107" t="s">
        <v>72</v>
      </c>
      <c r="P14" s="106">
        <v>0</v>
      </c>
      <c r="Q14" s="106">
        <f t="shared" si="1"/>
        <v>3</v>
      </c>
      <c r="R14" s="108"/>
      <c r="S14" s="109" t="s">
        <v>73</v>
      </c>
      <c r="T14" s="106">
        <v>7</v>
      </c>
      <c r="U14" s="109" t="s">
        <v>74</v>
      </c>
      <c r="V14" s="106">
        <v>15</v>
      </c>
      <c r="W14" s="106">
        <f t="shared" si="2"/>
        <v>22</v>
      </c>
      <c r="X14" s="108"/>
      <c r="Y14" s="109" t="s">
        <v>75</v>
      </c>
      <c r="Z14" s="106">
        <v>3</v>
      </c>
      <c r="AA14" s="109" t="s">
        <v>76</v>
      </c>
      <c r="AB14" s="180">
        <v>4</v>
      </c>
      <c r="AC14" s="106">
        <f t="shared" si="3"/>
        <v>7</v>
      </c>
    </row>
    <row r="15" spans="1:30" ht="15" customHeight="1" x14ac:dyDescent="0.25">
      <c r="B15" s="6" t="s">
        <v>13</v>
      </c>
      <c r="C15" s="16" t="s">
        <v>77</v>
      </c>
      <c r="D15" s="104">
        <v>53.5</v>
      </c>
      <c r="E15" s="104">
        <v>60.699999999999996</v>
      </c>
      <c r="F15" s="104"/>
      <c r="G15" s="105" t="s">
        <v>78</v>
      </c>
      <c r="H15" s="106">
        <v>0</v>
      </c>
      <c r="I15" s="107" t="s">
        <v>79</v>
      </c>
      <c r="J15" s="106">
        <v>0</v>
      </c>
      <c r="K15" s="106">
        <f t="shared" si="0"/>
        <v>0</v>
      </c>
      <c r="L15" s="108"/>
      <c r="M15" s="109" t="s">
        <v>80</v>
      </c>
      <c r="N15" s="106">
        <v>0</v>
      </c>
      <c r="O15" s="107" t="s">
        <v>81</v>
      </c>
      <c r="P15" s="106">
        <v>0</v>
      </c>
      <c r="Q15" s="106">
        <f t="shared" si="1"/>
        <v>0</v>
      </c>
      <c r="R15" s="108"/>
      <c r="S15" s="109" t="s">
        <v>82</v>
      </c>
      <c r="T15" s="106">
        <v>13</v>
      </c>
      <c r="U15" s="109" t="s">
        <v>83</v>
      </c>
      <c r="V15" s="106">
        <v>11</v>
      </c>
      <c r="W15" s="106">
        <f t="shared" si="2"/>
        <v>24</v>
      </c>
      <c r="X15" s="108"/>
      <c r="Y15" s="109" t="s">
        <v>84</v>
      </c>
      <c r="Z15" s="106">
        <v>4</v>
      </c>
      <c r="AA15" s="109" t="s">
        <v>85</v>
      </c>
      <c r="AB15" s="180">
        <v>1</v>
      </c>
      <c r="AC15" s="106">
        <f t="shared" si="3"/>
        <v>5</v>
      </c>
    </row>
    <row r="16" spans="1:30" ht="15" customHeight="1" x14ac:dyDescent="0.25">
      <c r="B16" s="6" t="s">
        <v>13</v>
      </c>
      <c r="C16" s="15" t="s">
        <v>86</v>
      </c>
      <c r="D16" s="104">
        <v>49.2</v>
      </c>
      <c r="E16" s="104">
        <v>50.4</v>
      </c>
      <c r="F16" s="104"/>
      <c r="G16" s="105" t="s">
        <v>15</v>
      </c>
      <c r="H16" s="106">
        <v>0</v>
      </c>
      <c r="I16" s="112" t="s">
        <v>79</v>
      </c>
      <c r="J16" s="106">
        <v>0</v>
      </c>
      <c r="K16" s="106">
        <f t="shared" si="0"/>
        <v>0</v>
      </c>
      <c r="L16" s="108"/>
      <c r="M16" s="109" t="s">
        <v>87</v>
      </c>
      <c r="N16" s="106">
        <v>6</v>
      </c>
      <c r="O16" s="107" t="s">
        <v>18</v>
      </c>
      <c r="P16" s="106">
        <v>0</v>
      </c>
      <c r="Q16" s="106">
        <f t="shared" si="1"/>
        <v>6</v>
      </c>
      <c r="R16" s="108"/>
      <c r="S16" s="109" t="s">
        <v>88</v>
      </c>
      <c r="T16" s="106">
        <v>9</v>
      </c>
      <c r="U16" s="109" t="s">
        <v>89</v>
      </c>
      <c r="V16" s="106">
        <v>11</v>
      </c>
      <c r="W16" s="106">
        <f t="shared" si="2"/>
        <v>20</v>
      </c>
      <c r="X16" s="108"/>
      <c r="Y16" s="109" t="s">
        <v>90</v>
      </c>
      <c r="Z16" s="106">
        <v>3</v>
      </c>
      <c r="AA16" s="109" t="s">
        <v>91</v>
      </c>
      <c r="AB16" s="180">
        <v>8</v>
      </c>
      <c r="AC16" s="106">
        <f t="shared" si="3"/>
        <v>11</v>
      </c>
    </row>
    <row r="17" spans="1:29" ht="15" customHeight="1" x14ac:dyDescent="0.25">
      <c r="B17" s="6" t="s">
        <v>13</v>
      </c>
      <c r="C17" s="16" t="s">
        <v>92</v>
      </c>
      <c r="D17" s="104">
        <v>51.300000000000004</v>
      </c>
      <c r="E17" s="104">
        <v>59.4</v>
      </c>
      <c r="F17" s="104"/>
      <c r="G17" s="105" t="s">
        <v>93</v>
      </c>
      <c r="H17" s="106">
        <v>0</v>
      </c>
      <c r="I17" s="107" t="s">
        <v>16</v>
      </c>
      <c r="J17" s="106">
        <v>0</v>
      </c>
      <c r="K17" s="106">
        <f t="shared" si="0"/>
        <v>0</v>
      </c>
      <c r="L17" s="108"/>
      <c r="M17" s="109" t="s">
        <v>94</v>
      </c>
      <c r="N17" s="106">
        <v>6</v>
      </c>
      <c r="O17" s="107" t="s">
        <v>95</v>
      </c>
      <c r="P17" s="106">
        <v>1</v>
      </c>
      <c r="Q17" s="106">
        <f t="shared" si="1"/>
        <v>7</v>
      </c>
      <c r="R17" s="108"/>
      <c r="S17" s="109" t="s">
        <v>96</v>
      </c>
      <c r="T17" s="106">
        <v>7</v>
      </c>
      <c r="U17" s="109" t="s">
        <v>97</v>
      </c>
      <c r="V17" s="106">
        <v>15</v>
      </c>
      <c r="W17" s="106">
        <f t="shared" si="2"/>
        <v>22</v>
      </c>
      <c r="X17" s="108"/>
      <c r="Y17" s="109" t="s">
        <v>98</v>
      </c>
      <c r="Z17" s="106">
        <v>5</v>
      </c>
      <c r="AA17" s="109" t="s">
        <v>99</v>
      </c>
      <c r="AB17" s="180">
        <v>8</v>
      </c>
      <c r="AC17" s="106">
        <f t="shared" si="3"/>
        <v>13</v>
      </c>
    </row>
    <row r="18" spans="1:29" ht="15" customHeight="1" x14ac:dyDescent="0.25">
      <c r="B18" s="6" t="s">
        <v>236</v>
      </c>
      <c r="C18" s="23" t="s">
        <v>237</v>
      </c>
      <c r="D18" s="104">
        <v>70.099999999999994</v>
      </c>
      <c r="E18" s="104">
        <v>72.099999999999994</v>
      </c>
      <c r="F18" s="104"/>
      <c r="G18" s="109" t="s">
        <v>238</v>
      </c>
      <c r="H18" s="106">
        <v>1</v>
      </c>
      <c r="I18" s="107" t="s">
        <v>16</v>
      </c>
      <c r="J18" s="106">
        <v>0</v>
      </c>
      <c r="K18" s="106">
        <f t="shared" si="0"/>
        <v>1</v>
      </c>
      <c r="L18" s="108"/>
      <c r="M18" s="109" t="s">
        <v>239</v>
      </c>
      <c r="N18" s="106">
        <v>0</v>
      </c>
      <c r="O18" s="107" t="s">
        <v>240</v>
      </c>
      <c r="P18" s="106">
        <v>1</v>
      </c>
      <c r="Q18" s="106">
        <f t="shared" si="1"/>
        <v>1</v>
      </c>
      <c r="R18" s="108"/>
      <c r="S18" s="109" t="s">
        <v>241</v>
      </c>
      <c r="T18" s="106">
        <v>10</v>
      </c>
      <c r="U18" s="111" t="s">
        <v>242</v>
      </c>
      <c r="V18" s="106">
        <v>12</v>
      </c>
      <c r="W18" s="106">
        <f t="shared" si="2"/>
        <v>22</v>
      </c>
      <c r="X18" s="108"/>
      <c r="Y18" s="109" t="s">
        <v>243</v>
      </c>
      <c r="Z18" s="106">
        <v>5</v>
      </c>
      <c r="AA18" s="109" t="s">
        <v>244</v>
      </c>
      <c r="AB18" s="180">
        <v>1</v>
      </c>
      <c r="AC18" s="106">
        <f t="shared" si="3"/>
        <v>6</v>
      </c>
    </row>
    <row r="19" spans="1:29" ht="15" customHeight="1" x14ac:dyDescent="0.25">
      <c r="B19" s="6" t="s">
        <v>236</v>
      </c>
      <c r="C19" s="23" t="s">
        <v>245</v>
      </c>
      <c r="D19" s="104">
        <v>60.099999999999994</v>
      </c>
      <c r="E19" s="104">
        <v>67.400000000000006</v>
      </c>
      <c r="F19" s="104"/>
      <c r="G19" s="109" t="s">
        <v>246</v>
      </c>
      <c r="H19" s="106">
        <v>1</v>
      </c>
      <c r="I19" s="107" t="s">
        <v>16</v>
      </c>
      <c r="J19" s="106">
        <v>0</v>
      </c>
      <c r="K19" s="106">
        <f t="shared" si="0"/>
        <v>1</v>
      </c>
      <c r="L19" s="108"/>
      <c r="M19" s="109" t="s">
        <v>247</v>
      </c>
      <c r="N19" s="106">
        <v>3</v>
      </c>
      <c r="O19" s="107" t="s">
        <v>248</v>
      </c>
      <c r="P19" s="106">
        <v>1</v>
      </c>
      <c r="Q19" s="106">
        <f t="shared" si="1"/>
        <v>4</v>
      </c>
      <c r="R19" s="108"/>
      <c r="S19" s="109" t="s">
        <v>249</v>
      </c>
      <c r="T19" s="106">
        <v>9</v>
      </c>
      <c r="U19" s="109" t="s">
        <v>250</v>
      </c>
      <c r="V19" s="106">
        <v>12</v>
      </c>
      <c r="W19" s="106">
        <f t="shared" si="2"/>
        <v>21</v>
      </c>
      <c r="X19" s="108"/>
      <c r="Y19" s="109" t="s">
        <v>251</v>
      </c>
      <c r="Z19" s="106">
        <v>3</v>
      </c>
      <c r="AA19" s="109" t="s">
        <v>252</v>
      </c>
      <c r="AB19" s="180">
        <v>4</v>
      </c>
      <c r="AC19" s="106">
        <f t="shared" si="3"/>
        <v>7</v>
      </c>
    </row>
    <row r="20" spans="1:29" ht="15" customHeight="1" x14ac:dyDescent="0.25">
      <c r="B20" s="6" t="s">
        <v>236</v>
      </c>
      <c r="C20" s="23" t="s">
        <v>253</v>
      </c>
      <c r="D20" s="104">
        <v>45.800000000000004</v>
      </c>
      <c r="E20" s="104">
        <v>44.7</v>
      </c>
      <c r="F20" s="104"/>
      <c r="G20" s="109" t="s">
        <v>178</v>
      </c>
      <c r="H20" s="106">
        <v>0</v>
      </c>
      <c r="I20" s="107" t="s">
        <v>254</v>
      </c>
      <c r="J20" s="106">
        <v>1</v>
      </c>
      <c r="K20" s="106">
        <f t="shared" si="0"/>
        <v>1</v>
      </c>
      <c r="L20" s="108"/>
      <c r="M20" s="109" t="s">
        <v>255</v>
      </c>
      <c r="N20" s="106">
        <v>6</v>
      </c>
      <c r="O20" s="107" t="s">
        <v>181</v>
      </c>
      <c r="P20" s="106">
        <v>0</v>
      </c>
      <c r="Q20" s="106">
        <f t="shared" si="1"/>
        <v>6</v>
      </c>
      <c r="R20" s="108"/>
      <c r="S20" s="109" t="s">
        <v>256</v>
      </c>
      <c r="T20" s="106">
        <v>5</v>
      </c>
      <c r="U20" s="109" t="s">
        <v>257</v>
      </c>
      <c r="V20" s="106">
        <v>12</v>
      </c>
      <c r="W20" s="106">
        <f t="shared" si="2"/>
        <v>17</v>
      </c>
      <c r="X20" s="108"/>
      <c r="Y20" s="109" t="s">
        <v>258</v>
      </c>
      <c r="Z20" s="106">
        <v>6</v>
      </c>
      <c r="AA20" s="109" t="s">
        <v>259</v>
      </c>
      <c r="AB20" s="180">
        <v>4</v>
      </c>
      <c r="AC20" s="106">
        <f t="shared" si="3"/>
        <v>10</v>
      </c>
    </row>
    <row r="21" spans="1:29" ht="15" customHeight="1" x14ac:dyDescent="0.25">
      <c r="B21" s="6" t="s">
        <v>236</v>
      </c>
      <c r="C21" s="23" t="s">
        <v>260</v>
      </c>
      <c r="D21" s="104">
        <v>58.9</v>
      </c>
      <c r="E21" s="104">
        <v>65.3</v>
      </c>
      <c r="F21" s="104"/>
      <c r="G21" s="109" t="s">
        <v>69</v>
      </c>
      <c r="H21" s="106">
        <v>0</v>
      </c>
      <c r="I21" s="107" t="s">
        <v>261</v>
      </c>
      <c r="J21" s="106">
        <v>1</v>
      </c>
      <c r="K21" s="106">
        <f t="shared" si="0"/>
        <v>1</v>
      </c>
      <c r="L21" s="108"/>
      <c r="M21" s="109" t="s">
        <v>262</v>
      </c>
      <c r="N21" s="106">
        <v>3</v>
      </c>
      <c r="O21" s="107" t="s">
        <v>72</v>
      </c>
      <c r="P21" s="106">
        <v>0</v>
      </c>
      <c r="Q21" s="106">
        <f t="shared" si="1"/>
        <v>3</v>
      </c>
      <c r="R21" s="108"/>
      <c r="S21" s="109" t="s">
        <v>263</v>
      </c>
      <c r="T21" s="106">
        <v>11</v>
      </c>
      <c r="U21" s="109" t="s">
        <v>264</v>
      </c>
      <c r="V21" s="106">
        <v>11</v>
      </c>
      <c r="W21" s="106">
        <f t="shared" si="2"/>
        <v>22</v>
      </c>
      <c r="X21" s="108"/>
      <c r="Y21" s="109" t="s">
        <v>265</v>
      </c>
      <c r="Z21" s="106">
        <v>4</v>
      </c>
      <c r="AA21" s="109" t="s">
        <v>266</v>
      </c>
      <c r="AB21" s="180">
        <v>5</v>
      </c>
      <c r="AC21" s="106">
        <f t="shared" si="3"/>
        <v>9</v>
      </c>
    </row>
    <row r="22" spans="1:29" ht="15" customHeight="1" x14ac:dyDescent="0.25">
      <c r="B22" s="6" t="s">
        <v>236</v>
      </c>
      <c r="C22" s="23" t="s">
        <v>267</v>
      </c>
      <c r="D22" s="104">
        <v>59.3</v>
      </c>
      <c r="E22" s="104">
        <v>67.100000000000009</v>
      </c>
      <c r="F22" s="104"/>
      <c r="G22" s="112" t="s">
        <v>268</v>
      </c>
      <c r="H22" s="106">
        <v>0</v>
      </c>
      <c r="I22" s="112" t="s">
        <v>269</v>
      </c>
      <c r="J22" s="106">
        <v>0</v>
      </c>
      <c r="K22" s="106">
        <f t="shared" si="0"/>
        <v>0</v>
      </c>
      <c r="L22" s="113"/>
      <c r="M22" s="112" t="s">
        <v>270</v>
      </c>
      <c r="N22" s="106">
        <v>0</v>
      </c>
      <c r="O22" s="112" t="s">
        <v>271</v>
      </c>
      <c r="P22" s="106">
        <v>0</v>
      </c>
      <c r="Q22" s="106">
        <f t="shared" si="1"/>
        <v>0</v>
      </c>
      <c r="R22" s="113"/>
      <c r="S22" s="112" t="s">
        <v>272</v>
      </c>
      <c r="T22" s="106">
        <v>10</v>
      </c>
      <c r="U22" s="112" t="s">
        <v>273</v>
      </c>
      <c r="V22" s="106">
        <v>12</v>
      </c>
      <c r="W22" s="106">
        <f t="shared" si="2"/>
        <v>22</v>
      </c>
      <c r="X22" s="113"/>
      <c r="Y22" s="112" t="s">
        <v>274</v>
      </c>
      <c r="Z22" s="106">
        <v>1</v>
      </c>
      <c r="AA22" s="112" t="s">
        <v>275</v>
      </c>
      <c r="AB22" s="180">
        <v>6</v>
      </c>
      <c r="AC22" s="106">
        <f t="shared" si="3"/>
        <v>7</v>
      </c>
    </row>
    <row r="23" spans="1:29" ht="15" customHeight="1" x14ac:dyDescent="0.25">
      <c r="B23" s="6" t="s">
        <v>236</v>
      </c>
      <c r="C23" s="23" t="s">
        <v>276</v>
      </c>
      <c r="D23" s="104">
        <v>69.699999999999989</v>
      </c>
      <c r="E23" s="104">
        <v>77.2</v>
      </c>
      <c r="F23" s="104"/>
      <c r="G23" s="109" t="s">
        <v>277</v>
      </c>
      <c r="H23" s="106">
        <v>1</v>
      </c>
      <c r="I23" s="107" t="s">
        <v>278</v>
      </c>
      <c r="J23" s="106">
        <v>1</v>
      </c>
      <c r="K23" s="106">
        <f t="shared" si="0"/>
        <v>2</v>
      </c>
      <c r="L23" s="108"/>
      <c r="M23" s="109" t="s">
        <v>279</v>
      </c>
      <c r="N23" s="106">
        <v>1</v>
      </c>
      <c r="O23" s="107" t="s">
        <v>280</v>
      </c>
      <c r="P23" s="106">
        <v>1</v>
      </c>
      <c r="Q23" s="106">
        <f t="shared" si="1"/>
        <v>2</v>
      </c>
      <c r="R23" s="108"/>
      <c r="S23" s="109" t="s">
        <v>281</v>
      </c>
      <c r="T23" s="106">
        <v>7</v>
      </c>
      <c r="U23" s="109" t="s">
        <v>282</v>
      </c>
      <c r="V23" s="106">
        <v>15</v>
      </c>
      <c r="W23" s="106">
        <f t="shared" si="2"/>
        <v>22</v>
      </c>
      <c r="X23" s="108"/>
      <c r="Y23" s="109" t="s">
        <v>283</v>
      </c>
      <c r="Z23" s="106">
        <v>1</v>
      </c>
      <c r="AA23" s="109" t="s">
        <v>244</v>
      </c>
      <c r="AB23" s="180">
        <v>1</v>
      </c>
      <c r="AC23" s="106">
        <f t="shared" si="3"/>
        <v>2</v>
      </c>
    </row>
    <row r="24" spans="1:29" ht="15" customHeight="1" x14ac:dyDescent="0.25">
      <c r="B24" s="6" t="s">
        <v>236</v>
      </c>
      <c r="C24" s="23" t="s">
        <v>284</v>
      </c>
      <c r="D24" s="104">
        <v>63.7</v>
      </c>
      <c r="E24" s="104">
        <v>68.300000000000011</v>
      </c>
      <c r="F24" s="104"/>
      <c r="G24" s="109" t="s">
        <v>285</v>
      </c>
      <c r="H24" s="106">
        <v>1</v>
      </c>
      <c r="I24" s="107" t="s">
        <v>16</v>
      </c>
      <c r="J24" s="106">
        <v>0</v>
      </c>
      <c r="K24" s="106">
        <f t="shared" si="0"/>
        <v>1</v>
      </c>
      <c r="L24" s="108"/>
      <c r="M24" s="109" t="s">
        <v>25</v>
      </c>
      <c r="N24" s="106">
        <v>0</v>
      </c>
      <c r="O24" s="107" t="s">
        <v>286</v>
      </c>
      <c r="P24" s="106">
        <v>1</v>
      </c>
      <c r="Q24" s="106">
        <f t="shared" si="1"/>
        <v>1</v>
      </c>
      <c r="R24" s="108"/>
      <c r="S24" s="109" t="s">
        <v>287</v>
      </c>
      <c r="T24" s="106">
        <v>9</v>
      </c>
      <c r="U24" s="109" t="s">
        <v>288</v>
      </c>
      <c r="V24" s="106">
        <v>14</v>
      </c>
      <c r="W24" s="106">
        <f t="shared" si="2"/>
        <v>23</v>
      </c>
      <c r="X24" s="108"/>
      <c r="Y24" s="109" t="s">
        <v>29</v>
      </c>
      <c r="Z24" s="106">
        <v>3</v>
      </c>
      <c r="AA24" s="109" t="s">
        <v>289</v>
      </c>
      <c r="AB24" s="180">
        <v>6</v>
      </c>
      <c r="AC24" s="106">
        <f t="shared" si="3"/>
        <v>9</v>
      </c>
    </row>
    <row r="25" spans="1:29" ht="15" customHeight="1" x14ac:dyDescent="0.25">
      <c r="B25" s="6" t="s">
        <v>236</v>
      </c>
      <c r="C25" s="23" t="s">
        <v>290</v>
      </c>
      <c r="D25" s="104">
        <v>50.1</v>
      </c>
      <c r="E25" s="104">
        <v>53.2</v>
      </c>
      <c r="F25" s="104"/>
      <c r="G25" s="109" t="s">
        <v>291</v>
      </c>
      <c r="H25" s="106">
        <v>0</v>
      </c>
      <c r="I25" s="107" t="s">
        <v>292</v>
      </c>
      <c r="J25" s="106">
        <v>0</v>
      </c>
      <c r="K25" s="106">
        <f t="shared" si="0"/>
        <v>0</v>
      </c>
      <c r="L25" s="108"/>
      <c r="M25" s="109" t="s">
        <v>293</v>
      </c>
      <c r="N25" s="106">
        <v>3</v>
      </c>
      <c r="O25" s="107" t="s">
        <v>294</v>
      </c>
      <c r="P25" s="106">
        <v>0</v>
      </c>
      <c r="Q25" s="106">
        <f t="shared" si="1"/>
        <v>3</v>
      </c>
      <c r="R25" s="108"/>
      <c r="S25" s="109" t="s">
        <v>295</v>
      </c>
      <c r="T25" s="106">
        <v>9</v>
      </c>
      <c r="U25" s="109" t="s">
        <v>296</v>
      </c>
      <c r="V25" s="106">
        <v>11</v>
      </c>
      <c r="W25" s="106">
        <f t="shared" si="2"/>
        <v>20</v>
      </c>
      <c r="X25" s="108"/>
      <c r="Y25" s="109" t="s">
        <v>297</v>
      </c>
      <c r="Z25" s="106">
        <v>3</v>
      </c>
      <c r="AA25" s="109" t="s">
        <v>298</v>
      </c>
      <c r="AB25" s="180">
        <v>1</v>
      </c>
      <c r="AC25" s="106">
        <f t="shared" si="3"/>
        <v>4</v>
      </c>
    </row>
    <row r="26" spans="1:29" ht="15" customHeight="1" x14ac:dyDescent="0.25">
      <c r="B26" s="6" t="s">
        <v>236</v>
      </c>
      <c r="C26" s="23" t="s">
        <v>299</v>
      </c>
      <c r="D26" s="104">
        <v>50.3</v>
      </c>
      <c r="E26" s="104">
        <v>53.300000000000004</v>
      </c>
      <c r="F26" s="104"/>
      <c r="G26" s="109" t="s">
        <v>300</v>
      </c>
      <c r="H26" s="106">
        <v>1</v>
      </c>
      <c r="I26" s="107" t="s">
        <v>292</v>
      </c>
      <c r="J26" s="106">
        <v>0</v>
      </c>
      <c r="K26" s="106">
        <f t="shared" si="0"/>
        <v>1</v>
      </c>
      <c r="L26" s="108"/>
      <c r="M26" s="109" t="s">
        <v>301</v>
      </c>
      <c r="N26" s="106">
        <v>4</v>
      </c>
      <c r="O26" s="107" t="s">
        <v>302</v>
      </c>
      <c r="P26" s="106">
        <v>1</v>
      </c>
      <c r="Q26" s="106">
        <f t="shared" si="1"/>
        <v>5</v>
      </c>
      <c r="R26" s="108"/>
      <c r="S26" s="109" t="s">
        <v>303</v>
      </c>
      <c r="T26" s="106">
        <v>8</v>
      </c>
      <c r="U26" s="109" t="s">
        <v>304</v>
      </c>
      <c r="V26" s="106">
        <v>12</v>
      </c>
      <c r="W26" s="106">
        <f t="shared" si="2"/>
        <v>20</v>
      </c>
      <c r="X26" s="108"/>
      <c r="Y26" s="109" t="s">
        <v>305</v>
      </c>
      <c r="Z26" s="106">
        <v>4</v>
      </c>
      <c r="AA26" s="109" t="s">
        <v>306</v>
      </c>
      <c r="AB26" s="180">
        <v>8</v>
      </c>
      <c r="AC26" s="106">
        <f t="shared" si="3"/>
        <v>12</v>
      </c>
    </row>
    <row r="27" spans="1:29" ht="15" customHeight="1" x14ac:dyDescent="0.25">
      <c r="B27" s="6" t="s">
        <v>236</v>
      </c>
      <c r="C27" s="23" t="s">
        <v>307</v>
      </c>
      <c r="D27" s="104">
        <v>59.3</v>
      </c>
      <c r="E27" s="104">
        <v>66</v>
      </c>
      <c r="F27" s="104"/>
      <c r="G27" s="109" t="s">
        <v>308</v>
      </c>
      <c r="H27" s="106">
        <v>1</v>
      </c>
      <c r="I27" s="107" t="s">
        <v>16</v>
      </c>
      <c r="J27" s="106">
        <v>0</v>
      </c>
      <c r="K27" s="106">
        <f t="shared" si="0"/>
        <v>1</v>
      </c>
      <c r="L27" s="108"/>
      <c r="M27" s="109" t="s">
        <v>25</v>
      </c>
      <c r="N27" s="106">
        <v>0</v>
      </c>
      <c r="O27" s="107" t="s">
        <v>309</v>
      </c>
      <c r="P27" s="106">
        <v>1</v>
      </c>
      <c r="Q27" s="106">
        <f t="shared" si="1"/>
        <v>1</v>
      </c>
      <c r="R27" s="108"/>
      <c r="S27" s="109" t="s">
        <v>310</v>
      </c>
      <c r="T27" s="106">
        <v>8</v>
      </c>
      <c r="U27" s="109" t="s">
        <v>311</v>
      </c>
      <c r="V27" s="106">
        <v>14</v>
      </c>
      <c r="W27" s="106">
        <f t="shared" si="2"/>
        <v>22</v>
      </c>
      <c r="X27" s="108"/>
      <c r="Y27" s="109" t="s">
        <v>29</v>
      </c>
      <c r="Z27" s="106">
        <v>3</v>
      </c>
      <c r="AA27" s="109" t="s">
        <v>312</v>
      </c>
      <c r="AB27" s="180">
        <v>5</v>
      </c>
      <c r="AC27" s="106">
        <f t="shared" si="3"/>
        <v>8</v>
      </c>
    </row>
    <row r="28" spans="1:29" ht="15" customHeight="1" x14ac:dyDescent="0.25">
      <c r="B28" s="6" t="s">
        <v>236</v>
      </c>
      <c r="C28" s="23" t="s">
        <v>313</v>
      </c>
      <c r="D28" s="104">
        <v>50.6</v>
      </c>
      <c r="E28" s="104">
        <v>55.400000000000006</v>
      </c>
      <c r="F28" s="104"/>
      <c r="G28" s="109" t="s">
        <v>15</v>
      </c>
      <c r="H28" s="106">
        <v>0</v>
      </c>
      <c r="I28" s="107" t="s">
        <v>314</v>
      </c>
      <c r="J28" s="106">
        <v>0</v>
      </c>
      <c r="K28" s="106">
        <f t="shared" si="0"/>
        <v>0</v>
      </c>
      <c r="L28" s="108"/>
      <c r="M28" s="109" t="s">
        <v>315</v>
      </c>
      <c r="N28" s="106">
        <v>5</v>
      </c>
      <c r="O28" s="107" t="s">
        <v>18</v>
      </c>
      <c r="P28" s="106">
        <v>0</v>
      </c>
      <c r="Q28" s="106">
        <f t="shared" si="1"/>
        <v>5</v>
      </c>
      <c r="R28" s="108"/>
      <c r="S28" s="109" t="s">
        <v>316</v>
      </c>
      <c r="T28" s="106">
        <v>9</v>
      </c>
      <c r="U28" s="109" t="s">
        <v>317</v>
      </c>
      <c r="V28" s="106">
        <v>14</v>
      </c>
      <c r="W28" s="106">
        <f t="shared" si="2"/>
        <v>23</v>
      </c>
      <c r="X28" s="108"/>
      <c r="Y28" s="109" t="s">
        <v>318</v>
      </c>
      <c r="Z28" s="106">
        <v>5</v>
      </c>
      <c r="AA28" s="109" t="s">
        <v>319</v>
      </c>
      <c r="AB28" s="180">
        <v>5</v>
      </c>
      <c r="AC28" s="106">
        <f t="shared" si="3"/>
        <v>10</v>
      </c>
    </row>
    <row r="29" spans="1:29" ht="15" customHeight="1" x14ac:dyDescent="0.25">
      <c r="B29" s="6" t="s">
        <v>236</v>
      </c>
      <c r="C29" s="24" t="s">
        <v>320</v>
      </c>
      <c r="D29" s="104">
        <v>43</v>
      </c>
      <c r="E29" s="104">
        <v>47.8</v>
      </c>
      <c r="F29" s="104"/>
      <c r="G29" s="109" t="s">
        <v>321</v>
      </c>
      <c r="H29" s="106">
        <v>0</v>
      </c>
      <c r="I29" s="107" t="s">
        <v>322</v>
      </c>
      <c r="J29" s="106">
        <v>0</v>
      </c>
      <c r="K29" s="106">
        <f t="shared" si="0"/>
        <v>0</v>
      </c>
      <c r="L29" s="108"/>
      <c r="M29" s="109" t="s">
        <v>323</v>
      </c>
      <c r="N29" s="106">
        <v>6</v>
      </c>
      <c r="O29" s="107" t="s">
        <v>324</v>
      </c>
      <c r="P29" s="106">
        <v>1</v>
      </c>
      <c r="Q29" s="106">
        <f t="shared" si="1"/>
        <v>7</v>
      </c>
      <c r="R29" s="108"/>
      <c r="S29" s="109" t="s">
        <v>325</v>
      </c>
      <c r="T29" s="106">
        <v>5</v>
      </c>
      <c r="U29" s="109" t="s">
        <v>326</v>
      </c>
      <c r="V29" s="106">
        <v>13</v>
      </c>
      <c r="W29" s="106">
        <f t="shared" si="2"/>
        <v>18</v>
      </c>
      <c r="X29" s="108"/>
      <c r="Y29" s="109" t="s">
        <v>327</v>
      </c>
      <c r="Z29" s="106">
        <v>7</v>
      </c>
      <c r="AA29" s="109" t="s">
        <v>328</v>
      </c>
      <c r="AB29" s="180">
        <v>4</v>
      </c>
      <c r="AC29" s="106">
        <f t="shared" si="3"/>
        <v>11</v>
      </c>
    </row>
    <row r="30" spans="1:29" ht="15" customHeight="1" x14ac:dyDescent="0.25">
      <c r="A30" s="5"/>
      <c r="B30" s="6" t="s">
        <v>236</v>
      </c>
      <c r="C30" s="23" t="s">
        <v>329</v>
      </c>
      <c r="D30" s="104">
        <v>49.9</v>
      </c>
      <c r="E30" s="104">
        <v>54.6</v>
      </c>
      <c r="F30" s="104"/>
      <c r="G30" s="109" t="s">
        <v>330</v>
      </c>
      <c r="H30" s="106">
        <v>1</v>
      </c>
      <c r="I30" s="107" t="s">
        <v>42</v>
      </c>
      <c r="J30" s="106">
        <v>0</v>
      </c>
      <c r="K30" s="106">
        <f t="shared" si="0"/>
        <v>1</v>
      </c>
      <c r="L30" s="108"/>
      <c r="M30" s="109" t="s">
        <v>331</v>
      </c>
      <c r="N30" s="106">
        <v>4</v>
      </c>
      <c r="O30" s="107" t="s">
        <v>332</v>
      </c>
      <c r="P30" s="106">
        <v>2</v>
      </c>
      <c r="Q30" s="106">
        <f t="shared" si="1"/>
        <v>6</v>
      </c>
      <c r="R30" s="108"/>
      <c r="S30" s="109" t="s">
        <v>333</v>
      </c>
      <c r="T30" s="106">
        <v>9</v>
      </c>
      <c r="U30" s="109" t="s">
        <v>334</v>
      </c>
      <c r="V30" s="106">
        <v>11</v>
      </c>
      <c r="W30" s="106">
        <f t="shared" si="2"/>
        <v>20</v>
      </c>
      <c r="X30" s="108"/>
      <c r="Y30" s="109" t="s">
        <v>335</v>
      </c>
      <c r="Z30" s="106">
        <v>4</v>
      </c>
      <c r="AA30" s="109" t="s">
        <v>336</v>
      </c>
      <c r="AB30" s="180">
        <v>8</v>
      </c>
      <c r="AC30" s="106">
        <f t="shared" si="3"/>
        <v>12</v>
      </c>
    </row>
    <row r="31" spans="1:29" ht="15" customHeight="1" x14ac:dyDescent="0.25">
      <c r="B31" s="6" t="s">
        <v>236</v>
      </c>
      <c r="C31" s="23" t="s">
        <v>337</v>
      </c>
      <c r="D31" s="104">
        <v>51.2</v>
      </c>
      <c r="E31" s="104">
        <v>54</v>
      </c>
      <c r="F31" s="104"/>
      <c r="G31" s="109" t="s">
        <v>321</v>
      </c>
      <c r="H31" s="106">
        <v>0</v>
      </c>
      <c r="I31" s="107" t="s">
        <v>338</v>
      </c>
      <c r="J31" s="106">
        <v>0</v>
      </c>
      <c r="K31" s="106">
        <f t="shared" si="0"/>
        <v>0</v>
      </c>
      <c r="L31" s="108"/>
      <c r="M31" s="109" t="s">
        <v>339</v>
      </c>
      <c r="N31" s="106">
        <v>1</v>
      </c>
      <c r="O31" s="107" t="s">
        <v>324</v>
      </c>
      <c r="P31" s="106">
        <v>1</v>
      </c>
      <c r="Q31" s="106">
        <f t="shared" si="1"/>
        <v>2</v>
      </c>
      <c r="R31" s="108"/>
      <c r="S31" s="109" t="s">
        <v>340</v>
      </c>
      <c r="T31" s="106">
        <v>6</v>
      </c>
      <c r="U31" s="109" t="s">
        <v>341</v>
      </c>
      <c r="V31" s="106">
        <v>11</v>
      </c>
      <c r="W31" s="106">
        <f t="shared" si="2"/>
        <v>17</v>
      </c>
      <c r="X31" s="108"/>
      <c r="Y31" s="109" t="s">
        <v>342</v>
      </c>
      <c r="Z31" s="106">
        <v>4</v>
      </c>
      <c r="AA31" s="109" t="s">
        <v>343</v>
      </c>
      <c r="AB31" s="180">
        <v>9</v>
      </c>
      <c r="AC31" s="106">
        <f t="shared" si="3"/>
        <v>13</v>
      </c>
    </row>
    <row r="32" spans="1:29" ht="15" customHeight="1" x14ac:dyDescent="0.25">
      <c r="B32" s="6" t="s">
        <v>236</v>
      </c>
      <c r="C32" s="23" t="s">
        <v>344</v>
      </c>
      <c r="D32" s="104">
        <v>51.300000000000004</v>
      </c>
      <c r="E32" s="104">
        <v>54.2</v>
      </c>
      <c r="F32" s="104"/>
      <c r="G32" s="109" t="s">
        <v>321</v>
      </c>
      <c r="H32" s="106">
        <v>0</v>
      </c>
      <c r="I32" s="107" t="s">
        <v>338</v>
      </c>
      <c r="J32" s="106">
        <v>0</v>
      </c>
      <c r="K32" s="106">
        <f t="shared" si="0"/>
        <v>0</v>
      </c>
      <c r="L32" s="108"/>
      <c r="M32" s="109" t="s">
        <v>345</v>
      </c>
      <c r="N32" s="106">
        <v>2</v>
      </c>
      <c r="O32" s="107" t="s">
        <v>324</v>
      </c>
      <c r="P32" s="106">
        <v>1</v>
      </c>
      <c r="Q32" s="106">
        <f t="shared" si="1"/>
        <v>3</v>
      </c>
      <c r="R32" s="108"/>
      <c r="S32" s="109" t="s">
        <v>340</v>
      </c>
      <c r="T32" s="106">
        <v>6</v>
      </c>
      <c r="U32" s="109" t="s">
        <v>346</v>
      </c>
      <c r="V32" s="106">
        <v>11</v>
      </c>
      <c r="W32" s="106">
        <f t="shared" si="2"/>
        <v>17</v>
      </c>
      <c r="X32" s="108"/>
      <c r="Y32" s="109" t="s">
        <v>347</v>
      </c>
      <c r="Z32" s="106">
        <v>4</v>
      </c>
      <c r="AA32" s="109" t="s">
        <v>348</v>
      </c>
      <c r="AB32" s="180">
        <v>9</v>
      </c>
      <c r="AC32" s="106">
        <f t="shared" si="3"/>
        <v>13</v>
      </c>
    </row>
    <row r="33" spans="2:29" ht="15" customHeight="1" x14ac:dyDescent="0.25">
      <c r="B33" s="6" t="s">
        <v>236</v>
      </c>
      <c r="C33" s="23" t="s">
        <v>349</v>
      </c>
      <c r="D33" s="104">
        <v>62.6</v>
      </c>
      <c r="E33" s="104">
        <v>70.199999999999989</v>
      </c>
      <c r="F33" s="104"/>
      <c r="G33" s="109" t="s">
        <v>350</v>
      </c>
      <c r="H33" s="106">
        <v>1</v>
      </c>
      <c r="I33" s="107" t="s">
        <v>206</v>
      </c>
      <c r="J33" s="106">
        <v>0</v>
      </c>
      <c r="K33" s="106">
        <f t="shared" si="0"/>
        <v>1</v>
      </c>
      <c r="L33" s="108"/>
      <c r="M33" s="109" t="s">
        <v>351</v>
      </c>
      <c r="N33" s="106">
        <v>3</v>
      </c>
      <c r="O33" s="107" t="s">
        <v>352</v>
      </c>
      <c r="P33" s="106">
        <v>1</v>
      </c>
      <c r="Q33" s="106">
        <f t="shared" si="1"/>
        <v>4</v>
      </c>
      <c r="R33" s="108"/>
      <c r="S33" s="109" t="s">
        <v>353</v>
      </c>
      <c r="T33" s="106">
        <v>9</v>
      </c>
      <c r="U33" s="109" t="s">
        <v>354</v>
      </c>
      <c r="V33" s="106">
        <v>12</v>
      </c>
      <c r="W33" s="106">
        <f t="shared" si="2"/>
        <v>21</v>
      </c>
      <c r="X33" s="108"/>
      <c r="Y33" s="109" t="s">
        <v>355</v>
      </c>
      <c r="Z33" s="106">
        <v>2</v>
      </c>
      <c r="AA33" s="109" t="s">
        <v>356</v>
      </c>
      <c r="AB33" s="180">
        <v>6</v>
      </c>
      <c r="AC33" s="106">
        <f t="shared" si="3"/>
        <v>8</v>
      </c>
    </row>
    <row r="34" spans="2:29" ht="15" customHeight="1" x14ac:dyDescent="0.25">
      <c r="B34" s="6" t="s">
        <v>236</v>
      </c>
      <c r="C34" s="23" t="s">
        <v>357</v>
      </c>
      <c r="D34" s="104">
        <v>61.199999999999996</v>
      </c>
      <c r="E34" s="104">
        <v>68.300000000000011</v>
      </c>
      <c r="F34" s="104"/>
      <c r="G34" s="109" t="s">
        <v>358</v>
      </c>
      <c r="H34" s="106">
        <v>0</v>
      </c>
      <c r="I34" s="107" t="s">
        <v>16</v>
      </c>
      <c r="J34" s="106">
        <v>0</v>
      </c>
      <c r="K34" s="106">
        <f t="shared" si="0"/>
        <v>0</v>
      </c>
      <c r="L34" s="108"/>
      <c r="M34" s="109" t="s">
        <v>359</v>
      </c>
      <c r="N34" s="106">
        <v>4</v>
      </c>
      <c r="O34" s="107" t="s">
        <v>360</v>
      </c>
      <c r="P34" s="106">
        <v>0</v>
      </c>
      <c r="Q34" s="106">
        <f t="shared" si="1"/>
        <v>4</v>
      </c>
      <c r="R34" s="108"/>
      <c r="S34" s="109" t="s">
        <v>361</v>
      </c>
      <c r="T34" s="106">
        <v>11</v>
      </c>
      <c r="U34" s="109" t="s">
        <v>362</v>
      </c>
      <c r="V34" s="106">
        <v>14</v>
      </c>
      <c r="W34" s="106">
        <f t="shared" si="2"/>
        <v>25</v>
      </c>
      <c r="X34" s="108"/>
      <c r="Y34" s="109" t="s">
        <v>363</v>
      </c>
      <c r="Z34" s="106">
        <v>2</v>
      </c>
      <c r="AA34" s="109" t="s">
        <v>364</v>
      </c>
      <c r="AB34" s="180">
        <v>6</v>
      </c>
      <c r="AC34" s="106">
        <f t="shared" si="3"/>
        <v>8</v>
      </c>
    </row>
    <row r="35" spans="2:29" ht="15" customHeight="1" x14ac:dyDescent="0.25">
      <c r="B35" s="6" t="s">
        <v>236</v>
      </c>
      <c r="C35" s="13" t="s">
        <v>40</v>
      </c>
      <c r="D35" s="104">
        <v>68</v>
      </c>
      <c r="E35" s="104">
        <v>73.599999999999994</v>
      </c>
      <c r="F35" s="104"/>
      <c r="G35" s="105" t="s">
        <v>41</v>
      </c>
      <c r="H35" s="106">
        <v>0</v>
      </c>
      <c r="I35" s="107" t="s">
        <v>42</v>
      </c>
      <c r="J35" s="106">
        <v>0</v>
      </c>
      <c r="K35" s="106">
        <f t="shared" si="0"/>
        <v>0</v>
      </c>
      <c r="L35" s="108"/>
      <c r="M35" s="109" t="s">
        <v>43</v>
      </c>
      <c r="N35" s="106">
        <v>1</v>
      </c>
      <c r="O35" s="107" t="s">
        <v>44</v>
      </c>
      <c r="P35" s="106">
        <v>0</v>
      </c>
      <c r="Q35" s="106">
        <f t="shared" si="1"/>
        <v>1</v>
      </c>
      <c r="R35" s="108"/>
      <c r="S35" s="109" t="s">
        <v>45</v>
      </c>
      <c r="T35" s="106">
        <v>8</v>
      </c>
      <c r="U35" s="109" t="s">
        <v>46</v>
      </c>
      <c r="V35" s="106">
        <v>18</v>
      </c>
      <c r="W35" s="106">
        <f t="shared" si="2"/>
        <v>26</v>
      </c>
      <c r="X35" s="108"/>
      <c r="Y35" s="109" t="s">
        <v>29</v>
      </c>
      <c r="Z35" s="106">
        <v>3</v>
      </c>
      <c r="AA35" s="109" t="s">
        <v>47</v>
      </c>
      <c r="AB35" s="180">
        <v>4</v>
      </c>
      <c r="AC35" s="106">
        <f t="shared" si="3"/>
        <v>7</v>
      </c>
    </row>
    <row r="36" spans="2:29" ht="15" customHeight="1" x14ac:dyDescent="0.25">
      <c r="B36" s="6" t="s">
        <v>236</v>
      </c>
      <c r="C36" s="23" t="s">
        <v>368</v>
      </c>
      <c r="D36" s="104">
        <v>63.7</v>
      </c>
      <c r="E36" s="104">
        <v>69.699999999999989</v>
      </c>
      <c r="F36" s="104"/>
      <c r="G36" s="109" t="s">
        <v>369</v>
      </c>
      <c r="H36" s="106">
        <v>1</v>
      </c>
      <c r="I36" s="107" t="s">
        <v>278</v>
      </c>
      <c r="J36" s="106">
        <v>1</v>
      </c>
      <c r="K36" s="106">
        <f t="shared" si="0"/>
        <v>2</v>
      </c>
      <c r="L36" s="108"/>
      <c r="M36" s="109" t="s">
        <v>370</v>
      </c>
      <c r="N36" s="106">
        <v>3</v>
      </c>
      <c r="O36" s="107" t="s">
        <v>371</v>
      </c>
      <c r="P36" s="106">
        <v>1</v>
      </c>
      <c r="Q36" s="106">
        <f t="shared" si="1"/>
        <v>4</v>
      </c>
      <c r="R36" s="108"/>
      <c r="S36" s="109" t="s">
        <v>372</v>
      </c>
      <c r="T36" s="106">
        <v>10</v>
      </c>
      <c r="U36" s="109" t="s">
        <v>373</v>
      </c>
      <c r="V36" s="106">
        <v>12</v>
      </c>
      <c r="W36" s="106">
        <f t="shared" si="2"/>
        <v>22</v>
      </c>
      <c r="X36" s="108"/>
      <c r="Y36" s="109" t="s">
        <v>374</v>
      </c>
      <c r="Z36" s="106">
        <v>2</v>
      </c>
      <c r="AA36" s="109" t="s">
        <v>375</v>
      </c>
      <c r="AB36" s="180">
        <v>9</v>
      </c>
      <c r="AC36" s="106">
        <f t="shared" si="3"/>
        <v>11</v>
      </c>
    </row>
    <row r="37" spans="2:29" ht="15" customHeight="1" x14ac:dyDescent="0.25">
      <c r="B37" s="6" t="s">
        <v>236</v>
      </c>
      <c r="C37" s="23" t="s">
        <v>376</v>
      </c>
      <c r="D37" s="104">
        <v>59.099999999999994</v>
      </c>
      <c r="E37" s="104">
        <v>60.5</v>
      </c>
      <c r="F37" s="104"/>
      <c r="G37" s="109" t="s">
        <v>358</v>
      </c>
      <c r="H37" s="106">
        <v>0</v>
      </c>
      <c r="I37" s="107" t="s">
        <v>42</v>
      </c>
      <c r="J37" s="106">
        <v>0</v>
      </c>
      <c r="K37" s="106">
        <f t="shared" si="0"/>
        <v>0</v>
      </c>
      <c r="L37" s="108"/>
      <c r="M37" s="109" t="s">
        <v>377</v>
      </c>
      <c r="N37" s="106">
        <v>2</v>
      </c>
      <c r="O37" s="107" t="s">
        <v>360</v>
      </c>
      <c r="P37" s="106">
        <v>0</v>
      </c>
      <c r="Q37" s="106">
        <f t="shared" si="1"/>
        <v>2</v>
      </c>
      <c r="R37" s="108"/>
      <c r="S37" s="109" t="s">
        <v>378</v>
      </c>
      <c r="T37" s="106">
        <v>11</v>
      </c>
      <c r="U37" s="109" t="s">
        <v>379</v>
      </c>
      <c r="V37" s="106">
        <v>15</v>
      </c>
      <c r="W37" s="106">
        <f t="shared" si="2"/>
        <v>26</v>
      </c>
      <c r="X37" s="108"/>
      <c r="Y37" s="109" t="s">
        <v>380</v>
      </c>
      <c r="Z37" s="106">
        <v>3</v>
      </c>
      <c r="AA37" s="109" t="s">
        <v>381</v>
      </c>
      <c r="AB37" s="180">
        <v>8</v>
      </c>
      <c r="AC37" s="106">
        <f t="shared" si="3"/>
        <v>11</v>
      </c>
    </row>
    <row r="38" spans="2:29" ht="15" customHeight="1" x14ac:dyDescent="0.25">
      <c r="B38" s="6" t="s">
        <v>236</v>
      </c>
      <c r="C38" s="23" t="s">
        <v>382</v>
      </c>
      <c r="D38" s="104">
        <v>57.9</v>
      </c>
      <c r="E38" s="104">
        <v>62.2</v>
      </c>
      <c r="F38" s="104"/>
      <c r="G38" s="109" t="s">
        <v>268</v>
      </c>
      <c r="H38" s="106">
        <v>0</v>
      </c>
      <c r="I38" s="107" t="s">
        <v>383</v>
      </c>
      <c r="J38" s="106">
        <v>0</v>
      </c>
      <c r="K38" s="106">
        <f t="shared" si="0"/>
        <v>0</v>
      </c>
      <c r="L38" s="108"/>
      <c r="M38" s="109" t="s">
        <v>384</v>
      </c>
      <c r="N38" s="106">
        <v>1</v>
      </c>
      <c r="O38" s="107" t="s">
        <v>271</v>
      </c>
      <c r="P38" s="106">
        <v>0</v>
      </c>
      <c r="Q38" s="106">
        <f t="shared" si="1"/>
        <v>1</v>
      </c>
      <c r="R38" s="108"/>
      <c r="S38" s="109" t="s">
        <v>385</v>
      </c>
      <c r="T38" s="106">
        <v>8</v>
      </c>
      <c r="U38" s="109" t="s">
        <v>386</v>
      </c>
      <c r="V38" s="106">
        <v>13</v>
      </c>
      <c r="W38" s="106">
        <f t="shared" si="2"/>
        <v>21</v>
      </c>
      <c r="X38" s="108"/>
      <c r="Y38" s="109" t="s">
        <v>387</v>
      </c>
      <c r="Z38" s="106">
        <v>2</v>
      </c>
      <c r="AA38" s="109" t="s">
        <v>388</v>
      </c>
      <c r="AB38" s="180">
        <v>2</v>
      </c>
      <c r="AC38" s="106">
        <f t="shared" si="3"/>
        <v>4</v>
      </c>
    </row>
    <row r="39" spans="2:29" ht="15" customHeight="1" x14ac:dyDescent="0.25">
      <c r="B39" s="6" t="s">
        <v>236</v>
      </c>
      <c r="C39" s="23" t="s">
        <v>389</v>
      </c>
      <c r="D39" s="104">
        <v>60.3</v>
      </c>
      <c r="E39" s="104">
        <v>66.3</v>
      </c>
      <c r="F39" s="104"/>
      <c r="G39" s="109" t="s">
        <v>390</v>
      </c>
      <c r="H39" s="106">
        <v>1</v>
      </c>
      <c r="I39" s="107" t="s">
        <v>62</v>
      </c>
      <c r="J39" s="106">
        <v>1</v>
      </c>
      <c r="K39" s="106">
        <f t="shared" si="0"/>
        <v>2</v>
      </c>
      <c r="L39" s="108"/>
      <c r="M39" s="109" t="s">
        <v>63</v>
      </c>
      <c r="N39" s="106">
        <v>1</v>
      </c>
      <c r="O39" s="107" t="s">
        <v>391</v>
      </c>
      <c r="P39" s="106">
        <v>1</v>
      </c>
      <c r="Q39" s="106">
        <f t="shared" si="1"/>
        <v>2</v>
      </c>
      <c r="R39" s="108"/>
      <c r="S39" s="109" t="s">
        <v>392</v>
      </c>
      <c r="T39" s="106">
        <v>13</v>
      </c>
      <c r="U39" s="109" t="s">
        <v>393</v>
      </c>
      <c r="V39" s="106">
        <v>10</v>
      </c>
      <c r="W39" s="106">
        <f t="shared" si="2"/>
        <v>23</v>
      </c>
      <c r="X39" s="108"/>
      <c r="Y39" s="109" t="s">
        <v>67</v>
      </c>
      <c r="Z39" s="106">
        <v>4</v>
      </c>
      <c r="AA39" s="109" t="s">
        <v>22</v>
      </c>
      <c r="AB39" s="180">
        <v>1</v>
      </c>
      <c r="AC39" s="106">
        <f t="shared" si="3"/>
        <v>5</v>
      </c>
    </row>
    <row r="40" spans="2:29" ht="15" customHeight="1" x14ac:dyDescent="0.25">
      <c r="B40" s="6" t="s">
        <v>236</v>
      </c>
      <c r="C40" s="23" t="s">
        <v>394</v>
      </c>
      <c r="D40" s="104">
        <v>59.5</v>
      </c>
      <c r="E40" s="104">
        <v>62.2</v>
      </c>
      <c r="F40" s="104"/>
      <c r="G40" s="109" t="s">
        <v>395</v>
      </c>
      <c r="H40" s="106">
        <v>0</v>
      </c>
      <c r="I40" s="107" t="s">
        <v>269</v>
      </c>
      <c r="J40" s="106">
        <v>0</v>
      </c>
      <c r="K40" s="106">
        <f t="shared" si="0"/>
        <v>0</v>
      </c>
      <c r="L40" s="108"/>
      <c r="M40" s="109" t="s">
        <v>17</v>
      </c>
      <c r="N40" s="106">
        <v>0</v>
      </c>
      <c r="O40" s="107" t="s">
        <v>396</v>
      </c>
      <c r="P40" s="106">
        <v>0</v>
      </c>
      <c r="Q40" s="106">
        <f t="shared" si="1"/>
        <v>0</v>
      </c>
      <c r="R40" s="108"/>
      <c r="S40" s="109" t="s">
        <v>397</v>
      </c>
      <c r="T40" s="106">
        <v>14</v>
      </c>
      <c r="U40" s="109" t="s">
        <v>398</v>
      </c>
      <c r="V40" s="106">
        <v>10</v>
      </c>
      <c r="W40" s="106">
        <f t="shared" si="2"/>
        <v>24</v>
      </c>
      <c r="X40" s="108"/>
      <c r="Y40" s="109" t="s">
        <v>399</v>
      </c>
      <c r="Z40" s="106">
        <v>5</v>
      </c>
      <c r="AA40" s="109" t="s">
        <v>400</v>
      </c>
      <c r="AB40" s="180">
        <v>2</v>
      </c>
      <c r="AC40" s="106">
        <f t="shared" si="3"/>
        <v>7</v>
      </c>
    </row>
    <row r="41" spans="2:29" ht="15" customHeight="1" x14ac:dyDescent="0.25">
      <c r="B41" s="6" t="s">
        <v>236</v>
      </c>
      <c r="C41" s="23" t="s">
        <v>401</v>
      </c>
      <c r="D41" s="104">
        <v>59.5</v>
      </c>
      <c r="E41" s="104">
        <v>62.2</v>
      </c>
      <c r="F41" s="104"/>
      <c r="G41" s="109" t="s">
        <v>395</v>
      </c>
      <c r="H41" s="106">
        <v>0</v>
      </c>
      <c r="I41" s="107" t="s">
        <v>269</v>
      </c>
      <c r="J41" s="106">
        <v>0</v>
      </c>
      <c r="K41" s="106">
        <f t="shared" si="0"/>
        <v>0</v>
      </c>
      <c r="L41" s="108"/>
      <c r="M41" s="109" t="s">
        <v>17</v>
      </c>
      <c r="N41" s="106">
        <v>0</v>
      </c>
      <c r="O41" s="107" t="s">
        <v>396</v>
      </c>
      <c r="P41" s="106">
        <v>0</v>
      </c>
      <c r="Q41" s="106">
        <f t="shared" si="1"/>
        <v>0</v>
      </c>
      <c r="R41" s="108"/>
      <c r="S41" s="109" t="s">
        <v>397</v>
      </c>
      <c r="T41" s="106">
        <v>14</v>
      </c>
      <c r="U41" s="109" t="s">
        <v>398</v>
      </c>
      <c r="V41" s="106">
        <v>10</v>
      </c>
      <c r="W41" s="106">
        <f t="shared" si="2"/>
        <v>24</v>
      </c>
      <c r="X41" s="108"/>
      <c r="Y41" s="109" t="s">
        <v>399</v>
      </c>
      <c r="Z41" s="106">
        <v>5</v>
      </c>
      <c r="AA41" s="109" t="s">
        <v>400</v>
      </c>
      <c r="AB41" s="180">
        <v>2</v>
      </c>
      <c r="AC41" s="106">
        <f t="shared" si="3"/>
        <v>7</v>
      </c>
    </row>
    <row r="42" spans="2:29" ht="15" customHeight="1" x14ac:dyDescent="0.25">
      <c r="B42" s="6" t="s">
        <v>236</v>
      </c>
      <c r="C42" s="23" t="s">
        <v>402</v>
      </c>
      <c r="D42" s="104">
        <v>62.3</v>
      </c>
      <c r="E42" s="104">
        <v>71.3</v>
      </c>
      <c r="F42" s="104"/>
      <c r="G42" s="109" t="s">
        <v>24</v>
      </c>
      <c r="H42" s="106">
        <v>0</v>
      </c>
      <c r="I42" s="107" t="s">
        <v>42</v>
      </c>
      <c r="J42" s="106">
        <v>0</v>
      </c>
      <c r="K42" s="106">
        <f t="shared" si="0"/>
        <v>0</v>
      </c>
      <c r="L42" s="108"/>
      <c r="M42" s="109" t="s">
        <v>17</v>
      </c>
      <c r="N42" s="106">
        <v>0</v>
      </c>
      <c r="O42" s="107" t="s">
        <v>26</v>
      </c>
      <c r="P42" s="106">
        <v>0</v>
      </c>
      <c r="Q42" s="106">
        <f t="shared" si="1"/>
        <v>0</v>
      </c>
      <c r="R42" s="108"/>
      <c r="S42" s="109" t="s">
        <v>403</v>
      </c>
      <c r="T42" s="106">
        <v>11</v>
      </c>
      <c r="U42" s="109" t="s">
        <v>404</v>
      </c>
      <c r="V42" s="106">
        <v>9</v>
      </c>
      <c r="W42" s="106">
        <f t="shared" si="2"/>
        <v>20</v>
      </c>
      <c r="X42" s="108"/>
      <c r="Y42" s="109" t="s">
        <v>399</v>
      </c>
      <c r="Z42" s="106">
        <v>5</v>
      </c>
      <c r="AA42" s="109" t="s">
        <v>405</v>
      </c>
      <c r="AB42" s="180">
        <v>2</v>
      </c>
      <c r="AC42" s="106">
        <f t="shared" si="3"/>
        <v>7</v>
      </c>
    </row>
    <row r="43" spans="2:29" ht="15" customHeight="1" x14ac:dyDescent="0.25">
      <c r="B43" s="6" t="s">
        <v>236</v>
      </c>
      <c r="C43" s="23" t="s">
        <v>406</v>
      </c>
      <c r="D43" s="104">
        <v>61.8</v>
      </c>
      <c r="E43" s="104">
        <v>64.600000000000009</v>
      </c>
      <c r="F43" s="104"/>
      <c r="G43" s="109" t="s">
        <v>395</v>
      </c>
      <c r="H43" s="106">
        <v>0</v>
      </c>
      <c r="I43" s="107" t="s">
        <v>16</v>
      </c>
      <c r="J43" s="106">
        <v>0</v>
      </c>
      <c r="K43" s="106">
        <f t="shared" si="0"/>
        <v>0</v>
      </c>
      <c r="L43" s="108"/>
      <c r="M43" s="109" t="s">
        <v>407</v>
      </c>
      <c r="N43" s="106">
        <v>1</v>
      </c>
      <c r="O43" s="107" t="s">
        <v>396</v>
      </c>
      <c r="P43" s="106">
        <v>0</v>
      </c>
      <c r="Q43" s="106">
        <f t="shared" si="1"/>
        <v>1</v>
      </c>
      <c r="R43" s="108"/>
      <c r="S43" s="109" t="s">
        <v>408</v>
      </c>
      <c r="T43" s="106">
        <v>13</v>
      </c>
      <c r="U43" s="109" t="s">
        <v>409</v>
      </c>
      <c r="V43" s="106">
        <v>12</v>
      </c>
      <c r="W43" s="106">
        <f t="shared" si="2"/>
        <v>25</v>
      </c>
      <c r="X43" s="108"/>
      <c r="Y43" s="109" t="s">
        <v>410</v>
      </c>
      <c r="Z43" s="106">
        <v>5</v>
      </c>
      <c r="AA43" s="109" t="s">
        <v>400</v>
      </c>
      <c r="AB43" s="180">
        <v>2</v>
      </c>
      <c r="AC43" s="106">
        <f t="shared" si="3"/>
        <v>7</v>
      </c>
    </row>
    <row r="44" spans="2:29" ht="15" customHeight="1" x14ac:dyDescent="0.25">
      <c r="B44" s="6" t="s">
        <v>236</v>
      </c>
      <c r="C44" s="23" t="s">
        <v>411</v>
      </c>
      <c r="D44" s="104">
        <v>60.5</v>
      </c>
      <c r="E44" s="104">
        <v>66.2</v>
      </c>
      <c r="F44" s="104"/>
      <c r="G44" s="109" t="s">
        <v>24</v>
      </c>
      <c r="H44" s="106">
        <v>0</v>
      </c>
      <c r="I44" s="107" t="s">
        <v>62</v>
      </c>
      <c r="J44" s="106">
        <v>1</v>
      </c>
      <c r="K44" s="106">
        <f t="shared" si="0"/>
        <v>1</v>
      </c>
      <c r="L44" s="108"/>
      <c r="M44" s="109" t="s">
        <v>80</v>
      </c>
      <c r="N44" s="106">
        <v>0</v>
      </c>
      <c r="O44" s="107" t="s">
        <v>26</v>
      </c>
      <c r="P44" s="106">
        <v>0</v>
      </c>
      <c r="Q44" s="106">
        <f t="shared" si="1"/>
        <v>0</v>
      </c>
      <c r="R44" s="108"/>
      <c r="S44" s="109" t="s">
        <v>412</v>
      </c>
      <c r="T44" s="106">
        <v>13</v>
      </c>
      <c r="U44" s="109" t="s">
        <v>413</v>
      </c>
      <c r="V44" s="106">
        <v>11</v>
      </c>
      <c r="W44" s="106">
        <f t="shared" si="2"/>
        <v>24</v>
      </c>
      <c r="X44" s="108"/>
      <c r="Y44" s="109" t="s">
        <v>414</v>
      </c>
      <c r="Z44" s="106">
        <v>4</v>
      </c>
      <c r="AA44" s="109" t="s">
        <v>22</v>
      </c>
      <c r="AB44" s="180">
        <v>1</v>
      </c>
      <c r="AC44" s="106">
        <f t="shared" si="3"/>
        <v>5</v>
      </c>
    </row>
    <row r="45" spans="2:29" ht="15" customHeight="1" x14ac:dyDescent="0.25">
      <c r="B45" s="6" t="s">
        <v>236</v>
      </c>
      <c r="C45" s="23" t="s">
        <v>415</v>
      </c>
      <c r="D45" s="104">
        <v>61.199999999999996</v>
      </c>
      <c r="E45" s="104">
        <v>67.400000000000006</v>
      </c>
      <c r="F45" s="104"/>
      <c r="G45" s="109" t="s">
        <v>24</v>
      </c>
      <c r="H45" s="106">
        <v>0</v>
      </c>
      <c r="I45" s="107" t="s">
        <v>42</v>
      </c>
      <c r="J45" s="106">
        <v>0</v>
      </c>
      <c r="K45" s="106">
        <f t="shared" si="0"/>
        <v>0</v>
      </c>
      <c r="L45" s="108"/>
      <c r="M45" s="109" t="s">
        <v>80</v>
      </c>
      <c r="N45" s="106">
        <v>0</v>
      </c>
      <c r="O45" s="107" t="s">
        <v>26</v>
      </c>
      <c r="P45" s="106">
        <v>0</v>
      </c>
      <c r="Q45" s="106">
        <f t="shared" si="1"/>
        <v>0</v>
      </c>
      <c r="R45" s="108"/>
      <c r="S45" s="109" t="s">
        <v>416</v>
      </c>
      <c r="T45" s="106">
        <v>12</v>
      </c>
      <c r="U45" s="109" t="s">
        <v>417</v>
      </c>
      <c r="V45" s="106">
        <v>15</v>
      </c>
      <c r="W45" s="106">
        <f t="shared" si="2"/>
        <v>27</v>
      </c>
      <c r="X45" s="108"/>
      <c r="Y45" s="109" t="s">
        <v>418</v>
      </c>
      <c r="Z45" s="106">
        <v>4</v>
      </c>
      <c r="AA45" s="109" t="s">
        <v>419</v>
      </c>
      <c r="AB45" s="180">
        <v>2</v>
      </c>
      <c r="AC45" s="106">
        <f t="shared" si="3"/>
        <v>6</v>
      </c>
    </row>
    <row r="46" spans="2:29" ht="15" customHeight="1" x14ac:dyDescent="0.25">
      <c r="B46" s="6" t="s">
        <v>236</v>
      </c>
      <c r="C46" s="23" t="s">
        <v>420</v>
      </c>
      <c r="D46" s="104">
        <v>54.2</v>
      </c>
      <c r="E46" s="104">
        <v>60.5</v>
      </c>
      <c r="F46" s="104"/>
      <c r="G46" s="109" t="s">
        <v>93</v>
      </c>
      <c r="H46" s="106">
        <v>0</v>
      </c>
      <c r="I46" s="107" t="s">
        <v>42</v>
      </c>
      <c r="J46" s="106">
        <v>0</v>
      </c>
      <c r="K46" s="106">
        <f t="shared" si="0"/>
        <v>0</v>
      </c>
      <c r="L46" s="108"/>
      <c r="M46" s="109" t="s">
        <v>421</v>
      </c>
      <c r="N46" s="106">
        <v>3</v>
      </c>
      <c r="O46" s="107" t="s">
        <v>95</v>
      </c>
      <c r="P46" s="106">
        <v>1</v>
      </c>
      <c r="Q46" s="106">
        <f t="shared" si="1"/>
        <v>4</v>
      </c>
      <c r="R46" s="108"/>
      <c r="S46" s="109" t="s">
        <v>422</v>
      </c>
      <c r="T46" s="106">
        <v>10</v>
      </c>
      <c r="U46" s="109" t="s">
        <v>423</v>
      </c>
      <c r="V46" s="106">
        <v>11</v>
      </c>
      <c r="W46" s="106">
        <f t="shared" si="2"/>
        <v>21</v>
      </c>
      <c r="X46" s="108"/>
      <c r="Y46" s="109" t="s">
        <v>424</v>
      </c>
      <c r="Z46" s="106">
        <v>6</v>
      </c>
      <c r="AA46" s="109" t="s">
        <v>425</v>
      </c>
      <c r="AB46" s="180">
        <v>1</v>
      </c>
      <c r="AC46" s="106">
        <f t="shared" si="3"/>
        <v>7</v>
      </c>
    </row>
    <row r="47" spans="2:29" ht="15" customHeight="1" x14ac:dyDescent="0.25">
      <c r="B47" s="6" t="s">
        <v>236</v>
      </c>
      <c r="C47" s="23" t="s">
        <v>426</v>
      </c>
      <c r="D47" s="104">
        <v>61</v>
      </c>
      <c r="E47" s="104">
        <v>62.1</v>
      </c>
      <c r="F47" s="104"/>
      <c r="G47" s="109" t="s">
        <v>15</v>
      </c>
      <c r="H47" s="106">
        <v>0</v>
      </c>
      <c r="I47" s="107" t="s">
        <v>16</v>
      </c>
      <c r="J47" s="106">
        <v>0</v>
      </c>
      <c r="K47" s="106">
        <f t="shared" si="0"/>
        <v>0</v>
      </c>
      <c r="L47" s="108"/>
      <c r="M47" s="109" t="s">
        <v>17</v>
      </c>
      <c r="N47" s="106">
        <v>0</v>
      </c>
      <c r="O47" s="107" t="s">
        <v>18</v>
      </c>
      <c r="P47" s="106">
        <v>0</v>
      </c>
      <c r="Q47" s="106">
        <f t="shared" si="1"/>
        <v>0</v>
      </c>
      <c r="R47" s="108"/>
      <c r="S47" s="109" t="s">
        <v>19</v>
      </c>
      <c r="T47" s="106">
        <v>13</v>
      </c>
      <c r="U47" s="109" t="s">
        <v>20</v>
      </c>
      <c r="V47" s="106">
        <v>14</v>
      </c>
      <c r="W47" s="106">
        <f t="shared" si="2"/>
        <v>27</v>
      </c>
      <c r="X47" s="108"/>
      <c r="Y47" s="109" t="s">
        <v>21</v>
      </c>
      <c r="Z47" s="106">
        <v>5</v>
      </c>
      <c r="AA47" s="109" t="s">
        <v>22</v>
      </c>
      <c r="AB47" s="180">
        <v>1</v>
      </c>
      <c r="AC47" s="106">
        <f t="shared" si="3"/>
        <v>6</v>
      </c>
    </row>
    <row r="48" spans="2:29" ht="15" customHeight="1" x14ac:dyDescent="0.25">
      <c r="B48" s="6" t="s">
        <v>236</v>
      </c>
      <c r="C48" s="23" t="s">
        <v>427</v>
      </c>
      <c r="D48" s="104">
        <v>54.2</v>
      </c>
      <c r="E48" s="104">
        <v>65.100000000000009</v>
      </c>
      <c r="F48" s="104"/>
      <c r="G48" s="109" t="s">
        <v>61</v>
      </c>
      <c r="H48" s="106">
        <v>0</v>
      </c>
      <c r="I48" s="107" t="s">
        <v>42</v>
      </c>
      <c r="J48" s="106">
        <v>0</v>
      </c>
      <c r="K48" s="106">
        <f t="shared" si="0"/>
        <v>0</v>
      </c>
      <c r="L48" s="108"/>
      <c r="M48" s="109" t="s">
        <v>428</v>
      </c>
      <c r="N48" s="106">
        <v>1</v>
      </c>
      <c r="O48" s="107" t="s">
        <v>64</v>
      </c>
      <c r="P48" s="106">
        <v>0</v>
      </c>
      <c r="Q48" s="106">
        <f t="shared" si="1"/>
        <v>1</v>
      </c>
      <c r="R48" s="108"/>
      <c r="S48" s="109" t="s">
        <v>429</v>
      </c>
      <c r="T48" s="106">
        <v>12</v>
      </c>
      <c r="U48" s="109" t="s">
        <v>430</v>
      </c>
      <c r="V48" s="106">
        <v>9</v>
      </c>
      <c r="W48" s="106">
        <f t="shared" si="2"/>
        <v>21</v>
      </c>
      <c r="X48" s="108"/>
      <c r="Y48" s="109" t="s">
        <v>431</v>
      </c>
      <c r="Z48" s="106">
        <v>5</v>
      </c>
      <c r="AA48" s="109" t="s">
        <v>432</v>
      </c>
      <c r="AB48" s="180">
        <v>3</v>
      </c>
      <c r="AC48" s="106">
        <f t="shared" si="3"/>
        <v>8</v>
      </c>
    </row>
    <row r="49" spans="2:29" ht="15" customHeight="1" x14ac:dyDescent="0.25">
      <c r="B49" s="6" t="s">
        <v>236</v>
      </c>
      <c r="C49" s="23" t="s">
        <v>433</v>
      </c>
      <c r="D49" s="104">
        <v>53.2</v>
      </c>
      <c r="E49" s="104">
        <v>52.7</v>
      </c>
      <c r="F49" s="104"/>
      <c r="G49" s="109" t="s">
        <v>434</v>
      </c>
      <c r="H49" s="106">
        <v>0</v>
      </c>
      <c r="I49" s="107" t="s">
        <v>435</v>
      </c>
      <c r="J49" s="106">
        <v>0</v>
      </c>
      <c r="K49" s="106">
        <f t="shared" si="0"/>
        <v>0</v>
      </c>
      <c r="L49" s="108"/>
      <c r="M49" s="109" t="s">
        <v>436</v>
      </c>
      <c r="N49" s="106">
        <v>3</v>
      </c>
      <c r="O49" s="107" t="s">
        <v>437</v>
      </c>
      <c r="P49" s="106">
        <v>0</v>
      </c>
      <c r="Q49" s="106">
        <f t="shared" si="1"/>
        <v>3</v>
      </c>
      <c r="R49" s="108"/>
      <c r="S49" s="109" t="s">
        <v>438</v>
      </c>
      <c r="T49" s="106">
        <v>6</v>
      </c>
      <c r="U49" s="109" t="s">
        <v>439</v>
      </c>
      <c r="V49" s="106">
        <v>13</v>
      </c>
      <c r="W49" s="106">
        <f t="shared" si="2"/>
        <v>19</v>
      </c>
      <c r="X49" s="108"/>
      <c r="Y49" s="109" t="s">
        <v>440</v>
      </c>
      <c r="Z49" s="106">
        <v>2</v>
      </c>
      <c r="AA49" s="109" t="s">
        <v>441</v>
      </c>
      <c r="AB49" s="180">
        <v>2</v>
      </c>
      <c r="AC49" s="106">
        <f t="shared" si="3"/>
        <v>4</v>
      </c>
    </row>
    <row r="50" spans="2:29" ht="15" customHeight="1" x14ac:dyDescent="0.25">
      <c r="B50" s="6" t="s">
        <v>236</v>
      </c>
      <c r="C50" s="23" t="s">
        <v>442</v>
      </c>
      <c r="D50" s="104">
        <v>49.8</v>
      </c>
      <c r="E50" s="104">
        <v>53.1</v>
      </c>
      <c r="F50" s="104"/>
      <c r="G50" s="109" t="s">
        <v>443</v>
      </c>
      <c r="H50" s="106">
        <v>1</v>
      </c>
      <c r="I50" s="107" t="s">
        <v>42</v>
      </c>
      <c r="J50" s="106">
        <v>0</v>
      </c>
      <c r="K50" s="106">
        <f t="shared" si="0"/>
        <v>1</v>
      </c>
      <c r="L50" s="108"/>
      <c r="M50" s="109" t="s">
        <v>444</v>
      </c>
      <c r="N50" s="106">
        <v>4</v>
      </c>
      <c r="O50" s="107" t="s">
        <v>445</v>
      </c>
      <c r="P50" s="106">
        <v>1</v>
      </c>
      <c r="Q50" s="106">
        <f t="shared" si="1"/>
        <v>5</v>
      </c>
      <c r="R50" s="108"/>
      <c r="S50" s="109" t="s">
        <v>446</v>
      </c>
      <c r="T50" s="106">
        <v>11</v>
      </c>
      <c r="U50" s="109" t="s">
        <v>447</v>
      </c>
      <c r="V50" s="106">
        <v>9</v>
      </c>
      <c r="W50" s="106">
        <f t="shared" si="2"/>
        <v>20</v>
      </c>
      <c r="X50" s="108"/>
      <c r="Y50" s="109" t="s">
        <v>448</v>
      </c>
      <c r="Z50" s="106">
        <v>4</v>
      </c>
      <c r="AA50" s="109" t="s">
        <v>449</v>
      </c>
      <c r="AB50" s="180">
        <v>2</v>
      </c>
      <c r="AC50" s="106">
        <f t="shared" si="3"/>
        <v>6</v>
      </c>
    </row>
    <row r="51" spans="2:29" ht="15" customHeight="1" x14ac:dyDescent="0.25">
      <c r="B51" s="6" t="s">
        <v>236</v>
      </c>
      <c r="C51" s="23" t="s">
        <v>450</v>
      </c>
      <c r="D51" s="104">
        <v>54.2</v>
      </c>
      <c r="E51" s="104">
        <v>60.4</v>
      </c>
      <c r="F51" s="104"/>
      <c r="G51" s="109" t="s">
        <v>291</v>
      </c>
      <c r="H51" s="106">
        <v>0</v>
      </c>
      <c r="I51" s="107" t="s">
        <v>435</v>
      </c>
      <c r="J51" s="106">
        <v>0</v>
      </c>
      <c r="K51" s="106">
        <f t="shared" si="0"/>
        <v>0</v>
      </c>
      <c r="L51" s="108"/>
      <c r="M51" s="109" t="s">
        <v>451</v>
      </c>
      <c r="N51" s="106">
        <v>4</v>
      </c>
      <c r="O51" s="107" t="s">
        <v>294</v>
      </c>
      <c r="P51" s="106">
        <v>0</v>
      </c>
      <c r="Q51" s="106">
        <f t="shared" si="1"/>
        <v>4</v>
      </c>
      <c r="R51" s="108"/>
      <c r="S51" s="109" t="s">
        <v>452</v>
      </c>
      <c r="T51" s="106">
        <v>13</v>
      </c>
      <c r="U51" s="109" t="s">
        <v>453</v>
      </c>
      <c r="V51" s="106">
        <v>14</v>
      </c>
      <c r="W51" s="106">
        <f t="shared" si="2"/>
        <v>27</v>
      </c>
      <c r="X51" s="108"/>
      <c r="Y51" s="109" t="s">
        <v>454</v>
      </c>
      <c r="Z51" s="106">
        <v>5</v>
      </c>
      <c r="AA51" s="109" t="s">
        <v>455</v>
      </c>
      <c r="AB51" s="180">
        <v>4</v>
      </c>
      <c r="AC51" s="106">
        <f t="shared" si="3"/>
        <v>9</v>
      </c>
    </row>
    <row r="52" spans="2:29" ht="15" customHeight="1" x14ac:dyDescent="0.25">
      <c r="B52" s="6" t="s">
        <v>236</v>
      </c>
      <c r="C52" s="23" t="s">
        <v>456</v>
      </c>
      <c r="D52" s="104">
        <v>49.9</v>
      </c>
      <c r="E52" s="104">
        <v>52.2</v>
      </c>
      <c r="F52" s="104"/>
      <c r="G52" s="109" t="s">
        <v>78</v>
      </c>
      <c r="H52" s="106">
        <v>0</v>
      </c>
      <c r="I52" s="107" t="s">
        <v>457</v>
      </c>
      <c r="J52" s="106">
        <v>0</v>
      </c>
      <c r="K52" s="106">
        <f t="shared" si="0"/>
        <v>0</v>
      </c>
      <c r="L52" s="108"/>
      <c r="M52" s="109" t="s">
        <v>458</v>
      </c>
      <c r="N52" s="106">
        <v>3</v>
      </c>
      <c r="O52" s="107" t="s">
        <v>81</v>
      </c>
      <c r="P52" s="106">
        <v>0</v>
      </c>
      <c r="Q52" s="106">
        <f t="shared" si="1"/>
        <v>3</v>
      </c>
      <c r="R52" s="108"/>
      <c r="S52" s="109" t="s">
        <v>459</v>
      </c>
      <c r="T52" s="106">
        <v>10</v>
      </c>
      <c r="U52" s="109" t="s">
        <v>460</v>
      </c>
      <c r="V52" s="106">
        <v>7</v>
      </c>
      <c r="W52" s="106">
        <f t="shared" si="2"/>
        <v>17</v>
      </c>
      <c r="X52" s="108"/>
      <c r="Y52" s="109" t="s">
        <v>461</v>
      </c>
      <c r="Z52" s="106">
        <v>4</v>
      </c>
      <c r="AA52" s="109" t="s">
        <v>462</v>
      </c>
      <c r="AB52" s="180">
        <v>3</v>
      </c>
      <c r="AC52" s="106">
        <f t="shared" si="3"/>
        <v>7</v>
      </c>
    </row>
    <row r="53" spans="2:29" ht="15" customHeight="1" x14ac:dyDescent="0.25">
      <c r="B53" s="6" t="s">
        <v>236</v>
      </c>
      <c r="C53" s="23" t="s">
        <v>463</v>
      </c>
      <c r="D53" s="104">
        <v>52</v>
      </c>
      <c r="E53" s="104">
        <v>52.400000000000006</v>
      </c>
      <c r="F53" s="104"/>
      <c r="G53" s="109" t="s">
        <v>464</v>
      </c>
      <c r="H53" s="106">
        <v>1</v>
      </c>
      <c r="I53" s="107" t="s">
        <v>465</v>
      </c>
      <c r="J53" s="106">
        <v>2</v>
      </c>
      <c r="K53" s="106">
        <f t="shared" si="0"/>
        <v>3</v>
      </c>
      <c r="L53" s="108"/>
      <c r="M53" s="109" t="s">
        <v>466</v>
      </c>
      <c r="N53" s="106">
        <v>3</v>
      </c>
      <c r="O53" s="107" t="s">
        <v>467</v>
      </c>
      <c r="P53" s="106">
        <v>2</v>
      </c>
      <c r="Q53" s="106">
        <f t="shared" si="1"/>
        <v>5</v>
      </c>
      <c r="R53" s="108"/>
      <c r="S53" s="109" t="s">
        <v>468</v>
      </c>
      <c r="T53" s="106">
        <v>3</v>
      </c>
      <c r="U53" s="109" t="s">
        <v>469</v>
      </c>
      <c r="V53" s="106">
        <v>10</v>
      </c>
      <c r="W53" s="106">
        <f t="shared" si="2"/>
        <v>13</v>
      </c>
      <c r="X53" s="108"/>
      <c r="Y53" s="109" t="s">
        <v>470</v>
      </c>
      <c r="Z53" s="106">
        <v>5</v>
      </c>
      <c r="AA53" s="109" t="s">
        <v>471</v>
      </c>
      <c r="AB53" s="180">
        <v>1</v>
      </c>
      <c r="AC53" s="106">
        <f t="shared" si="3"/>
        <v>6</v>
      </c>
    </row>
    <row r="54" spans="2:29" ht="15" customHeight="1" x14ac:dyDescent="0.25">
      <c r="B54" s="6" t="s">
        <v>13</v>
      </c>
      <c r="C54" s="17" t="s">
        <v>100</v>
      </c>
      <c r="D54" s="114">
        <v>48.5</v>
      </c>
      <c r="E54" s="114">
        <v>48.9</v>
      </c>
      <c r="F54" s="114"/>
      <c r="G54" s="115" t="s">
        <v>101</v>
      </c>
      <c r="H54" s="116">
        <v>0</v>
      </c>
      <c r="I54" s="117" t="s">
        <v>102</v>
      </c>
      <c r="J54" s="116">
        <v>0</v>
      </c>
      <c r="K54" s="116">
        <f t="shared" si="0"/>
        <v>0</v>
      </c>
      <c r="L54" s="118"/>
      <c r="M54" s="115" t="s">
        <v>103</v>
      </c>
      <c r="N54" s="116">
        <v>4</v>
      </c>
      <c r="O54" s="117" t="s">
        <v>104</v>
      </c>
      <c r="P54" s="116">
        <v>0</v>
      </c>
      <c r="Q54" s="116">
        <f t="shared" si="1"/>
        <v>4</v>
      </c>
      <c r="R54" s="118"/>
      <c r="S54" s="115" t="s">
        <v>105</v>
      </c>
      <c r="T54" s="116">
        <v>6</v>
      </c>
      <c r="U54" s="115" t="s">
        <v>106</v>
      </c>
      <c r="V54" s="116">
        <v>6</v>
      </c>
      <c r="W54" s="116">
        <f t="shared" si="2"/>
        <v>12</v>
      </c>
      <c r="X54" s="118"/>
      <c r="Y54" s="115" t="s">
        <v>107</v>
      </c>
      <c r="Z54" s="116">
        <v>4</v>
      </c>
      <c r="AA54" s="115" t="s">
        <v>108</v>
      </c>
      <c r="AB54" s="181">
        <v>3</v>
      </c>
      <c r="AC54" s="116">
        <f t="shared" si="3"/>
        <v>7</v>
      </c>
    </row>
    <row r="55" spans="2:29" ht="15" customHeight="1" x14ac:dyDescent="0.25">
      <c r="B55" s="6" t="s">
        <v>13</v>
      </c>
      <c r="C55" s="17" t="s">
        <v>109</v>
      </c>
      <c r="D55" s="114">
        <v>45</v>
      </c>
      <c r="E55" s="114">
        <v>42</v>
      </c>
      <c r="F55" s="114"/>
      <c r="G55" s="115" t="s">
        <v>110</v>
      </c>
      <c r="H55" s="116">
        <v>1</v>
      </c>
      <c r="I55" s="117" t="s">
        <v>111</v>
      </c>
      <c r="J55" s="116">
        <v>1</v>
      </c>
      <c r="K55" s="116">
        <f t="shared" si="0"/>
        <v>2</v>
      </c>
      <c r="L55" s="118"/>
      <c r="M55" s="115" t="s">
        <v>112</v>
      </c>
      <c r="N55" s="116">
        <v>3</v>
      </c>
      <c r="O55" s="117" t="s">
        <v>113</v>
      </c>
      <c r="P55" s="116">
        <v>1</v>
      </c>
      <c r="Q55" s="116">
        <f t="shared" si="1"/>
        <v>4</v>
      </c>
      <c r="R55" s="118"/>
      <c r="S55" s="115" t="s">
        <v>114</v>
      </c>
      <c r="T55" s="116">
        <v>2</v>
      </c>
      <c r="U55" s="115" t="s">
        <v>115</v>
      </c>
      <c r="V55" s="116">
        <v>1</v>
      </c>
      <c r="W55" s="116">
        <f t="shared" si="2"/>
        <v>3</v>
      </c>
      <c r="X55" s="118"/>
      <c r="Y55" s="115" t="s">
        <v>116</v>
      </c>
      <c r="Z55" s="116">
        <v>4</v>
      </c>
      <c r="AA55" s="115" t="s">
        <v>117</v>
      </c>
      <c r="AB55" s="181">
        <v>3</v>
      </c>
      <c r="AC55" s="116">
        <f t="shared" si="3"/>
        <v>7</v>
      </c>
    </row>
    <row r="56" spans="2:29" ht="15" customHeight="1" x14ac:dyDescent="0.25">
      <c r="B56" s="6" t="s">
        <v>13</v>
      </c>
      <c r="C56" s="17" t="s">
        <v>118</v>
      </c>
      <c r="D56" s="114">
        <v>44.2</v>
      </c>
      <c r="E56" s="114">
        <v>44.800000000000004</v>
      </c>
      <c r="F56" s="114"/>
      <c r="G56" s="115" t="s">
        <v>110</v>
      </c>
      <c r="H56" s="116">
        <v>1</v>
      </c>
      <c r="I56" s="117" t="s">
        <v>119</v>
      </c>
      <c r="J56" s="116">
        <v>0</v>
      </c>
      <c r="K56" s="116">
        <f t="shared" si="0"/>
        <v>1</v>
      </c>
      <c r="L56" s="118"/>
      <c r="M56" s="115" t="s">
        <v>120</v>
      </c>
      <c r="N56" s="116">
        <v>4</v>
      </c>
      <c r="O56" s="117" t="s">
        <v>113</v>
      </c>
      <c r="P56" s="116">
        <v>1</v>
      </c>
      <c r="Q56" s="116">
        <f t="shared" si="1"/>
        <v>5</v>
      </c>
      <c r="R56" s="118"/>
      <c r="S56" s="115" t="s">
        <v>121</v>
      </c>
      <c r="T56" s="116">
        <v>2</v>
      </c>
      <c r="U56" s="115" t="s">
        <v>122</v>
      </c>
      <c r="V56" s="116">
        <v>0</v>
      </c>
      <c r="W56" s="116">
        <f t="shared" si="2"/>
        <v>2</v>
      </c>
      <c r="X56" s="118"/>
      <c r="Y56" s="115" t="s">
        <v>123</v>
      </c>
      <c r="Z56" s="116">
        <v>4</v>
      </c>
      <c r="AA56" s="115" t="s">
        <v>124</v>
      </c>
      <c r="AB56" s="181">
        <v>3</v>
      </c>
      <c r="AC56" s="116">
        <f t="shared" si="3"/>
        <v>7</v>
      </c>
    </row>
    <row r="57" spans="2:29" ht="15" customHeight="1" x14ac:dyDescent="0.25">
      <c r="B57" s="6" t="s">
        <v>13</v>
      </c>
      <c r="C57" s="17" t="s">
        <v>125</v>
      </c>
      <c r="D57" s="114">
        <v>41.8</v>
      </c>
      <c r="E57" s="114">
        <v>41.4</v>
      </c>
      <c r="F57" s="114"/>
      <c r="G57" s="115" t="s">
        <v>126</v>
      </c>
      <c r="H57" s="116">
        <v>1</v>
      </c>
      <c r="I57" s="117" t="s">
        <v>127</v>
      </c>
      <c r="J57" s="116">
        <v>0</v>
      </c>
      <c r="K57" s="116">
        <f t="shared" si="0"/>
        <v>1</v>
      </c>
      <c r="L57" s="118"/>
      <c r="M57" s="115" t="s">
        <v>128</v>
      </c>
      <c r="N57" s="116">
        <v>6</v>
      </c>
      <c r="O57" s="117" t="s">
        <v>129</v>
      </c>
      <c r="P57" s="116">
        <v>1</v>
      </c>
      <c r="Q57" s="116">
        <f t="shared" si="1"/>
        <v>7</v>
      </c>
      <c r="R57" s="118"/>
      <c r="S57" s="115" t="s">
        <v>130</v>
      </c>
      <c r="T57" s="116">
        <v>2</v>
      </c>
      <c r="U57" s="115" t="s">
        <v>131</v>
      </c>
      <c r="V57" s="116">
        <v>0</v>
      </c>
      <c r="W57" s="116">
        <f t="shared" si="2"/>
        <v>2</v>
      </c>
      <c r="X57" s="118"/>
      <c r="Y57" s="115" t="s">
        <v>132</v>
      </c>
      <c r="Z57" s="116">
        <v>5</v>
      </c>
      <c r="AA57" s="115" t="s">
        <v>133</v>
      </c>
      <c r="AB57" s="181">
        <v>4</v>
      </c>
      <c r="AC57" s="116">
        <f t="shared" si="3"/>
        <v>9</v>
      </c>
    </row>
    <row r="58" spans="2:29" ht="15" customHeight="1" x14ac:dyDescent="0.25">
      <c r="B58" s="6" t="s">
        <v>13</v>
      </c>
      <c r="C58" s="18" t="s">
        <v>134</v>
      </c>
      <c r="D58" s="114">
        <v>46.400000000000006</v>
      </c>
      <c r="E58" s="114">
        <v>47.5</v>
      </c>
      <c r="F58" s="114"/>
      <c r="G58" s="115" t="s">
        <v>135</v>
      </c>
      <c r="H58" s="116">
        <v>0</v>
      </c>
      <c r="I58" s="117" t="s">
        <v>136</v>
      </c>
      <c r="J58" s="116">
        <v>0</v>
      </c>
      <c r="K58" s="116">
        <f t="shared" si="0"/>
        <v>0</v>
      </c>
      <c r="L58" s="118"/>
      <c r="M58" s="115" t="s">
        <v>137</v>
      </c>
      <c r="N58" s="116">
        <v>3</v>
      </c>
      <c r="O58" s="117" t="s">
        <v>138</v>
      </c>
      <c r="P58" s="116">
        <v>0</v>
      </c>
      <c r="Q58" s="116">
        <f t="shared" si="1"/>
        <v>3</v>
      </c>
      <c r="R58" s="118"/>
      <c r="S58" s="115" t="s">
        <v>139</v>
      </c>
      <c r="T58" s="116">
        <v>4</v>
      </c>
      <c r="U58" s="115" t="s">
        <v>140</v>
      </c>
      <c r="V58" s="116">
        <v>7</v>
      </c>
      <c r="W58" s="116">
        <f t="shared" si="2"/>
        <v>11</v>
      </c>
      <c r="X58" s="118"/>
      <c r="Y58" s="115" t="s">
        <v>141</v>
      </c>
      <c r="Z58" s="116">
        <v>4</v>
      </c>
      <c r="AA58" s="115" t="s">
        <v>142</v>
      </c>
      <c r="AB58" s="181">
        <v>3</v>
      </c>
      <c r="AC58" s="116">
        <f t="shared" si="3"/>
        <v>7</v>
      </c>
    </row>
    <row r="59" spans="2:29" ht="15" customHeight="1" x14ac:dyDescent="0.25">
      <c r="B59" s="6" t="s">
        <v>13</v>
      </c>
      <c r="C59" s="18" t="s">
        <v>143</v>
      </c>
      <c r="D59" s="114">
        <v>50.1</v>
      </c>
      <c r="E59" s="114">
        <v>49.5</v>
      </c>
      <c r="F59" s="114"/>
      <c r="G59" s="115" t="s">
        <v>144</v>
      </c>
      <c r="H59" s="116">
        <v>0</v>
      </c>
      <c r="I59" s="117" t="s">
        <v>145</v>
      </c>
      <c r="J59" s="116">
        <v>1</v>
      </c>
      <c r="K59" s="116">
        <f t="shared" si="0"/>
        <v>1</v>
      </c>
      <c r="L59" s="118"/>
      <c r="M59" s="115" t="s">
        <v>146</v>
      </c>
      <c r="N59" s="116">
        <v>3</v>
      </c>
      <c r="O59" s="117" t="s">
        <v>147</v>
      </c>
      <c r="P59" s="116">
        <v>0</v>
      </c>
      <c r="Q59" s="116">
        <f t="shared" si="1"/>
        <v>3</v>
      </c>
      <c r="R59" s="118"/>
      <c r="S59" s="115" t="s">
        <v>148</v>
      </c>
      <c r="T59" s="116">
        <v>5</v>
      </c>
      <c r="U59" s="115" t="s">
        <v>149</v>
      </c>
      <c r="V59" s="116">
        <v>6</v>
      </c>
      <c r="W59" s="116">
        <f t="shared" si="2"/>
        <v>11</v>
      </c>
      <c r="X59" s="118"/>
      <c r="Y59" s="115" t="s">
        <v>150</v>
      </c>
      <c r="Z59" s="116">
        <v>4</v>
      </c>
      <c r="AA59" s="115" t="s">
        <v>151</v>
      </c>
      <c r="AB59" s="181">
        <v>2</v>
      </c>
      <c r="AC59" s="116">
        <f t="shared" si="3"/>
        <v>6</v>
      </c>
    </row>
    <row r="60" spans="2:29" ht="15" customHeight="1" x14ac:dyDescent="0.25">
      <c r="B60" s="6" t="s">
        <v>13</v>
      </c>
      <c r="C60" s="18" t="s">
        <v>152</v>
      </c>
      <c r="D60" s="114">
        <v>55.600000000000009</v>
      </c>
      <c r="E60" s="114">
        <v>52.900000000000006</v>
      </c>
      <c r="F60" s="114"/>
      <c r="G60" s="115" t="s">
        <v>153</v>
      </c>
      <c r="H60" s="116">
        <v>0</v>
      </c>
      <c r="I60" s="117" t="s">
        <v>16</v>
      </c>
      <c r="J60" s="116">
        <v>0</v>
      </c>
      <c r="K60" s="116">
        <f t="shared" si="0"/>
        <v>0</v>
      </c>
      <c r="L60" s="118"/>
      <c r="M60" s="115" t="s">
        <v>154</v>
      </c>
      <c r="N60" s="116">
        <v>3</v>
      </c>
      <c r="O60" s="117" t="s">
        <v>155</v>
      </c>
      <c r="P60" s="116">
        <v>0</v>
      </c>
      <c r="Q60" s="116">
        <f t="shared" si="1"/>
        <v>3</v>
      </c>
      <c r="R60" s="118"/>
      <c r="S60" s="115" t="s">
        <v>156</v>
      </c>
      <c r="T60" s="116">
        <v>7</v>
      </c>
      <c r="U60" s="115" t="s">
        <v>157</v>
      </c>
      <c r="V60" s="116">
        <v>8</v>
      </c>
      <c r="W60" s="116">
        <f t="shared" si="2"/>
        <v>15</v>
      </c>
      <c r="X60" s="118"/>
      <c r="Y60" s="115" t="s">
        <v>158</v>
      </c>
      <c r="Z60" s="116">
        <v>4</v>
      </c>
      <c r="AA60" s="115" t="s">
        <v>159</v>
      </c>
      <c r="AB60" s="181">
        <v>2</v>
      </c>
      <c r="AC60" s="116">
        <f t="shared" si="3"/>
        <v>6</v>
      </c>
    </row>
    <row r="61" spans="2:29" ht="15" customHeight="1" x14ac:dyDescent="0.25">
      <c r="B61" s="6" t="s">
        <v>13</v>
      </c>
      <c r="C61" s="19" t="s">
        <v>160</v>
      </c>
      <c r="D61" s="114">
        <v>42.1</v>
      </c>
      <c r="E61" s="114">
        <v>40.799999999999997</v>
      </c>
      <c r="F61" s="114"/>
      <c r="G61" s="115" t="s">
        <v>161</v>
      </c>
      <c r="H61" s="116">
        <v>1</v>
      </c>
      <c r="I61" s="117" t="s">
        <v>162</v>
      </c>
      <c r="J61" s="116">
        <v>1</v>
      </c>
      <c r="K61" s="116">
        <f t="shared" si="0"/>
        <v>2</v>
      </c>
      <c r="L61" s="118"/>
      <c r="M61" s="115" t="s">
        <v>163</v>
      </c>
      <c r="N61" s="116">
        <v>5</v>
      </c>
      <c r="O61" s="117" t="s">
        <v>164</v>
      </c>
      <c r="P61" s="116">
        <v>2</v>
      </c>
      <c r="Q61" s="116">
        <f t="shared" si="1"/>
        <v>7</v>
      </c>
      <c r="R61" s="118"/>
      <c r="S61" s="115" t="s">
        <v>165</v>
      </c>
      <c r="T61" s="116">
        <v>0</v>
      </c>
      <c r="U61" s="115" t="s">
        <v>166</v>
      </c>
      <c r="V61" s="116">
        <v>2</v>
      </c>
      <c r="W61" s="116">
        <f t="shared" si="2"/>
        <v>2</v>
      </c>
      <c r="X61" s="118"/>
      <c r="Y61" s="115" t="s">
        <v>167</v>
      </c>
      <c r="Z61" s="116">
        <v>4</v>
      </c>
      <c r="AA61" s="115" t="s">
        <v>168</v>
      </c>
      <c r="AB61" s="181">
        <v>2</v>
      </c>
      <c r="AC61" s="116">
        <f t="shared" si="3"/>
        <v>6</v>
      </c>
    </row>
    <row r="62" spans="2:29" ht="15" customHeight="1" x14ac:dyDescent="0.25">
      <c r="B62" s="6" t="s">
        <v>236</v>
      </c>
      <c r="C62" s="25" t="s">
        <v>472</v>
      </c>
      <c r="D62" s="114">
        <v>38.299999999999997</v>
      </c>
      <c r="E62" s="114">
        <v>44.6</v>
      </c>
      <c r="F62" s="114"/>
      <c r="G62" s="115" t="s">
        <v>473</v>
      </c>
      <c r="H62" s="116">
        <v>0</v>
      </c>
      <c r="I62" s="117" t="s">
        <v>474</v>
      </c>
      <c r="J62" s="116">
        <v>1</v>
      </c>
      <c r="K62" s="116">
        <f t="shared" si="0"/>
        <v>1</v>
      </c>
      <c r="L62" s="118"/>
      <c r="M62" s="115" t="s">
        <v>475</v>
      </c>
      <c r="N62" s="116">
        <v>3</v>
      </c>
      <c r="O62" s="117" t="s">
        <v>476</v>
      </c>
      <c r="P62" s="116">
        <v>0</v>
      </c>
      <c r="Q62" s="116">
        <f t="shared" si="1"/>
        <v>3</v>
      </c>
      <c r="R62" s="118"/>
      <c r="S62" s="115" t="s">
        <v>477</v>
      </c>
      <c r="T62" s="116">
        <v>4</v>
      </c>
      <c r="U62" s="115" t="s">
        <v>478</v>
      </c>
      <c r="V62" s="116">
        <v>5</v>
      </c>
      <c r="W62" s="116">
        <f t="shared" si="2"/>
        <v>9</v>
      </c>
      <c r="X62" s="118"/>
      <c r="Y62" s="115" t="s">
        <v>479</v>
      </c>
      <c r="Z62" s="116">
        <v>4</v>
      </c>
      <c r="AA62" s="115" t="s">
        <v>480</v>
      </c>
      <c r="AB62" s="181">
        <v>3</v>
      </c>
      <c r="AC62" s="116">
        <f t="shared" si="3"/>
        <v>7</v>
      </c>
    </row>
    <row r="63" spans="2:29" ht="15" customHeight="1" x14ac:dyDescent="0.25">
      <c r="B63" s="6" t="s">
        <v>236</v>
      </c>
      <c r="C63" s="25" t="s">
        <v>481</v>
      </c>
      <c r="D63" s="114">
        <v>41.199999999999996</v>
      </c>
      <c r="E63" s="114">
        <v>48.9</v>
      </c>
      <c r="F63" s="114"/>
      <c r="G63" s="115" t="s">
        <v>482</v>
      </c>
      <c r="H63" s="116">
        <v>1</v>
      </c>
      <c r="I63" s="117" t="s">
        <v>483</v>
      </c>
      <c r="J63" s="116">
        <v>0</v>
      </c>
      <c r="K63" s="116">
        <f t="shared" si="0"/>
        <v>1</v>
      </c>
      <c r="L63" s="118"/>
      <c r="M63" s="115" t="s">
        <v>484</v>
      </c>
      <c r="N63" s="116">
        <v>3</v>
      </c>
      <c r="O63" s="117" t="s">
        <v>485</v>
      </c>
      <c r="P63" s="116">
        <v>1</v>
      </c>
      <c r="Q63" s="116">
        <f t="shared" si="1"/>
        <v>4</v>
      </c>
      <c r="R63" s="118"/>
      <c r="S63" s="115" t="s">
        <v>486</v>
      </c>
      <c r="T63" s="116">
        <v>4</v>
      </c>
      <c r="U63" s="115" t="s">
        <v>487</v>
      </c>
      <c r="V63" s="116">
        <v>3</v>
      </c>
      <c r="W63" s="116">
        <f t="shared" si="2"/>
        <v>7</v>
      </c>
      <c r="X63" s="118"/>
      <c r="Y63" s="115" t="s">
        <v>488</v>
      </c>
      <c r="Z63" s="116">
        <v>3</v>
      </c>
      <c r="AA63" s="115" t="s">
        <v>489</v>
      </c>
      <c r="AB63" s="181">
        <v>3</v>
      </c>
      <c r="AC63" s="116">
        <f t="shared" si="3"/>
        <v>6</v>
      </c>
    </row>
    <row r="64" spans="2:29" ht="15" customHeight="1" x14ac:dyDescent="0.25">
      <c r="B64" s="6" t="s">
        <v>236</v>
      </c>
      <c r="C64" s="25" t="s">
        <v>490</v>
      </c>
      <c r="D64" s="114">
        <v>44.3</v>
      </c>
      <c r="E64" s="114">
        <v>50.3</v>
      </c>
      <c r="F64" s="114"/>
      <c r="G64" s="115" t="s">
        <v>491</v>
      </c>
      <c r="H64" s="116">
        <v>0</v>
      </c>
      <c r="I64" s="117" t="s">
        <v>492</v>
      </c>
      <c r="J64" s="116">
        <v>1</v>
      </c>
      <c r="K64" s="116">
        <f t="shared" si="0"/>
        <v>1</v>
      </c>
      <c r="L64" s="118"/>
      <c r="M64" s="115" t="s">
        <v>493</v>
      </c>
      <c r="N64" s="116">
        <v>5</v>
      </c>
      <c r="O64" s="117" t="s">
        <v>494</v>
      </c>
      <c r="P64" s="116">
        <v>1</v>
      </c>
      <c r="Q64" s="116">
        <f t="shared" si="1"/>
        <v>6</v>
      </c>
      <c r="R64" s="118"/>
      <c r="S64" s="115" t="s">
        <v>495</v>
      </c>
      <c r="T64" s="116">
        <v>3</v>
      </c>
      <c r="U64" s="115" t="s">
        <v>496</v>
      </c>
      <c r="V64" s="116">
        <v>4</v>
      </c>
      <c r="W64" s="116">
        <f t="shared" si="2"/>
        <v>7</v>
      </c>
      <c r="X64" s="118"/>
      <c r="Y64" s="115" t="s">
        <v>497</v>
      </c>
      <c r="Z64" s="116">
        <v>3</v>
      </c>
      <c r="AA64" s="115" t="s">
        <v>498</v>
      </c>
      <c r="AB64" s="181">
        <v>3</v>
      </c>
      <c r="AC64" s="116">
        <f t="shared" si="3"/>
        <v>6</v>
      </c>
    </row>
    <row r="65" spans="2:29" ht="15" customHeight="1" x14ac:dyDescent="0.25">
      <c r="B65" s="6" t="s">
        <v>236</v>
      </c>
      <c r="C65" s="25" t="s">
        <v>499</v>
      </c>
      <c r="D65" s="114">
        <v>44.6</v>
      </c>
      <c r="E65" s="114">
        <v>50.4</v>
      </c>
      <c r="F65" s="114"/>
      <c r="G65" s="115" t="s">
        <v>321</v>
      </c>
      <c r="H65" s="116">
        <v>0</v>
      </c>
      <c r="I65" s="117" t="s">
        <v>492</v>
      </c>
      <c r="J65" s="116">
        <v>1</v>
      </c>
      <c r="K65" s="116">
        <f t="shared" si="0"/>
        <v>1</v>
      </c>
      <c r="L65" s="118"/>
      <c r="M65" s="115" t="s">
        <v>500</v>
      </c>
      <c r="N65" s="116">
        <v>2</v>
      </c>
      <c r="O65" s="117" t="s">
        <v>324</v>
      </c>
      <c r="P65" s="116">
        <v>1</v>
      </c>
      <c r="Q65" s="116">
        <f t="shared" si="1"/>
        <v>3</v>
      </c>
      <c r="R65" s="118"/>
      <c r="S65" s="115" t="s">
        <v>501</v>
      </c>
      <c r="T65" s="116">
        <v>2</v>
      </c>
      <c r="U65" s="115" t="s">
        <v>496</v>
      </c>
      <c r="V65" s="116">
        <v>4</v>
      </c>
      <c r="W65" s="116">
        <f t="shared" si="2"/>
        <v>6</v>
      </c>
      <c r="X65" s="118"/>
      <c r="Y65" s="115" t="s">
        <v>502</v>
      </c>
      <c r="Z65" s="116">
        <v>3</v>
      </c>
      <c r="AA65" s="115" t="s">
        <v>503</v>
      </c>
      <c r="AB65" s="181">
        <v>3</v>
      </c>
      <c r="AC65" s="116">
        <f t="shared" si="3"/>
        <v>6</v>
      </c>
    </row>
    <row r="66" spans="2:29" ht="15" customHeight="1" x14ac:dyDescent="0.25">
      <c r="B66" s="6" t="s">
        <v>236</v>
      </c>
      <c r="C66" s="25" t="s">
        <v>504</v>
      </c>
      <c r="D66" s="114">
        <v>43.8</v>
      </c>
      <c r="E66" s="114">
        <v>50.2</v>
      </c>
      <c r="F66" s="114"/>
      <c r="G66" s="115" t="s">
        <v>491</v>
      </c>
      <c r="H66" s="116">
        <v>0</v>
      </c>
      <c r="I66" s="117" t="s">
        <v>435</v>
      </c>
      <c r="J66" s="116">
        <v>0</v>
      </c>
      <c r="K66" s="116">
        <f t="shared" si="0"/>
        <v>0</v>
      </c>
      <c r="L66" s="118"/>
      <c r="M66" s="115" t="s">
        <v>505</v>
      </c>
      <c r="N66" s="116">
        <v>3</v>
      </c>
      <c r="O66" s="117" t="s">
        <v>494</v>
      </c>
      <c r="P66" s="116">
        <v>1</v>
      </c>
      <c r="Q66" s="116">
        <f t="shared" si="1"/>
        <v>4</v>
      </c>
      <c r="R66" s="118"/>
      <c r="S66" s="115" t="s">
        <v>506</v>
      </c>
      <c r="T66" s="116">
        <v>2</v>
      </c>
      <c r="U66" s="115" t="s">
        <v>496</v>
      </c>
      <c r="V66" s="116">
        <v>4</v>
      </c>
      <c r="W66" s="116">
        <f t="shared" si="2"/>
        <v>6</v>
      </c>
      <c r="X66" s="118"/>
      <c r="Y66" s="115" t="s">
        <v>507</v>
      </c>
      <c r="Z66" s="116">
        <v>3</v>
      </c>
      <c r="AA66" s="115" t="s">
        <v>508</v>
      </c>
      <c r="AB66" s="181">
        <v>4</v>
      </c>
      <c r="AC66" s="116">
        <f t="shared" si="3"/>
        <v>7</v>
      </c>
    </row>
    <row r="67" spans="2:29" ht="15" customHeight="1" x14ac:dyDescent="0.25">
      <c r="B67" s="6" t="s">
        <v>236</v>
      </c>
      <c r="C67" s="25" t="s">
        <v>509</v>
      </c>
      <c r="D67" s="114">
        <v>58.9</v>
      </c>
      <c r="E67" s="114">
        <v>50.4</v>
      </c>
      <c r="F67" s="114"/>
      <c r="G67" s="115" t="s">
        <v>510</v>
      </c>
      <c r="H67" s="116">
        <v>0</v>
      </c>
      <c r="I67" s="117" t="s">
        <v>269</v>
      </c>
      <c r="J67" s="116">
        <v>0</v>
      </c>
      <c r="K67" s="116">
        <f t="shared" si="0"/>
        <v>0</v>
      </c>
      <c r="L67" s="118"/>
      <c r="M67" s="115" t="s">
        <v>500</v>
      </c>
      <c r="N67" s="116">
        <v>2</v>
      </c>
      <c r="O67" s="117" t="s">
        <v>511</v>
      </c>
      <c r="P67" s="116">
        <v>1</v>
      </c>
      <c r="Q67" s="116">
        <f t="shared" si="1"/>
        <v>3</v>
      </c>
      <c r="R67" s="118"/>
      <c r="S67" s="115" t="s">
        <v>495</v>
      </c>
      <c r="T67" s="116">
        <v>3</v>
      </c>
      <c r="U67" s="115" t="s">
        <v>496</v>
      </c>
      <c r="V67" s="116">
        <v>4</v>
      </c>
      <c r="W67" s="116">
        <f t="shared" si="2"/>
        <v>7</v>
      </c>
      <c r="X67" s="118"/>
      <c r="Y67" s="115" t="s">
        <v>502</v>
      </c>
      <c r="Z67" s="116">
        <v>3</v>
      </c>
      <c r="AA67" s="115" t="s">
        <v>512</v>
      </c>
      <c r="AB67" s="181">
        <v>3</v>
      </c>
      <c r="AC67" s="116">
        <f t="shared" si="3"/>
        <v>6</v>
      </c>
    </row>
    <row r="68" spans="2:29" ht="15" customHeight="1" x14ac:dyDescent="0.25">
      <c r="B68" s="6" t="s">
        <v>236</v>
      </c>
      <c r="C68" s="25" t="s">
        <v>513</v>
      </c>
      <c r="D68" s="114">
        <v>44.9</v>
      </c>
      <c r="E68" s="114">
        <v>49.8</v>
      </c>
      <c r="F68" s="114"/>
      <c r="G68" s="115" t="s">
        <v>491</v>
      </c>
      <c r="H68" s="116">
        <v>0</v>
      </c>
      <c r="I68" s="117" t="s">
        <v>514</v>
      </c>
      <c r="J68" s="116">
        <v>1</v>
      </c>
      <c r="K68" s="116">
        <f t="shared" si="0"/>
        <v>1</v>
      </c>
      <c r="L68" s="118"/>
      <c r="M68" s="115" t="s">
        <v>515</v>
      </c>
      <c r="N68" s="116">
        <v>4</v>
      </c>
      <c r="O68" s="117" t="s">
        <v>494</v>
      </c>
      <c r="P68" s="116">
        <v>1</v>
      </c>
      <c r="Q68" s="116">
        <f t="shared" si="1"/>
        <v>5</v>
      </c>
      <c r="R68" s="118"/>
      <c r="S68" s="115" t="s">
        <v>495</v>
      </c>
      <c r="T68" s="116">
        <v>3</v>
      </c>
      <c r="U68" s="115" t="s">
        <v>496</v>
      </c>
      <c r="V68" s="116">
        <v>4</v>
      </c>
      <c r="W68" s="116">
        <f t="shared" si="2"/>
        <v>7</v>
      </c>
      <c r="X68" s="118"/>
      <c r="Y68" s="115" t="s">
        <v>516</v>
      </c>
      <c r="Z68" s="116">
        <v>3</v>
      </c>
      <c r="AA68" s="115" t="s">
        <v>517</v>
      </c>
      <c r="AB68" s="181">
        <v>2</v>
      </c>
      <c r="AC68" s="116">
        <f t="shared" si="3"/>
        <v>5</v>
      </c>
    </row>
    <row r="69" spans="2:29" ht="15" customHeight="1" x14ac:dyDescent="0.25">
      <c r="B69" s="6" t="s">
        <v>236</v>
      </c>
      <c r="C69" s="25" t="s">
        <v>518</v>
      </c>
      <c r="D69" s="114">
        <v>44.6</v>
      </c>
      <c r="E69" s="114">
        <v>50.7</v>
      </c>
      <c r="F69" s="114"/>
      <c r="G69" s="115" t="s">
        <v>491</v>
      </c>
      <c r="H69" s="116">
        <v>0</v>
      </c>
      <c r="I69" s="117" t="s">
        <v>519</v>
      </c>
      <c r="J69" s="116">
        <v>1</v>
      </c>
      <c r="K69" s="116">
        <f t="shared" si="0"/>
        <v>1</v>
      </c>
      <c r="L69" s="118"/>
      <c r="M69" s="115" t="s">
        <v>520</v>
      </c>
      <c r="N69" s="116">
        <v>4</v>
      </c>
      <c r="O69" s="117" t="s">
        <v>494</v>
      </c>
      <c r="P69" s="116">
        <v>1</v>
      </c>
      <c r="Q69" s="116">
        <f t="shared" si="1"/>
        <v>5</v>
      </c>
      <c r="R69" s="118"/>
      <c r="S69" s="115" t="s">
        <v>495</v>
      </c>
      <c r="T69" s="116">
        <v>3</v>
      </c>
      <c r="U69" s="115" t="s">
        <v>496</v>
      </c>
      <c r="V69" s="116">
        <v>4</v>
      </c>
      <c r="W69" s="116">
        <f t="shared" si="2"/>
        <v>7</v>
      </c>
      <c r="X69" s="118"/>
      <c r="Y69" s="115" t="s">
        <v>507</v>
      </c>
      <c r="Z69" s="116">
        <v>3</v>
      </c>
      <c r="AA69" s="115" t="s">
        <v>498</v>
      </c>
      <c r="AB69" s="181">
        <v>3</v>
      </c>
      <c r="AC69" s="116">
        <f t="shared" si="3"/>
        <v>6</v>
      </c>
    </row>
    <row r="70" spans="2:29" ht="15" customHeight="1" x14ac:dyDescent="0.25">
      <c r="B70" s="6" t="s">
        <v>236</v>
      </c>
      <c r="C70" s="26" t="s">
        <v>521</v>
      </c>
      <c r="D70" s="114">
        <v>44.2</v>
      </c>
      <c r="E70" s="114">
        <v>44.4</v>
      </c>
      <c r="F70" s="114"/>
      <c r="G70" s="115" t="s">
        <v>522</v>
      </c>
      <c r="H70" s="116">
        <v>1</v>
      </c>
      <c r="I70" s="117" t="s">
        <v>523</v>
      </c>
      <c r="J70" s="116">
        <v>1</v>
      </c>
      <c r="K70" s="116">
        <f t="shared" si="0"/>
        <v>2</v>
      </c>
      <c r="L70" s="118"/>
      <c r="M70" s="115" t="s">
        <v>524</v>
      </c>
      <c r="N70" s="116">
        <v>2</v>
      </c>
      <c r="O70" s="117" t="s">
        <v>525</v>
      </c>
      <c r="P70" s="116">
        <v>2</v>
      </c>
      <c r="Q70" s="116">
        <f t="shared" si="1"/>
        <v>4</v>
      </c>
      <c r="R70" s="118"/>
      <c r="S70" s="115" t="s">
        <v>526</v>
      </c>
      <c r="T70" s="116">
        <v>2</v>
      </c>
      <c r="U70" s="115" t="s">
        <v>527</v>
      </c>
      <c r="V70" s="116">
        <v>0</v>
      </c>
      <c r="W70" s="116">
        <f t="shared" si="2"/>
        <v>2</v>
      </c>
      <c r="X70" s="118"/>
      <c r="Y70" s="115" t="s">
        <v>528</v>
      </c>
      <c r="Z70" s="116">
        <v>3</v>
      </c>
      <c r="AA70" s="115" t="s">
        <v>529</v>
      </c>
      <c r="AB70" s="181">
        <v>4</v>
      </c>
      <c r="AC70" s="116">
        <f t="shared" si="3"/>
        <v>7</v>
      </c>
    </row>
    <row r="71" spans="2:29" ht="15" customHeight="1" x14ac:dyDescent="0.25">
      <c r="B71" s="6" t="s">
        <v>236</v>
      </c>
      <c r="C71" s="25" t="s">
        <v>530</v>
      </c>
      <c r="D71" s="114">
        <v>42.9</v>
      </c>
      <c r="E71" s="114">
        <v>43.3</v>
      </c>
      <c r="F71" s="114"/>
      <c r="G71" s="115" t="s">
        <v>531</v>
      </c>
      <c r="H71" s="116">
        <v>1</v>
      </c>
      <c r="I71" s="117" t="s">
        <v>532</v>
      </c>
      <c r="J71" s="116">
        <v>1</v>
      </c>
      <c r="K71" s="116">
        <f t="shared" si="0"/>
        <v>2</v>
      </c>
      <c r="L71" s="118"/>
      <c r="M71" s="115" t="s">
        <v>515</v>
      </c>
      <c r="N71" s="116">
        <v>4</v>
      </c>
      <c r="O71" s="117" t="s">
        <v>533</v>
      </c>
      <c r="P71" s="116">
        <v>1</v>
      </c>
      <c r="Q71" s="116">
        <f t="shared" si="1"/>
        <v>5</v>
      </c>
      <c r="R71" s="118"/>
      <c r="S71" s="115" t="s">
        <v>534</v>
      </c>
      <c r="T71" s="116">
        <v>1</v>
      </c>
      <c r="U71" s="115" t="s">
        <v>535</v>
      </c>
      <c r="V71" s="116">
        <v>0</v>
      </c>
      <c r="W71" s="116">
        <f t="shared" si="2"/>
        <v>1</v>
      </c>
      <c r="X71" s="118"/>
      <c r="Y71" s="115" t="s">
        <v>516</v>
      </c>
      <c r="Z71" s="116">
        <v>3</v>
      </c>
      <c r="AA71" s="115" t="s">
        <v>536</v>
      </c>
      <c r="AB71" s="181">
        <v>4</v>
      </c>
      <c r="AC71" s="116">
        <f t="shared" si="3"/>
        <v>7</v>
      </c>
    </row>
    <row r="72" spans="2:29" ht="15" customHeight="1" x14ac:dyDescent="0.25">
      <c r="B72" s="6" t="s">
        <v>236</v>
      </c>
      <c r="C72" s="25" t="s">
        <v>537</v>
      </c>
      <c r="D72" s="114">
        <v>42.8</v>
      </c>
      <c r="E72" s="114">
        <v>43.8</v>
      </c>
      <c r="F72" s="114"/>
      <c r="G72" s="115" t="s">
        <v>538</v>
      </c>
      <c r="H72" s="116">
        <v>1</v>
      </c>
      <c r="I72" s="117" t="s">
        <v>539</v>
      </c>
      <c r="J72" s="116">
        <v>0</v>
      </c>
      <c r="K72" s="116">
        <f t="shared" ref="K72:K90" si="4">H72+J72</f>
        <v>1</v>
      </c>
      <c r="L72" s="118"/>
      <c r="M72" s="115" t="s">
        <v>540</v>
      </c>
      <c r="N72" s="116">
        <v>3</v>
      </c>
      <c r="O72" s="117" t="s">
        <v>541</v>
      </c>
      <c r="P72" s="116">
        <v>2</v>
      </c>
      <c r="Q72" s="116">
        <f t="shared" ref="Q72:Q90" si="5">N72+P72</f>
        <v>5</v>
      </c>
      <c r="R72" s="118"/>
      <c r="S72" s="115" t="s">
        <v>542</v>
      </c>
      <c r="T72" s="116">
        <v>3</v>
      </c>
      <c r="U72" s="115" t="s">
        <v>543</v>
      </c>
      <c r="V72" s="116">
        <v>2</v>
      </c>
      <c r="W72" s="116">
        <f t="shared" ref="W72:W90" si="6">T72+V72</f>
        <v>5</v>
      </c>
      <c r="X72" s="118"/>
      <c r="Y72" s="115" t="s">
        <v>544</v>
      </c>
      <c r="Z72" s="116">
        <v>4</v>
      </c>
      <c r="AA72" s="115" t="s">
        <v>545</v>
      </c>
      <c r="AB72" s="181">
        <v>3</v>
      </c>
      <c r="AC72" s="116">
        <f t="shared" ref="AC72:AC90" si="7">Z72+AB72</f>
        <v>7</v>
      </c>
    </row>
    <row r="73" spans="2:29" ht="15" customHeight="1" x14ac:dyDescent="0.25">
      <c r="B73" s="6" t="s">
        <v>236</v>
      </c>
      <c r="C73" s="25" t="s">
        <v>546</v>
      </c>
      <c r="D73" s="114">
        <v>42.1</v>
      </c>
      <c r="E73" s="114">
        <v>43.4</v>
      </c>
      <c r="F73" s="114"/>
      <c r="G73" s="115" t="s">
        <v>170</v>
      </c>
      <c r="H73" s="116">
        <v>1</v>
      </c>
      <c r="I73" s="117" t="s">
        <v>119</v>
      </c>
      <c r="J73" s="116">
        <v>0</v>
      </c>
      <c r="K73" s="116">
        <f t="shared" si="4"/>
        <v>1</v>
      </c>
      <c r="L73" s="118"/>
      <c r="M73" s="115" t="s">
        <v>547</v>
      </c>
      <c r="N73" s="116">
        <v>5</v>
      </c>
      <c r="O73" s="117" t="s">
        <v>173</v>
      </c>
      <c r="P73" s="116">
        <v>2</v>
      </c>
      <c r="Q73" s="116">
        <f t="shared" si="5"/>
        <v>7</v>
      </c>
      <c r="R73" s="118"/>
      <c r="S73" s="115" t="s">
        <v>548</v>
      </c>
      <c r="T73" s="116">
        <v>5</v>
      </c>
      <c r="U73" s="115" t="s">
        <v>549</v>
      </c>
      <c r="V73" s="116">
        <v>1</v>
      </c>
      <c r="W73" s="116">
        <f t="shared" si="6"/>
        <v>6</v>
      </c>
      <c r="X73" s="118"/>
      <c r="Y73" s="115" t="s">
        <v>550</v>
      </c>
      <c r="Z73" s="116">
        <v>4</v>
      </c>
      <c r="AA73" s="115" t="s">
        <v>551</v>
      </c>
      <c r="AB73" s="181">
        <v>2</v>
      </c>
      <c r="AC73" s="116">
        <f t="shared" si="7"/>
        <v>6</v>
      </c>
    </row>
    <row r="74" spans="2:29" ht="15" customHeight="1" x14ac:dyDescent="0.25">
      <c r="B74" s="6" t="s">
        <v>236</v>
      </c>
      <c r="C74" s="25" t="s">
        <v>552</v>
      </c>
      <c r="D74" s="114">
        <v>44.4</v>
      </c>
      <c r="E74" s="114">
        <v>43</v>
      </c>
      <c r="F74" s="114"/>
      <c r="G74" s="115" t="s">
        <v>110</v>
      </c>
      <c r="H74" s="116">
        <v>1</v>
      </c>
      <c r="I74" s="117" t="s">
        <v>136</v>
      </c>
      <c r="J74" s="116">
        <v>1</v>
      </c>
      <c r="K74" s="116">
        <f t="shared" si="4"/>
        <v>2</v>
      </c>
      <c r="L74" s="118"/>
      <c r="M74" s="115" t="s">
        <v>547</v>
      </c>
      <c r="N74" s="116">
        <v>5</v>
      </c>
      <c r="O74" s="117" t="s">
        <v>113</v>
      </c>
      <c r="P74" s="116">
        <v>1</v>
      </c>
      <c r="Q74" s="116">
        <f t="shared" si="5"/>
        <v>6</v>
      </c>
      <c r="R74" s="118"/>
      <c r="S74" s="115" t="s">
        <v>553</v>
      </c>
      <c r="T74" s="116">
        <v>2</v>
      </c>
      <c r="U74" s="115" t="s">
        <v>535</v>
      </c>
      <c r="V74" s="116">
        <v>0</v>
      </c>
      <c r="W74" s="116">
        <f t="shared" si="6"/>
        <v>2</v>
      </c>
      <c r="X74" s="118"/>
      <c r="Y74" s="115" t="s">
        <v>550</v>
      </c>
      <c r="Z74" s="116">
        <v>4</v>
      </c>
      <c r="AA74" s="115" t="s">
        <v>554</v>
      </c>
      <c r="AB74" s="181">
        <v>2</v>
      </c>
      <c r="AC74" s="116">
        <f t="shared" si="7"/>
        <v>6</v>
      </c>
    </row>
    <row r="75" spans="2:29" ht="15" customHeight="1" x14ac:dyDescent="0.25">
      <c r="B75" s="6" t="s">
        <v>236</v>
      </c>
      <c r="C75" s="25" t="s">
        <v>555</v>
      </c>
      <c r="D75" s="114">
        <v>35.4</v>
      </c>
      <c r="E75" s="114">
        <v>41.3</v>
      </c>
      <c r="F75" s="114"/>
      <c r="G75" s="115" t="s">
        <v>473</v>
      </c>
      <c r="H75" s="116">
        <v>0</v>
      </c>
      <c r="I75" s="117" t="s">
        <v>556</v>
      </c>
      <c r="J75" s="116">
        <v>1</v>
      </c>
      <c r="K75" s="116">
        <f t="shared" si="4"/>
        <v>1</v>
      </c>
      <c r="L75" s="118"/>
      <c r="M75" s="115" t="s">
        <v>557</v>
      </c>
      <c r="N75" s="116">
        <v>5</v>
      </c>
      <c r="O75" s="117" t="s">
        <v>476</v>
      </c>
      <c r="P75" s="116">
        <v>0</v>
      </c>
      <c r="Q75" s="116">
        <f t="shared" si="5"/>
        <v>5</v>
      </c>
      <c r="R75" s="118"/>
      <c r="S75" s="115" t="s">
        <v>558</v>
      </c>
      <c r="T75" s="116">
        <v>5</v>
      </c>
      <c r="U75" s="115" t="s">
        <v>559</v>
      </c>
      <c r="V75" s="116">
        <v>4</v>
      </c>
      <c r="W75" s="116">
        <f t="shared" si="6"/>
        <v>9</v>
      </c>
      <c r="X75" s="118"/>
      <c r="Y75" s="115" t="s">
        <v>560</v>
      </c>
      <c r="Z75" s="116">
        <v>4</v>
      </c>
      <c r="AA75" s="115" t="s">
        <v>561</v>
      </c>
      <c r="AB75" s="181">
        <v>2</v>
      </c>
      <c r="AC75" s="116">
        <f t="shared" si="7"/>
        <v>6</v>
      </c>
    </row>
    <row r="76" spans="2:29" ht="15" customHeight="1" x14ac:dyDescent="0.25">
      <c r="B76" s="6" t="s">
        <v>13</v>
      </c>
      <c r="C76" s="20" t="s">
        <v>169</v>
      </c>
      <c r="D76" s="119">
        <v>42.6</v>
      </c>
      <c r="E76" s="119">
        <v>47.099999999999994</v>
      </c>
      <c r="F76" s="119"/>
      <c r="G76" s="120" t="s">
        <v>170</v>
      </c>
      <c r="H76" s="121">
        <v>1</v>
      </c>
      <c r="I76" s="122" t="s">
        <v>171</v>
      </c>
      <c r="J76" s="121">
        <v>0</v>
      </c>
      <c r="K76" s="121">
        <f t="shared" si="4"/>
        <v>1</v>
      </c>
      <c r="L76" s="123"/>
      <c r="M76" s="120" t="s">
        <v>172</v>
      </c>
      <c r="N76" s="121">
        <v>4</v>
      </c>
      <c r="O76" s="122" t="s">
        <v>173</v>
      </c>
      <c r="P76" s="121">
        <v>2</v>
      </c>
      <c r="Q76" s="121">
        <f t="shared" si="5"/>
        <v>6</v>
      </c>
      <c r="R76" s="123"/>
      <c r="S76" s="120" t="s">
        <v>174</v>
      </c>
      <c r="T76" s="121">
        <v>8</v>
      </c>
      <c r="U76" s="120" t="s">
        <v>175</v>
      </c>
      <c r="V76" s="121">
        <v>14</v>
      </c>
      <c r="W76" s="121">
        <f t="shared" si="6"/>
        <v>22</v>
      </c>
      <c r="X76" s="123"/>
      <c r="Y76" s="120" t="s">
        <v>176</v>
      </c>
      <c r="Z76" s="121">
        <v>1</v>
      </c>
      <c r="AA76" s="120" t="s">
        <v>177</v>
      </c>
      <c r="AB76" s="182">
        <v>0</v>
      </c>
      <c r="AC76" s="121">
        <f t="shared" si="7"/>
        <v>1</v>
      </c>
    </row>
    <row r="77" spans="2:29" ht="15" customHeight="1" x14ac:dyDescent="0.25">
      <c r="B77" s="6" t="s">
        <v>13</v>
      </c>
      <c r="C77" s="20" t="s">
        <v>1394</v>
      </c>
      <c r="D77" s="119">
        <v>39.800000000000004</v>
      </c>
      <c r="E77" s="119">
        <v>43.7</v>
      </c>
      <c r="F77" s="119"/>
      <c r="G77" s="120" t="s">
        <v>178</v>
      </c>
      <c r="H77" s="121">
        <v>0</v>
      </c>
      <c r="I77" s="122" t="s">
        <v>179</v>
      </c>
      <c r="J77" s="121">
        <v>0</v>
      </c>
      <c r="K77" s="121">
        <f t="shared" si="4"/>
        <v>0</v>
      </c>
      <c r="L77" s="123"/>
      <c r="M77" s="120" t="s">
        <v>180</v>
      </c>
      <c r="N77" s="121">
        <v>7</v>
      </c>
      <c r="O77" s="122" t="s">
        <v>181</v>
      </c>
      <c r="P77" s="121">
        <v>0</v>
      </c>
      <c r="Q77" s="121">
        <f t="shared" si="5"/>
        <v>7</v>
      </c>
      <c r="R77" s="123"/>
      <c r="S77" s="120" t="s">
        <v>182</v>
      </c>
      <c r="T77" s="121">
        <v>5</v>
      </c>
      <c r="U77" s="120" t="s">
        <v>183</v>
      </c>
      <c r="V77" s="121">
        <v>12</v>
      </c>
      <c r="W77" s="121">
        <f t="shared" si="6"/>
        <v>17</v>
      </c>
      <c r="X77" s="123"/>
      <c r="Y77" s="120" t="s">
        <v>184</v>
      </c>
      <c r="Z77" s="121">
        <v>0</v>
      </c>
      <c r="AA77" s="120" t="s">
        <v>185</v>
      </c>
      <c r="AB77" s="182">
        <v>2</v>
      </c>
      <c r="AC77" s="121">
        <f t="shared" si="7"/>
        <v>2</v>
      </c>
    </row>
    <row r="78" spans="2:29" ht="15" customHeight="1" x14ac:dyDescent="0.25">
      <c r="B78" s="6" t="s">
        <v>13</v>
      </c>
      <c r="C78" s="21" t="s">
        <v>186</v>
      </c>
      <c r="D78" s="119">
        <v>40.799999999999997</v>
      </c>
      <c r="E78" s="119">
        <v>56.399999999999991</v>
      </c>
      <c r="F78" s="119"/>
      <c r="G78" s="120" t="s">
        <v>187</v>
      </c>
      <c r="H78" s="121">
        <v>2</v>
      </c>
      <c r="I78" s="122" t="s">
        <v>188</v>
      </c>
      <c r="J78" s="121">
        <v>2</v>
      </c>
      <c r="K78" s="121">
        <f t="shared" si="4"/>
        <v>4</v>
      </c>
      <c r="L78" s="123"/>
      <c r="M78" s="120" t="s">
        <v>189</v>
      </c>
      <c r="N78" s="121">
        <v>8</v>
      </c>
      <c r="O78" s="122" t="s">
        <v>190</v>
      </c>
      <c r="P78" s="121">
        <v>2</v>
      </c>
      <c r="Q78" s="121">
        <f t="shared" si="5"/>
        <v>10</v>
      </c>
      <c r="R78" s="123"/>
      <c r="S78" s="120" t="s">
        <v>191</v>
      </c>
      <c r="T78" s="121">
        <v>8</v>
      </c>
      <c r="U78" s="120" t="s">
        <v>192</v>
      </c>
      <c r="V78" s="121">
        <v>11</v>
      </c>
      <c r="W78" s="121">
        <f t="shared" si="6"/>
        <v>19</v>
      </c>
      <c r="X78" s="123"/>
      <c r="Y78" s="120" t="s">
        <v>193</v>
      </c>
      <c r="Z78" s="121">
        <v>9</v>
      </c>
      <c r="AA78" s="120" t="s">
        <v>194</v>
      </c>
      <c r="AB78" s="182">
        <v>10</v>
      </c>
      <c r="AC78" s="121">
        <f t="shared" si="7"/>
        <v>19</v>
      </c>
    </row>
    <row r="79" spans="2:29" ht="15" customHeight="1" x14ac:dyDescent="0.25">
      <c r="B79" s="6" t="s">
        <v>13</v>
      </c>
      <c r="C79" s="21" t="s">
        <v>195</v>
      </c>
      <c r="D79" s="119">
        <v>45.1</v>
      </c>
      <c r="E79" s="119">
        <v>44.5</v>
      </c>
      <c r="F79" s="119"/>
      <c r="G79" s="120" t="s">
        <v>196</v>
      </c>
      <c r="H79" s="121">
        <v>0</v>
      </c>
      <c r="I79" s="122" t="s">
        <v>197</v>
      </c>
      <c r="J79" s="121">
        <v>0</v>
      </c>
      <c r="K79" s="121">
        <f t="shared" si="4"/>
        <v>0</v>
      </c>
      <c r="L79" s="123"/>
      <c r="M79" s="120" t="s">
        <v>198</v>
      </c>
      <c r="N79" s="121">
        <v>6</v>
      </c>
      <c r="O79" s="122" t="s">
        <v>199</v>
      </c>
      <c r="P79" s="121">
        <v>1</v>
      </c>
      <c r="Q79" s="121">
        <f t="shared" si="5"/>
        <v>7</v>
      </c>
      <c r="R79" s="123"/>
      <c r="S79" s="120" t="s">
        <v>200</v>
      </c>
      <c r="T79" s="121">
        <v>6</v>
      </c>
      <c r="U79" s="120" t="s">
        <v>201</v>
      </c>
      <c r="V79" s="121">
        <v>8</v>
      </c>
      <c r="W79" s="121">
        <f t="shared" si="6"/>
        <v>14</v>
      </c>
      <c r="X79" s="123"/>
      <c r="Y79" s="120" t="s">
        <v>202</v>
      </c>
      <c r="Z79" s="121">
        <v>2</v>
      </c>
      <c r="AA79" s="120" t="s">
        <v>203</v>
      </c>
      <c r="AB79" s="182">
        <v>1</v>
      </c>
      <c r="AC79" s="121">
        <f t="shared" si="7"/>
        <v>3</v>
      </c>
    </row>
    <row r="80" spans="2:29" ht="15" customHeight="1" x14ac:dyDescent="0.25">
      <c r="B80" s="6" t="s">
        <v>13</v>
      </c>
      <c r="C80" s="22" t="s">
        <v>204</v>
      </c>
      <c r="D80" s="119">
        <v>61</v>
      </c>
      <c r="E80" s="119">
        <v>70.599999999999994</v>
      </c>
      <c r="F80" s="119"/>
      <c r="G80" s="120" t="s">
        <v>205</v>
      </c>
      <c r="H80" s="121">
        <v>0</v>
      </c>
      <c r="I80" s="122" t="s">
        <v>206</v>
      </c>
      <c r="J80" s="121">
        <v>0</v>
      </c>
      <c r="K80" s="121">
        <f t="shared" si="4"/>
        <v>0</v>
      </c>
      <c r="L80" s="123"/>
      <c r="M80" s="120" t="s">
        <v>207</v>
      </c>
      <c r="N80" s="121">
        <v>6</v>
      </c>
      <c r="O80" s="122" t="s">
        <v>208</v>
      </c>
      <c r="P80" s="121">
        <v>0</v>
      </c>
      <c r="Q80" s="121">
        <f t="shared" si="5"/>
        <v>6</v>
      </c>
      <c r="R80" s="123"/>
      <c r="S80" s="120" t="s">
        <v>209</v>
      </c>
      <c r="T80" s="121">
        <v>8</v>
      </c>
      <c r="U80" s="120" t="s">
        <v>210</v>
      </c>
      <c r="V80" s="121">
        <v>13</v>
      </c>
      <c r="W80" s="121">
        <f t="shared" si="6"/>
        <v>21</v>
      </c>
      <c r="X80" s="123"/>
      <c r="Y80" s="120" t="s">
        <v>211</v>
      </c>
      <c r="Z80" s="121">
        <v>0</v>
      </c>
      <c r="AA80" s="120" t="s">
        <v>212</v>
      </c>
      <c r="AB80" s="182">
        <v>0</v>
      </c>
      <c r="AC80" s="121">
        <f t="shared" si="7"/>
        <v>0</v>
      </c>
    </row>
    <row r="81" spans="1:29" ht="15" customHeight="1" x14ac:dyDescent="0.25">
      <c r="B81" s="6" t="s">
        <v>13</v>
      </c>
      <c r="C81" s="22" t="s">
        <v>213</v>
      </c>
      <c r="D81" s="119">
        <v>51.4</v>
      </c>
      <c r="E81" s="119">
        <v>58.099999999999994</v>
      </c>
      <c r="F81" s="119"/>
      <c r="G81" s="120" t="s">
        <v>15</v>
      </c>
      <c r="H81" s="121">
        <v>0</v>
      </c>
      <c r="I81" s="122" t="s">
        <v>79</v>
      </c>
      <c r="J81" s="121">
        <v>0</v>
      </c>
      <c r="K81" s="121">
        <f t="shared" si="4"/>
        <v>0</v>
      </c>
      <c r="L81" s="123"/>
      <c r="M81" s="120" t="s">
        <v>214</v>
      </c>
      <c r="N81" s="121">
        <v>8</v>
      </c>
      <c r="O81" s="122" t="s">
        <v>18</v>
      </c>
      <c r="P81" s="121">
        <v>0</v>
      </c>
      <c r="Q81" s="121">
        <f t="shared" si="5"/>
        <v>8</v>
      </c>
      <c r="R81" s="123"/>
      <c r="S81" s="120" t="s">
        <v>215</v>
      </c>
      <c r="T81" s="121">
        <v>8</v>
      </c>
      <c r="U81" s="120" t="s">
        <v>216</v>
      </c>
      <c r="V81" s="121">
        <v>13</v>
      </c>
      <c r="W81" s="121">
        <f t="shared" si="6"/>
        <v>21</v>
      </c>
      <c r="X81" s="123"/>
      <c r="Y81" s="120" t="s">
        <v>217</v>
      </c>
      <c r="Z81" s="121">
        <v>0</v>
      </c>
      <c r="AA81" s="120" t="s">
        <v>218</v>
      </c>
      <c r="AB81" s="182">
        <v>3</v>
      </c>
      <c r="AC81" s="121">
        <f t="shared" si="7"/>
        <v>3</v>
      </c>
    </row>
    <row r="82" spans="1:29" ht="15" customHeight="1" x14ac:dyDescent="0.25">
      <c r="B82" s="6" t="s">
        <v>13</v>
      </c>
      <c r="C82" s="22" t="s">
        <v>219</v>
      </c>
      <c r="D82" s="119">
        <v>60.5</v>
      </c>
      <c r="E82" s="119">
        <v>65</v>
      </c>
      <c r="F82" s="119"/>
      <c r="G82" s="120" t="s">
        <v>220</v>
      </c>
      <c r="H82" s="121">
        <v>1</v>
      </c>
      <c r="I82" s="122" t="s">
        <v>221</v>
      </c>
      <c r="J82" s="121">
        <v>1</v>
      </c>
      <c r="K82" s="121">
        <f t="shared" si="4"/>
        <v>2</v>
      </c>
      <c r="L82" s="123"/>
      <c r="M82" s="120" t="s">
        <v>222</v>
      </c>
      <c r="N82" s="121">
        <v>4</v>
      </c>
      <c r="O82" s="122" t="s">
        <v>223</v>
      </c>
      <c r="P82" s="121">
        <v>1</v>
      </c>
      <c r="Q82" s="121">
        <f t="shared" si="5"/>
        <v>5</v>
      </c>
      <c r="R82" s="123"/>
      <c r="S82" s="120" t="s">
        <v>224</v>
      </c>
      <c r="T82" s="121">
        <v>6</v>
      </c>
      <c r="U82" s="120" t="s">
        <v>225</v>
      </c>
      <c r="V82" s="121">
        <v>10</v>
      </c>
      <c r="W82" s="121">
        <f t="shared" si="6"/>
        <v>16</v>
      </c>
      <c r="X82" s="123"/>
      <c r="Y82" s="120" t="s">
        <v>226</v>
      </c>
      <c r="Z82" s="121">
        <v>0</v>
      </c>
      <c r="AA82" s="120" t="s">
        <v>22</v>
      </c>
      <c r="AB82" s="182">
        <v>1</v>
      </c>
      <c r="AC82" s="121">
        <f t="shared" si="7"/>
        <v>1</v>
      </c>
    </row>
    <row r="83" spans="1:29" ht="15" customHeight="1" x14ac:dyDescent="0.25">
      <c r="B83" s="6" t="s">
        <v>236</v>
      </c>
      <c r="C83" s="22" t="s">
        <v>227</v>
      </c>
      <c r="D83" s="119">
        <v>54.900000000000006</v>
      </c>
      <c r="E83" s="119">
        <v>59.699999999999996</v>
      </c>
      <c r="F83" s="119"/>
      <c r="G83" s="120" t="s">
        <v>228</v>
      </c>
      <c r="H83" s="121">
        <v>0</v>
      </c>
      <c r="I83" s="122" t="s">
        <v>229</v>
      </c>
      <c r="J83" s="121">
        <v>0</v>
      </c>
      <c r="K83" s="121">
        <f t="shared" si="4"/>
        <v>0</v>
      </c>
      <c r="L83" s="123"/>
      <c r="M83" s="120" t="s">
        <v>230</v>
      </c>
      <c r="N83" s="121">
        <v>2</v>
      </c>
      <c r="O83" s="122" t="s">
        <v>231</v>
      </c>
      <c r="P83" s="121">
        <v>0</v>
      </c>
      <c r="Q83" s="121">
        <f t="shared" si="5"/>
        <v>2</v>
      </c>
      <c r="R83" s="123"/>
      <c r="S83" s="120" t="s">
        <v>232</v>
      </c>
      <c r="T83" s="121">
        <v>8</v>
      </c>
      <c r="U83" s="120" t="s">
        <v>233</v>
      </c>
      <c r="V83" s="121">
        <v>11</v>
      </c>
      <c r="W83" s="121">
        <f t="shared" si="6"/>
        <v>19</v>
      </c>
      <c r="X83" s="123"/>
      <c r="Y83" s="120" t="s">
        <v>234</v>
      </c>
      <c r="Z83" s="121">
        <v>0</v>
      </c>
      <c r="AA83" s="120" t="s">
        <v>235</v>
      </c>
      <c r="AB83" s="182">
        <v>1</v>
      </c>
      <c r="AC83" s="121">
        <f t="shared" si="7"/>
        <v>1</v>
      </c>
    </row>
    <row r="84" spans="1:29" ht="15" customHeight="1" x14ac:dyDescent="0.25">
      <c r="B84" s="6" t="s">
        <v>236</v>
      </c>
      <c r="C84" s="27" t="s">
        <v>562</v>
      </c>
      <c r="D84" s="119">
        <v>54.6</v>
      </c>
      <c r="E84" s="119">
        <v>58.599999999999994</v>
      </c>
      <c r="F84" s="119"/>
      <c r="G84" s="120" t="s">
        <v>434</v>
      </c>
      <c r="H84" s="121">
        <v>0</v>
      </c>
      <c r="I84" s="122" t="s">
        <v>42</v>
      </c>
      <c r="J84" s="121">
        <v>0</v>
      </c>
      <c r="K84" s="121">
        <f t="shared" si="4"/>
        <v>0</v>
      </c>
      <c r="L84" s="123"/>
      <c r="M84" s="120" t="s">
        <v>563</v>
      </c>
      <c r="N84" s="121">
        <v>6</v>
      </c>
      <c r="O84" s="122" t="s">
        <v>437</v>
      </c>
      <c r="P84" s="121">
        <v>0</v>
      </c>
      <c r="Q84" s="121">
        <f t="shared" si="5"/>
        <v>6</v>
      </c>
      <c r="R84" s="123"/>
      <c r="S84" s="120" t="s">
        <v>564</v>
      </c>
      <c r="T84" s="121">
        <v>10</v>
      </c>
      <c r="U84" s="120" t="s">
        <v>565</v>
      </c>
      <c r="V84" s="121">
        <v>11</v>
      </c>
      <c r="W84" s="121">
        <f t="shared" si="6"/>
        <v>21</v>
      </c>
      <c r="X84" s="123"/>
      <c r="Y84" s="120" t="s">
        <v>566</v>
      </c>
      <c r="Z84" s="121">
        <v>2</v>
      </c>
      <c r="AA84" s="120" t="s">
        <v>567</v>
      </c>
      <c r="AB84" s="182">
        <v>0</v>
      </c>
      <c r="AC84" s="121">
        <f t="shared" si="7"/>
        <v>2</v>
      </c>
    </row>
    <row r="85" spans="1:29" ht="15" customHeight="1" x14ac:dyDescent="0.25">
      <c r="B85" s="6" t="s">
        <v>236</v>
      </c>
      <c r="C85" s="27" t="s">
        <v>568</v>
      </c>
      <c r="D85" s="119">
        <v>44.6</v>
      </c>
      <c r="E85" s="119">
        <v>50</v>
      </c>
      <c r="F85" s="119"/>
      <c r="G85" s="120" t="s">
        <v>569</v>
      </c>
      <c r="H85" s="121">
        <v>1</v>
      </c>
      <c r="I85" s="122" t="s">
        <v>570</v>
      </c>
      <c r="J85" s="121">
        <v>0</v>
      </c>
      <c r="K85" s="121">
        <f t="shared" si="4"/>
        <v>1</v>
      </c>
      <c r="L85" s="123"/>
      <c r="M85" s="120" t="s">
        <v>571</v>
      </c>
      <c r="N85" s="121">
        <v>5</v>
      </c>
      <c r="O85" s="122" t="s">
        <v>572</v>
      </c>
      <c r="P85" s="121">
        <v>2</v>
      </c>
      <c r="Q85" s="121">
        <f t="shared" si="5"/>
        <v>7</v>
      </c>
      <c r="R85" s="123"/>
      <c r="S85" s="120" t="s">
        <v>573</v>
      </c>
      <c r="T85" s="121">
        <v>9</v>
      </c>
      <c r="U85" s="120" t="s">
        <v>574</v>
      </c>
      <c r="V85" s="121">
        <v>12</v>
      </c>
      <c r="W85" s="121">
        <f t="shared" si="6"/>
        <v>21</v>
      </c>
      <c r="X85" s="123"/>
      <c r="Y85" s="120" t="s">
        <v>575</v>
      </c>
      <c r="Z85" s="121">
        <v>0</v>
      </c>
      <c r="AA85" s="120" t="s">
        <v>576</v>
      </c>
      <c r="AB85" s="182">
        <v>0</v>
      </c>
      <c r="AC85" s="121">
        <f t="shared" si="7"/>
        <v>0</v>
      </c>
    </row>
    <row r="86" spans="1:29" ht="15" customHeight="1" x14ac:dyDescent="0.25">
      <c r="B86" s="6" t="s">
        <v>236</v>
      </c>
      <c r="C86" s="27" t="s">
        <v>577</v>
      </c>
      <c r="D86" s="119">
        <v>54.500000000000007</v>
      </c>
      <c r="E86" s="119">
        <v>61.9</v>
      </c>
      <c r="F86" s="119"/>
      <c r="G86" s="120" t="s">
        <v>395</v>
      </c>
      <c r="H86" s="121">
        <v>0</v>
      </c>
      <c r="I86" s="122" t="s">
        <v>578</v>
      </c>
      <c r="J86" s="121">
        <v>0</v>
      </c>
      <c r="K86" s="121">
        <f t="shared" si="4"/>
        <v>0</v>
      </c>
      <c r="L86" s="123"/>
      <c r="M86" s="120" t="s">
        <v>579</v>
      </c>
      <c r="N86" s="121">
        <v>4</v>
      </c>
      <c r="O86" s="122" t="s">
        <v>396</v>
      </c>
      <c r="P86" s="121">
        <v>0</v>
      </c>
      <c r="Q86" s="121">
        <f t="shared" si="5"/>
        <v>4</v>
      </c>
      <c r="R86" s="123"/>
      <c r="S86" s="120" t="s">
        <v>580</v>
      </c>
      <c r="T86" s="121">
        <v>9</v>
      </c>
      <c r="U86" s="120" t="s">
        <v>581</v>
      </c>
      <c r="V86" s="121">
        <v>12</v>
      </c>
      <c r="W86" s="121">
        <f t="shared" si="6"/>
        <v>21</v>
      </c>
      <c r="X86" s="123"/>
      <c r="Y86" s="120" t="s">
        <v>582</v>
      </c>
      <c r="Z86" s="121">
        <v>0</v>
      </c>
      <c r="AA86" s="120" t="s">
        <v>583</v>
      </c>
      <c r="AB86" s="182">
        <v>2</v>
      </c>
      <c r="AC86" s="121">
        <f t="shared" si="7"/>
        <v>2</v>
      </c>
    </row>
    <row r="87" spans="1:29" ht="15" customHeight="1" x14ac:dyDescent="0.25">
      <c r="B87" s="6" t="s">
        <v>236</v>
      </c>
      <c r="C87" s="27" t="s">
        <v>584</v>
      </c>
      <c r="D87" s="119">
        <v>55.2</v>
      </c>
      <c r="E87" s="119">
        <v>61.7</v>
      </c>
      <c r="F87" s="119"/>
      <c r="G87" s="120" t="s">
        <v>585</v>
      </c>
      <c r="H87" s="121">
        <v>0</v>
      </c>
      <c r="I87" s="122" t="s">
        <v>119</v>
      </c>
      <c r="J87" s="121">
        <v>0</v>
      </c>
      <c r="K87" s="121">
        <f t="shared" si="4"/>
        <v>0</v>
      </c>
      <c r="L87" s="123"/>
      <c r="M87" s="120" t="s">
        <v>586</v>
      </c>
      <c r="N87" s="121">
        <v>2</v>
      </c>
      <c r="O87" s="122" t="s">
        <v>587</v>
      </c>
      <c r="P87" s="121">
        <v>0</v>
      </c>
      <c r="Q87" s="121">
        <f t="shared" si="5"/>
        <v>2</v>
      </c>
      <c r="R87" s="123"/>
      <c r="S87" s="120" t="s">
        <v>588</v>
      </c>
      <c r="T87" s="121">
        <v>11</v>
      </c>
      <c r="U87" s="120" t="s">
        <v>589</v>
      </c>
      <c r="V87" s="121">
        <v>12</v>
      </c>
      <c r="W87" s="121">
        <f t="shared" si="6"/>
        <v>23</v>
      </c>
      <c r="X87" s="123"/>
      <c r="Y87" s="120" t="s">
        <v>590</v>
      </c>
      <c r="Z87" s="121">
        <v>0</v>
      </c>
      <c r="AA87" s="120" t="s">
        <v>591</v>
      </c>
      <c r="AB87" s="182">
        <v>1</v>
      </c>
      <c r="AC87" s="121">
        <f t="shared" si="7"/>
        <v>1</v>
      </c>
    </row>
    <row r="88" spans="1:29" ht="15" customHeight="1" x14ac:dyDescent="0.25">
      <c r="B88" s="6" t="s">
        <v>236</v>
      </c>
      <c r="C88" s="27" t="s">
        <v>592</v>
      </c>
      <c r="D88" s="119">
        <v>55.400000000000006</v>
      </c>
      <c r="E88" s="119">
        <v>62.7</v>
      </c>
      <c r="F88" s="119"/>
      <c r="G88" s="120" t="s">
        <v>69</v>
      </c>
      <c r="H88" s="121">
        <v>0</v>
      </c>
      <c r="I88" s="122" t="s">
        <v>314</v>
      </c>
      <c r="J88" s="121">
        <v>0</v>
      </c>
      <c r="K88" s="121">
        <f t="shared" si="4"/>
        <v>0</v>
      </c>
      <c r="L88" s="123"/>
      <c r="M88" s="120" t="s">
        <v>593</v>
      </c>
      <c r="N88" s="121">
        <v>5</v>
      </c>
      <c r="O88" s="122" t="s">
        <v>72</v>
      </c>
      <c r="P88" s="121">
        <v>0</v>
      </c>
      <c r="Q88" s="121">
        <f t="shared" si="5"/>
        <v>5</v>
      </c>
      <c r="R88" s="123"/>
      <c r="S88" s="120" t="s">
        <v>594</v>
      </c>
      <c r="T88" s="121">
        <v>5</v>
      </c>
      <c r="U88" s="120" t="s">
        <v>595</v>
      </c>
      <c r="V88" s="121">
        <v>12</v>
      </c>
      <c r="W88" s="121">
        <f t="shared" si="6"/>
        <v>17</v>
      </c>
      <c r="X88" s="123"/>
      <c r="Y88" s="120" t="s">
        <v>596</v>
      </c>
      <c r="Z88" s="121">
        <v>1</v>
      </c>
      <c r="AA88" s="120" t="s">
        <v>597</v>
      </c>
      <c r="AB88" s="182">
        <v>0</v>
      </c>
      <c r="AC88" s="121">
        <f t="shared" si="7"/>
        <v>1</v>
      </c>
    </row>
    <row r="89" spans="1:29" ht="15" customHeight="1" x14ac:dyDescent="0.25">
      <c r="B89" s="6" t="s">
        <v>236</v>
      </c>
      <c r="C89" s="28" t="s">
        <v>598</v>
      </c>
      <c r="D89" s="124">
        <v>47.099999999999994</v>
      </c>
      <c r="E89" s="124">
        <v>49.8</v>
      </c>
      <c r="F89" s="124"/>
      <c r="G89" s="125" t="s">
        <v>205</v>
      </c>
      <c r="H89" s="126">
        <v>0</v>
      </c>
      <c r="I89" s="127" t="s">
        <v>599</v>
      </c>
      <c r="J89" s="126">
        <v>1</v>
      </c>
      <c r="K89" s="126">
        <f t="shared" si="4"/>
        <v>1</v>
      </c>
      <c r="L89" s="128"/>
      <c r="M89" s="125" t="s">
        <v>600</v>
      </c>
      <c r="N89" s="126">
        <v>3</v>
      </c>
      <c r="O89" s="127" t="s">
        <v>208</v>
      </c>
      <c r="P89" s="126">
        <v>0</v>
      </c>
      <c r="Q89" s="126">
        <f t="shared" si="5"/>
        <v>3</v>
      </c>
      <c r="R89" s="128"/>
      <c r="S89" s="125" t="s">
        <v>601</v>
      </c>
      <c r="T89" s="126">
        <v>6</v>
      </c>
      <c r="U89" s="125" t="s">
        <v>602</v>
      </c>
      <c r="V89" s="126">
        <v>8</v>
      </c>
      <c r="W89" s="126">
        <f t="shared" si="6"/>
        <v>14</v>
      </c>
      <c r="X89" s="128"/>
      <c r="Y89" s="125" t="s">
        <v>603</v>
      </c>
      <c r="Z89" s="126">
        <v>6</v>
      </c>
      <c r="AA89" s="125" t="s">
        <v>604</v>
      </c>
      <c r="AB89" s="183">
        <v>2</v>
      </c>
      <c r="AC89" s="126">
        <f t="shared" si="7"/>
        <v>8</v>
      </c>
    </row>
    <row r="90" spans="1:29" ht="15" customHeight="1" x14ac:dyDescent="0.25">
      <c r="B90" s="6" t="s">
        <v>236</v>
      </c>
      <c r="C90" s="28" t="s">
        <v>605</v>
      </c>
      <c r="D90" s="129"/>
      <c r="E90" s="129"/>
      <c r="F90" s="129"/>
      <c r="G90" s="125" t="s">
        <v>395</v>
      </c>
      <c r="H90" s="126">
        <v>0</v>
      </c>
      <c r="I90" s="127" t="s">
        <v>606</v>
      </c>
      <c r="J90" s="126">
        <v>0</v>
      </c>
      <c r="K90" s="126">
        <f t="shared" si="4"/>
        <v>0</v>
      </c>
      <c r="L90" s="128"/>
      <c r="M90" s="125" t="s">
        <v>607</v>
      </c>
      <c r="N90" s="126">
        <v>6</v>
      </c>
      <c r="O90" s="127" t="s">
        <v>396</v>
      </c>
      <c r="P90" s="126">
        <v>0</v>
      </c>
      <c r="Q90" s="126">
        <f t="shared" si="5"/>
        <v>6</v>
      </c>
      <c r="R90" s="128"/>
      <c r="S90" s="125" t="s">
        <v>608</v>
      </c>
      <c r="T90" s="126">
        <v>3</v>
      </c>
      <c r="U90" s="125" t="s">
        <v>609</v>
      </c>
      <c r="V90" s="126">
        <v>9</v>
      </c>
      <c r="W90" s="126">
        <f t="shared" si="6"/>
        <v>12</v>
      </c>
      <c r="X90" s="128"/>
      <c r="Y90" s="125" t="s">
        <v>610</v>
      </c>
      <c r="Z90" s="126">
        <v>5</v>
      </c>
      <c r="AA90" s="125" t="s">
        <v>611</v>
      </c>
      <c r="AB90" s="183">
        <v>2</v>
      </c>
      <c r="AC90" s="126">
        <f t="shared" si="7"/>
        <v>7</v>
      </c>
    </row>
    <row r="91" spans="1:29" x14ac:dyDescent="0.2">
      <c r="C91" s="7"/>
    </row>
    <row r="92" spans="1:29" x14ac:dyDescent="0.2">
      <c r="J92" s="150" t="s">
        <v>911</v>
      </c>
      <c r="K92" s="9">
        <f>MAX(K7:K90)</f>
        <v>4</v>
      </c>
      <c r="M92" s="9"/>
      <c r="N92" s="9"/>
      <c r="O92" s="1"/>
      <c r="P92" s="150" t="s">
        <v>911</v>
      </c>
      <c r="Q92" s="9">
        <f>MAX(Q7:Q90)</f>
        <v>10</v>
      </c>
      <c r="R92" s="8"/>
      <c r="U92" s="1"/>
      <c r="V92" s="150" t="s">
        <v>911</v>
      </c>
      <c r="W92" s="9">
        <f>MAX(W7:W90)</f>
        <v>27</v>
      </c>
      <c r="X92" s="8"/>
      <c r="AA92" s="1"/>
      <c r="AB92" s="184" t="s">
        <v>911</v>
      </c>
      <c r="AC92" s="9">
        <f>MAX(AC7:AC90)</f>
        <v>19</v>
      </c>
    </row>
    <row r="93" spans="1:29" ht="15" x14ac:dyDescent="0.25">
      <c r="C93" s="29" t="s">
        <v>612</v>
      </c>
      <c r="D93" s="14">
        <v>57.293617021276603</v>
      </c>
      <c r="E93" s="14">
        <v>62.078723404255307</v>
      </c>
      <c r="J93" s="150" t="s">
        <v>910</v>
      </c>
      <c r="K93" s="9">
        <f>MIN(K8:K91)</f>
        <v>0</v>
      </c>
      <c r="M93" s="9"/>
      <c r="N93" s="9"/>
      <c r="O93" s="1"/>
      <c r="P93" s="150" t="s">
        <v>910</v>
      </c>
      <c r="Q93" s="9">
        <f>MIN(Q8:Q91)</f>
        <v>0</v>
      </c>
      <c r="R93" s="8"/>
      <c r="U93" s="1"/>
      <c r="V93" s="150" t="s">
        <v>910</v>
      </c>
      <c r="W93" s="9">
        <f>MIN(W7:W90)</f>
        <v>1</v>
      </c>
      <c r="X93" s="8"/>
      <c r="AA93" s="1"/>
      <c r="AB93" s="184" t="s">
        <v>910</v>
      </c>
      <c r="AC93" s="9">
        <f>MIN(AC8:AC91)</f>
        <v>0</v>
      </c>
    </row>
    <row r="94" spans="1:29" ht="15" x14ac:dyDescent="0.25">
      <c r="C94" s="30" t="s">
        <v>613</v>
      </c>
      <c r="D94" s="14">
        <v>44.822727272727271</v>
      </c>
      <c r="E94" s="14">
        <v>46.468181818181812</v>
      </c>
      <c r="I94" s="169"/>
      <c r="M94" s="9"/>
      <c r="N94" s="9"/>
      <c r="O94" s="1"/>
      <c r="P94" s="8"/>
      <c r="Q94" s="8"/>
      <c r="R94" s="8"/>
      <c r="U94" s="1"/>
      <c r="X94" s="8"/>
      <c r="AA94" s="1"/>
      <c r="AC94" s="8"/>
    </row>
    <row r="95" spans="1:29" ht="15" x14ac:dyDescent="0.25">
      <c r="C95" s="31" t="s">
        <v>614</v>
      </c>
      <c r="D95" s="14">
        <v>50.800000000000011</v>
      </c>
      <c r="E95" s="14">
        <v>56.92307692307692</v>
      </c>
      <c r="I95" s="95"/>
      <c r="M95" s="9"/>
      <c r="N95" s="9"/>
      <c r="O95" s="155" t="s">
        <v>972</v>
      </c>
      <c r="P95" s="150" t="s">
        <v>911</v>
      </c>
      <c r="Q95" s="9">
        <f>MAX(Q7:Q53)</f>
        <v>7</v>
      </c>
      <c r="R95" s="8"/>
      <c r="U95" s="155" t="s">
        <v>972</v>
      </c>
      <c r="V95" s="150" t="s">
        <v>911</v>
      </c>
      <c r="W95" s="9">
        <f>MAX(W7:W53)</f>
        <v>27</v>
      </c>
      <c r="X95" s="8"/>
      <c r="AA95" s="155" t="s">
        <v>972</v>
      </c>
      <c r="AB95" s="184" t="s">
        <v>911</v>
      </c>
      <c r="AC95" s="9">
        <f>MAX(AC7:AC53)</f>
        <v>13</v>
      </c>
    </row>
    <row r="96" spans="1:29" x14ac:dyDescent="0.2">
      <c r="A96" s="7"/>
      <c r="B96" s="32"/>
      <c r="C96" s="33" t="s">
        <v>615</v>
      </c>
      <c r="D96" s="34"/>
      <c r="E96" s="34"/>
      <c r="F96" s="34"/>
      <c r="I96" s="95"/>
      <c r="M96" s="9"/>
      <c r="N96" s="9"/>
      <c r="O96" s="155"/>
      <c r="P96" s="150" t="s">
        <v>910</v>
      </c>
      <c r="Q96" s="9">
        <f>MIN(Q7:Q53)</f>
        <v>0</v>
      </c>
      <c r="R96" s="8"/>
      <c r="U96" s="155"/>
      <c r="V96" s="150" t="s">
        <v>910</v>
      </c>
      <c r="W96" s="9">
        <f>MIN(W7:W53)</f>
        <v>13</v>
      </c>
      <c r="X96" s="8"/>
      <c r="AA96" s="155"/>
      <c r="AB96" s="184" t="s">
        <v>910</v>
      </c>
      <c r="AC96" s="9">
        <f>MIN(AC7:AC53)</f>
        <v>2</v>
      </c>
    </row>
    <row r="97" spans="1:29" x14ac:dyDescent="0.2">
      <c r="A97" s="7"/>
      <c r="B97" s="32"/>
      <c r="C97" s="1" t="s">
        <v>616</v>
      </c>
      <c r="M97" s="9"/>
      <c r="N97" s="9"/>
      <c r="O97" s="155" t="s">
        <v>643</v>
      </c>
      <c r="P97" s="150" t="s">
        <v>911</v>
      </c>
      <c r="Q97" s="9">
        <f>MAX(Q54:Q75)</f>
        <v>7</v>
      </c>
      <c r="R97" s="8"/>
      <c r="U97" s="155" t="s">
        <v>643</v>
      </c>
      <c r="V97" s="150" t="s">
        <v>911</v>
      </c>
      <c r="W97" s="9">
        <f>MAX(W54:W75)</f>
        <v>15</v>
      </c>
      <c r="X97" s="8"/>
      <c r="AA97" s="155" t="s">
        <v>643</v>
      </c>
      <c r="AB97" s="184" t="s">
        <v>911</v>
      </c>
      <c r="AC97" s="9">
        <f>MAX(AC54:AC75)</f>
        <v>9</v>
      </c>
    </row>
    <row r="98" spans="1:29" x14ac:dyDescent="0.2">
      <c r="A98" s="7"/>
      <c r="B98" s="32"/>
      <c r="C98" s="31" t="s">
        <v>617</v>
      </c>
      <c r="D98" s="1"/>
      <c r="E98" s="1"/>
      <c r="F98" s="1"/>
      <c r="O98" s="150"/>
      <c r="P98" s="150" t="s">
        <v>910</v>
      </c>
      <c r="Q98" s="9">
        <f>MIN(Q54:Q75)</f>
        <v>3</v>
      </c>
      <c r="U98" s="150"/>
      <c r="V98" s="150" t="s">
        <v>910</v>
      </c>
      <c r="W98" s="9">
        <f>MIN(W54:W75)</f>
        <v>1</v>
      </c>
      <c r="AA98" s="150"/>
      <c r="AB98" s="184" t="s">
        <v>910</v>
      </c>
      <c r="AC98" s="9">
        <f>MIN(AC54:AC75)</f>
        <v>5</v>
      </c>
    </row>
    <row r="99" spans="1:29" x14ac:dyDescent="0.2">
      <c r="A99" s="7"/>
      <c r="B99" s="32"/>
      <c r="D99" s="1"/>
      <c r="E99" s="1"/>
      <c r="F99" s="1"/>
      <c r="G99" s="161"/>
      <c r="H99" s="161"/>
      <c r="I99" s="162"/>
      <c r="J99" s="162"/>
      <c r="O99" s="150" t="s">
        <v>973</v>
      </c>
      <c r="P99" s="150" t="s">
        <v>911</v>
      </c>
      <c r="Q99" s="9">
        <f>MAX(Q76:Q88)</f>
        <v>10</v>
      </c>
      <c r="U99" s="150" t="s">
        <v>973</v>
      </c>
      <c r="V99" s="150" t="s">
        <v>911</v>
      </c>
      <c r="W99" s="9">
        <f>MAX(W76:W88)</f>
        <v>23</v>
      </c>
      <c r="AA99" s="150" t="s">
        <v>973</v>
      </c>
      <c r="AB99" s="184" t="s">
        <v>911</v>
      </c>
      <c r="AC99" s="9">
        <f>MAX(AC76:AC88)</f>
        <v>19</v>
      </c>
    </row>
    <row r="100" spans="1:29" x14ac:dyDescent="0.2">
      <c r="A100" s="92"/>
      <c r="B100" s="93"/>
      <c r="C100" s="92"/>
      <c r="D100" s="92"/>
      <c r="E100" s="92"/>
      <c r="F100" s="92"/>
      <c r="G100" s="94"/>
      <c r="H100" s="94"/>
      <c r="I100" s="95"/>
      <c r="J100" s="95"/>
      <c r="K100" s="95"/>
      <c r="L100" s="92"/>
      <c r="M100" s="94"/>
      <c r="N100" s="94"/>
      <c r="O100" s="156"/>
      <c r="P100" s="150" t="s">
        <v>910</v>
      </c>
      <c r="Q100" s="9">
        <f>MIN(Q76:Q88)</f>
        <v>2</v>
      </c>
      <c r="R100" s="92"/>
      <c r="S100" s="94"/>
      <c r="T100" s="94"/>
      <c r="U100" s="156"/>
      <c r="V100" s="150" t="s">
        <v>910</v>
      </c>
      <c r="W100" s="9">
        <f>MIN(W76:W88)</f>
        <v>14</v>
      </c>
      <c r="X100" s="92"/>
      <c r="Y100" s="94"/>
      <c r="Z100" s="94"/>
      <c r="AA100" s="156"/>
      <c r="AB100" s="184" t="s">
        <v>910</v>
      </c>
      <c r="AC100" s="9">
        <f>MIN(AC76:AC88)</f>
        <v>0</v>
      </c>
    </row>
    <row r="101" spans="1:29" ht="13.5" x14ac:dyDescent="0.2">
      <c r="A101" s="92"/>
      <c r="B101" s="93"/>
      <c r="C101" s="92"/>
      <c r="D101" s="92"/>
      <c r="E101" s="92"/>
      <c r="F101" s="92"/>
      <c r="G101" s="158"/>
      <c r="H101" s="158"/>
      <c r="I101" s="163"/>
      <c r="J101" s="95"/>
      <c r="K101" s="95"/>
      <c r="L101" s="92"/>
      <c r="M101" s="94"/>
      <c r="N101" s="94"/>
      <c r="O101" s="95"/>
      <c r="P101" s="95"/>
      <c r="Q101" s="95"/>
      <c r="R101" s="92"/>
      <c r="S101" s="94"/>
      <c r="T101" s="94"/>
      <c r="U101" s="94"/>
      <c r="V101" s="94"/>
      <c r="W101" s="94"/>
      <c r="X101" s="92"/>
      <c r="Y101" s="94"/>
      <c r="Z101" s="94"/>
      <c r="AA101" s="94"/>
      <c r="AB101" s="185"/>
      <c r="AC101" s="92"/>
    </row>
    <row r="102" spans="1:29" ht="15" x14ac:dyDescent="0.25">
      <c r="A102" s="92"/>
      <c r="B102" s="93"/>
      <c r="C102" s="92"/>
      <c r="D102" s="92"/>
      <c r="E102" s="92"/>
      <c r="F102" s="92"/>
      <c r="G102" s="164"/>
      <c r="H102" s="158"/>
      <c r="I102" s="164"/>
      <c r="J102" s="162"/>
      <c r="K102" s="95"/>
      <c r="L102" s="92"/>
      <c r="M102" s="94"/>
      <c r="N102" s="94"/>
      <c r="O102" s="95"/>
      <c r="P102" s="95"/>
      <c r="Q102" s="95"/>
      <c r="R102" s="92"/>
      <c r="S102" s="94"/>
      <c r="T102" s="94"/>
      <c r="U102" s="94"/>
      <c r="V102" s="94"/>
      <c r="W102" s="94"/>
      <c r="X102" s="92"/>
      <c r="Y102" s="94"/>
      <c r="Z102" s="94"/>
      <c r="AA102" s="94"/>
      <c r="AB102" s="185"/>
      <c r="AC102" s="96"/>
    </row>
    <row r="103" spans="1:29" ht="15" x14ac:dyDescent="0.25">
      <c r="A103" s="92"/>
      <c r="B103" s="93"/>
      <c r="C103" s="92"/>
      <c r="D103" s="92"/>
      <c r="E103" s="92"/>
      <c r="F103" s="92"/>
      <c r="G103" s="164"/>
      <c r="H103" s="158"/>
      <c r="I103" s="164"/>
      <c r="J103" s="162"/>
      <c r="K103" s="95"/>
      <c r="L103" s="92"/>
      <c r="M103" s="94"/>
      <c r="N103" s="94"/>
      <c r="O103" s="95"/>
      <c r="P103" s="95"/>
      <c r="Q103" s="95"/>
      <c r="R103" s="92"/>
      <c r="S103" s="94"/>
      <c r="T103" s="94"/>
      <c r="U103" s="96"/>
      <c r="V103" s="96"/>
      <c r="W103" s="96"/>
      <c r="X103" s="92"/>
      <c r="Y103" s="94"/>
      <c r="Z103" s="94"/>
      <c r="AA103" s="94"/>
      <c r="AB103" s="185"/>
      <c r="AC103" s="92"/>
    </row>
    <row r="104" spans="1:29" x14ac:dyDescent="0.2">
      <c r="A104" s="92"/>
      <c r="B104" s="93"/>
      <c r="C104" s="92"/>
      <c r="D104" s="92"/>
      <c r="E104" s="92"/>
      <c r="F104" s="92"/>
      <c r="G104" s="158"/>
      <c r="H104" s="158"/>
      <c r="I104" s="159"/>
      <c r="J104" s="95"/>
      <c r="K104" s="95"/>
      <c r="L104" s="92"/>
      <c r="M104" s="94"/>
      <c r="N104" s="94"/>
      <c r="O104" s="95"/>
      <c r="P104" s="95"/>
      <c r="Q104" s="95"/>
      <c r="R104" s="92"/>
      <c r="S104" s="94"/>
      <c r="T104" s="94"/>
      <c r="U104" s="94"/>
      <c r="V104" s="94"/>
      <c r="W104" s="94"/>
      <c r="X104" s="92"/>
      <c r="Y104" s="94"/>
      <c r="Z104" s="94"/>
      <c r="AA104" s="94"/>
      <c r="AB104" s="185"/>
      <c r="AC104" s="92"/>
    </row>
    <row r="105" spans="1:29" x14ac:dyDescent="0.2">
      <c r="A105" s="92"/>
      <c r="B105" s="93"/>
      <c r="C105" s="92"/>
      <c r="D105" s="92"/>
      <c r="E105" s="92"/>
      <c r="F105" s="92"/>
      <c r="G105" s="158"/>
      <c r="H105" s="158"/>
      <c r="I105" s="159"/>
      <c r="J105" s="95"/>
      <c r="K105" s="95"/>
      <c r="L105" s="92"/>
      <c r="M105" s="94"/>
      <c r="N105" s="94"/>
      <c r="O105" s="95"/>
      <c r="P105" s="95"/>
      <c r="Q105" s="95"/>
      <c r="R105" s="92"/>
      <c r="S105" s="94"/>
      <c r="T105" s="94"/>
      <c r="U105" s="94"/>
      <c r="V105" s="94"/>
      <c r="W105" s="94"/>
      <c r="X105" s="92"/>
      <c r="Y105" s="94"/>
      <c r="Z105" s="94"/>
      <c r="AA105" s="94"/>
      <c r="AB105" s="185"/>
      <c r="AC105" s="92"/>
    </row>
    <row r="106" spans="1:29" x14ac:dyDescent="0.2">
      <c r="A106" s="92"/>
      <c r="B106" s="93"/>
      <c r="C106" s="92"/>
      <c r="D106" s="92"/>
      <c r="E106" s="92"/>
      <c r="F106" s="92"/>
      <c r="G106" s="160"/>
      <c r="H106" s="160"/>
      <c r="I106" s="159"/>
      <c r="J106" s="95"/>
      <c r="K106" s="95"/>
      <c r="L106" s="92"/>
      <c r="M106" s="94"/>
      <c r="N106" s="94"/>
      <c r="O106" s="95"/>
      <c r="P106" s="95"/>
      <c r="Q106" s="95"/>
      <c r="R106" s="92"/>
      <c r="S106" s="94"/>
      <c r="T106" s="94"/>
      <c r="U106" s="94"/>
      <c r="V106" s="94"/>
      <c r="W106" s="94"/>
      <c r="X106" s="92"/>
      <c r="Y106" s="94"/>
      <c r="Z106" s="94"/>
      <c r="AA106" s="94"/>
      <c r="AB106" s="185"/>
      <c r="AC106" s="92"/>
    </row>
    <row r="107" spans="1:29" x14ac:dyDescent="0.2">
      <c r="A107" s="92"/>
      <c r="B107" s="93"/>
      <c r="C107" s="92"/>
      <c r="D107" s="92"/>
      <c r="E107" s="92"/>
      <c r="F107" s="92"/>
      <c r="G107" s="158"/>
      <c r="H107" s="158"/>
      <c r="I107" s="159"/>
      <c r="J107" s="95"/>
      <c r="K107" s="95"/>
      <c r="L107" s="92"/>
      <c r="M107" s="94"/>
      <c r="N107" s="94"/>
      <c r="O107" s="95"/>
      <c r="P107" s="95"/>
      <c r="Q107" s="95"/>
      <c r="R107" s="92"/>
      <c r="S107" s="94"/>
      <c r="T107" s="94"/>
      <c r="U107" s="94"/>
      <c r="V107" s="94"/>
      <c r="W107" s="94"/>
      <c r="X107" s="92"/>
      <c r="Y107" s="94"/>
      <c r="Z107" s="94"/>
      <c r="AA107" s="94"/>
      <c r="AB107" s="185"/>
      <c r="AC107" s="92"/>
    </row>
    <row r="108" spans="1:29" x14ac:dyDescent="0.2">
      <c r="A108" s="92"/>
      <c r="B108" s="93"/>
      <c r="C108" s="92"/>
      <c r="D108" s="92"/>
      <c r="E108" s="92"/>
      <c r="F108" s="92"/>
      <c r="G108" s="94"/>
      <c r="H108" s="94"/>
      <c r="I108" s="95"/>
      <c r="J108" s="95"/>
      <c r="K108" s="95"/>
      <c r="L108" s="92"/>
      <c r="M108" s="94"/>
      <c r="N108" s="94"/>
      <c r="O108" s="95"/>
      <c r="P108" s="95"/>
      <c r="Q108" s="95"/>
      <c r="R108" s="92"/>
      <c r="S108" s="94"/>
      <c r="T108" s="94"/>
      <c r="U108" s="94"/>
      <c r="V108" s="94"/>
      <c r="W108" s="94"/>
      <c r="X108" s="92"/>
      <c r="Y108" s="94"/>
      <c r="Z108" s="94"/>
      <c r="AA108" s="94"/>
      <c r="AB108" s="185"/>
      <c r="AC108" s="92"/>
    </row>
    <row r="109" spans="1:29" x14ac:dyDescent="0.2">
      <c r="A109" s="92"/>
      <c r="B109" s="93"/>
      <c r="C109" s="92"/>
      <c r="D109" s="92"/>
      <c r="E109" s="92"/>
      <c r="F109" s="92"/>
      <c r="G109" s="94"/>
      <c r="H109" s="94"/>
      <c r="I109" s="95"/>
      <c r="J109" s="95"/>
      <c r="K109" s="95"/>
      <c r="L109" s="92"/>
      <c r="M109" s="94"/>
      <c r="N109" s="94"/>
      <c r="O109" s="95"/>
      <c r="P109" s="95"/>
      <c r="Q109" s="95"/>
      <c r="R109" s="92"/>
      <c r="S109" s="94"/>
      <c r="T109" s="94"/>
      <c r="U109" s="94"/>
      <c r="V109" s="94"/>
      <c r="W109" s="94"/>
      <c r="X109" s="92"/>
      <c r="Y109" s="94"/>
      <c r="Z109" s="94"/>
      <c r="AA109" s="94"/>
      <c r="AB109" s="185"/>
      <c r="AC109" s="92"/>
    </row>
    <row r="110" spans="1:29" x14ac:dyDescent="0.2">
      <c r="A110" s="92"/>
      <c r="B110" s="93"/>
      <c r="C110" s="92"/>
      <c r="D110" s="92"/>
      <c r="E110" s="92"/>
      <c r="F110" s="92"/>
      <c r="G110" s="94"/>
      <c r="H110" s="94"/>
      <c r="I110" s="95"/>
      <c r="J110" s="95"/>
      <c r="K110" s="95"/>
      <c r="L110" s="92"/>
      <c r="M110" s="94"/>
      <c r="N110" s="94"/>
      <c r="O110" s="95"/>
      <c r="P110" s="95"/>
      <c r="Q110" s="95"/>
      <c r="R110" s="92"/>
      <c r="S110" s="94"/>
      <c r="T110" s="94"/>
      <c r="U110" s="94"/>
      <c r="V110" s="94"/>
      <c r="W110" s="94"/>
      <c r="X110" s="92"/>
      <c r="Y110" s="94"/>
      <c r="Z110" s="94"/>
      <c r="AA110" s="94"/>
      <c r="AB110" s="185"/>
      <c r="AC110" s="92"/>
    </row>
    <row r="111" spans="1:29" x14ac:dyDescent="0.2">
      <c r="A111" s="92"/>
      <c r="B111" s="93"/>
      <c r="C111" s="92"/>
      <c r="D111" s="92"/>
      <c r="E111" s="92"/>
      <c r="F111" s="92"/>
      <c r="G111" s="94"/>
      <c r="H111" s="94"/>
      <c r="I111" s="95"/>
      <c r="J111" s="95"/>
      <c r="K111" s="95"/>
      <c r="L111" s="92"/>
      <c r="M111" s="94"/>
      <c r="N111" s="94"/>
      <c r="O111" s="95"/>
      <c r="P111" s="95"/>
      <c r="Q111" s="95"/>
      <c r="R111" s="92"/>
      <c r="S111" s="94"/>
      <c r="T111" s="94"/>
      <c r="U111" s="94"/>
      <c r="V111" s="94"/>
      <c r="W111" s="94"/>
      <c r="X111" s="92"/>
      <c r="Y111" s="94"/>
      <c r="Z111" s="94"/>
      <c r="AA111" s="94"/>
      <c r="AB111" s="185"/>
      <c r="AC111" s="92"/>
    </row>
    <row r="112" spans="1:29" x14ac:dyDescent="0.2">
      <c r="A112" s="92"/>
      <c r="B112" s="93"/>
      <c r="C112" s="92"/>
      <c r="D112" s="92"/>
      <c r="E112" s="92"/>
      <c r="F112" s="92"/>
      <c r="G112" s="94"/>
      <c r="H112" s="94"/>
      <c r="I112" s="95"/>
      <c r="J112" s="95"/>
      <c r="K112" s="95"/>
      <c r="L112" s="92"/>
      <c r="M112" s="94"/>
      <c r="N112" s="94"/>
      <c r="O112" s="95"/>
      <c r="P112" s="95"/>
      <c r="Q112" s="95"/>
      <c r="R112" s="92"/>
      <c r="S112" s="94"/>
      <c r="T112" s="94"/>
      <c r="U112" s="94"/>
      <c r="V112" s="94"/>
      <c r="W112" s="94"/>
      <c r="X112" s="92"/>
      <c r="Y112" s="94"/>
      <c r="Z112" s="94"/>
      <c r="AA112" s="94"/>
      <c r="AB112" s="185"/>
      <c r="AC112" s="92"/>
    </row>
    <row r="113" spans="1:29" x14ac:dyDescent="0.2">
      <c r="A113" s="92"/>
      <c r="B113" s="93"/>
      <c r="C113" s="92"/>
      <c r="D113" s="92"/>
      <c r="E113" s="92"/>
      <c r="F113" s="92"/>
      <c r="G113" s="94"/>
      <c r="H113" s="94"/>
      <c r="I113" s="95"/>
      <c r="J113" s="95"/>
      <c r="K113" s="95"/>
      <c r="L113" s="92"/>
      <c r="M113" s="94"/>
      <c r="N113" s="94"/>
      <c r="O113" s="95"/>
      <c r="P113" s="95"/>
      <c r="Q113" s="95"/>
      <c r="R113" s="92"/>
      <c r="S113" s="94"/>
      <c r="T113" s="94"/>
      <c r="U113" s="94"/>
      <c r="V113" s="94"/>
      <c r="W113" s="94"/>
      <c r="X113" s="92"/>
      <c r="Y113" s="94"/>
      <c r="Z113" s="94"/>
      <c r="AA113" s="94"/>
      <c r="AB113" s="185"/>
      <c r="AC113" s="92"/>
    </row>
    <row r="114" spans="1:29" ht="15" x14ac:dyDescent="0.25">
      <c r="A114" s="92"/>
      <c r="B114" s="93"/>
      <c r="C114" s="92"/>
      <c r="D114" s="92"/>
      <c r="E114" s="92"/>
      <c r="F114" s="92"/>
      <c r="G114" s="94"/>
      <c r="H114" s="94"/>
      <c r="I114" s="95"/>
      <c r="J114" s="95"/>
      <c r="K114" s="95"/>
      <c r="L114" s="92"/>
      <c r="M114" s="94"/>
      <c r="N114" s="94"/>
      <c r="O114" s="95"/>
      <c r="P114" s="95"/>
      <c r="Q114" s="95"/>
      <c r="R114" s="92"/>
      <c r="S114" s="94"/>
      <c r="T114" s="94"/>
      <c r="U114" s="94"/>
      <c r="V114" s="94"/>
      <c r="W114" s="94"/>
      <c r="X114" s="92"/>
      <c r="Y114" s="94"/>
      <c r="Z114" s="94"/>
      <c r="AA114" s="94"/>
      <c r="AB114" s="185"/>
      <c r="AC114" s="96"/>
    </row>
    <row r="115" spans="1:29" ht="15" x14ac:dyDescent="0.25">
      <c r="A115" s="92"/>
      <c r="B115" s="93"/>
      <c r="C115" s="92"/>
      <c r="D115" s="92"/>
      <c r="E115" s="92"/>
      <c r="F115" s="92"/>
      <c r="G115" s="94"/>
      <c r="H115" s="94"/>
      <c r="I115" s="95"/>
      <c r="J115" s="95"/>
      <c r="K115" s="95"/>
      <c r="L115" s="92"/>
      <c r="M115" s="94"/>
      <c r="N115" s="94"/>
      <c r="O115" s="95"/>
      <c r="P115" s="95"/>
      <c r="Q115" s="95"/>
      <c r="R115" s="92"/>
      <c r="S115" s="94"/>
      <c r="T115" s="94"/>
      <c r="U115" s="96"/>
      <c r="V115" s="96"/>
      <c r="W115" s="96"/>
      <c r="X115" s="92"/>
      <c r="Y115" s="94"/>
      <c r="Z115" s="94"/>
      <c r="AA115" s="94"/>
      <c r="AB115" s="185"/>
      <c r="AC115" s="92"/>
    </row>
    <row r="116" spans="1:29" ht="15" x14ac:dyDescent="0.25">
      <c r="A116" s="92"/>
      <c r="B116" s="93"/>
      <c r="C116" s="92"/>
      <c r="D116" s="92"/>
      <c r="E116" s="92"/>
      <c r="F116" s="92"/>
      <c r="G116" s="94"/>
      <c r="H116" s="94"/>
      <c r="I116" s="95"/>
      <c r="J116" s="95"/>
      <c r="K116" s="95"/>
      <c r="L116" s="92"/>
      <c r="M116" s="96"/>
      <c r="N116" s="103"/>
      <c r="O116" s="95"/>
      <c r="P116" s="95"/>
      <c r="Q116" s="95"/>
      <c r="R116" s="92"/>
      <c r="S116" s="94"/>
      <c r="T116" s="94"/>
      <c r="U116" s="94"/>
      <c r="V116" s="94"/>
      <c r="W116" s="94"/>
      <c r="X116" s="92"/>
      <c r="Y116" s="94"/>
      <c r="Z116" s="94"/>
      <c r="AA116" s="94"/>
      <c r="AB116" s="185"/>
      <c r="AC116" s="92"/>
    </row>
    <row r="117" spans="1:29" x14ac:dyDescent="0.2">
      <c r="A117" s="92"/>
      <c r="B117" s="93"/>
      <c r="C117" s="92"/>
      <c r="D117" s="92"/>
      <c r="E117" s="92"/>
      <c r="F117" s="92"/>
      <c r="G117" s="94"/>
      <c r="H117" s="94"/>
      <c r="I117" s="95"/>
      <c r="J117" s="95"/>
      <c r="K117" s="95"/>
      <c r="L117" s="92"/>
      <c r="M117" s="94"/>
      <c r="N117" s="94"/>
      <c r="O117" s="95"/>
      <c r="P117" s="95"/>
      <c r="Q117" s="95"/>
      <c r="R117" s="92"/>
      <c r="S117" s="94"/>
      <c r="T117" s="94"/>
      <c r="U117" s="94"/>
      <c r="V117" s="94"/>
      <c r="W117" s="94"/>
      <c r="X117" s="92"/>
      <c r="Y117" s="94"/>
      <c r="Z117" s="94"/>
      <c r="AA117" s="94"/>
      <c r="AB117" s="185"/>
      <c r="AC117" s="92"/>
    </row>
    <row r="118" spans="1:29" ht="15" x14ac:dyDescent="0.25">
      <c r="A118" s="92"/>
      <c r="B118" s="93"/>
      <c r="C118" s="92"/>
      <c r="D118" s="92"/>
      <c r="E118" s="92"/>
      <c r="F118" s="92"/>
      <c r="G118" s="72"/>
      <c r="H118" s="71"/>
      <c r="I118" s="166"/>
      <c r="J118" s="95"/>
      <c r="K118" s="95"/>
      <c r="L118" s="92"/>
      <c r="M118" s="94"/>
      <c r="N118" s="94"/>
      <c r="O118" s="95"/>
      <c r="P118" s="95"/>
      <c r="Q118" s="95"/>
      <c r="R118" s="92"/>
      <c r="S118" s="94"/>
      <c r="T118" s="94"/>
      <c r="U118" s="94"/>
      <c r="V118" s="94"/>
      <c r="W118" s="94"/>
      <c r="X118" s="92"/>
      <c r="Y118" s="94"/>
      <c r="Z118" s="94"/>
      <c r="AA118" s="94"/>
      <c r="AB118" s="185"/>
      <c r="AC118" s="92"/>
    </row>
    <row r="119" spans="1:29" ht="15" x14ac:dyDescent="0.25">
      <c r="A119" s="92"/>
      <c r="B119" s="93"/>
      <c r="C119" s="92"/>
      <c r="D119" s="92"/>
      <c r="E119" s="92"/>
      <c r="F119" s="92"/>
      <c r="G119" s="72"/>
      <c r="H119" s="71"/>
      <c r="I119" s="166"/>
      <c r="J119" s="95"/>
      <c r="K119" s="95"/>
      <c r="L119" s="92"/>
      <c r="M119" s="94"/>
      <c r="N119" s="94"/>
      <c r="O119" s="95"/>
      <c r="P119" s="95"/>
      <c r="Q119" s="95"/>
      <c r="R119" s="92"/>
      <c r="S119" s="94"/>
      <c r="T119" s="94"/>
      <c r="U119" s="94"/>
      <c r="V119" s="94"/>
      <c r="W119" s="94"/>
      <c r="X119" s="92"/>
      <c r="Y119" s="94"/>
      <c r="Z119" s="94"/>
      <c r="AA119" s="94"/>
      <c r="AB119" s="185"/>
      <c r="AC119" s="92"/>
    </row>
    <row r="120" spans="1:29" ht="15" x14ac:dyDescent="0.25">
      <c r="A120" s="92"/>
      <c r="B120" s="93"/>
      <c r="C120" s="92"/>
      <c r="D120" s="92"/>
      <c r="E120" s="92"/>
      <c r="F120" s="92"/>
      <c r="G120" s="72"/>
      <c r="H120" s="71"/>
      <c r="I120" s="166"/>
      <c r="J120" s="95"/>
      <c r="K120" s="95"/>
      <c r="L120" s="92"/>
      <c r="M120" s="94"/>
      <c r="N120" s="94"/>
      <c r="O120" s="95"/>
      <c r="P120" s="95"/>
      <c r="Q120" s="95"/>
      <c r="R120" s="92"/>
      <c r="S120" s="94"/>
      <c r="T120" s="94"/>
      <c r="U120" s="94"/>
      <c r="V120" s="94"/>
      <c r="W120" s="94"/>
      <c r="X120" s="92"/>
      <c r="Y120" s="94"/>
      <c r="Z120" s="94"/>
      <c r="AA120" s="94"/>
      <c r="AB120" s="185"/>
      <c r="AC120" s="92"/>
    </row>
    <row r="121" spans="1:29" ht="15" x14ac:dyDescent="0.25">
      <c r="A121" s="92"/>
      <c r="B121" s="93"/>
      <c r="C121" s="92"/>
      <c r="D121" s="92"/>
      <c r="E121" s="92"/>
      <c r="F121" s="92"/>
      <c r="G121" s="72"/>
      <c r="H121" s="71"/>
      <c r="I121" s="166"/>
      <c r="J121" s="95"/>
      <c r="K121" s="95"/>
      <c r="L121" s="92"/>
      <c r="M121" s="94"/>
      <c r="N121" s="94"/>
      <c r="O121" s="95"/>
      <c r="P121" s="95"/>
      <c r="Q121" s="95"/>
      <c r="R121" s="92"/>
      <c r="S121" s="94"/>
      <c r="T121" s="94"/>
      <c r="U121" s="94"/>
      <c r="V121" s="94"/>
      <c r="W121" s="94"/>
      <c r="X121" s="92"/>
      <c r="Y121" s="94"/>
      <c r="Z121" s="94"/>
      <c r="AA121" s="94"/>
      <c r="AB121" s="185"/>
      <c r="AC121" s="92"/>
    </row>
    <row r="122" spans="1:29" ht="15" x14ac:dyDescent="0.25">
      <c r="A122" s="92"/>
      <c r="B122" s="93"/>
      <c r="C122" s="92"/>
      <c r="D122" s="92"/>
      <c r="E122" s="92"/>
      <c r="F122" s="92"/>
      <c r="G122" s="72"/>
      <c r="H122" s="71"/>
      <c r="I122" s="166"/>
      <c r="J122" s="95"/>
      <c r="K122" s="95"/>
      <c r="L122" s="92"/>
      <c r="M122" s="94"/>
      <c r="N122" s="94"/>
      <c r="O122" s="95"/>
      <c r="P122" s="95"/>
      <c r="Q122" s="95"/>
      <c r="R122" s="92"/>
      <c r="S122" s="94"/>
      <c r="T122" s="94"/>
      <c r="U122" s="94"/>
      <c r="V122" s="94"/>
      <c r="W122" s="94"/>
      <c r="X122" s="92"/>
      <c r="Y122" s="94"/>
      <c r="Z122" s="94"/>
      <c r="AA122" s="94"/>
      <c r="AB122" s="185"/>
      <c r="AC122" s="92"/>
    </row>
    <row r="123" spans="1:29" ht="15" x14ac:dyDescent="0.25">
      <c r="A123" s="92"/>
      <c r="B123" s="93"/>
      <c r="C123" s="92"/>
      <c r="D123" s="92"/>
      <c r="E123" s="92"/>
      <c r="F123" s="92"/>
      <c r="G123" s="72"/>
      <c r="H123" s="71"/>
      <c r="I123" s="166"/>
      <c r="J123" s="95"/>
      <c r="K123" s="95"/>
      <c r="L123" s="92"/>
      <c r="M123" s="94"/>
      <c r="N123" s="94"/>
      <c r="O123" s="95"/>
      <c r="P123" s="95"/>
      <c r="Q123" s="95"/>
      <c r="R123" s="92"/>
      <c r="S123" s="94"/>
      <c r="T123" s="94"/>
      <c r="U123" s="94"/>
      <c r="V123" s="94"/>
      <c r="W123" s="94"/>
      <c r="X123" s="92"/>
      <c r="Y123" s="94"/>
      <c r="Z123" s="94"/>
      <c r="AA123" s="94"/>
      <c r="AB123" s="185"/>
      <c r="AC123" s="92"/>
    </row>
    <row r="124" spans="1:29" ht="15" x14ac:dyDescent="0.25">
      <c r="A124" s="92"/>
      <c r="B124" s="93"/>
      <c r="C124" s="92"/>
      <c r="D124" s="92"/>
      <c r="E124" s="92"/>
      <c r="F124" s="92"/>
      <c r="G124" s="64"/>
      <c r="H124" s="71"/>
      <c r="I124" s="166"/>
      <c r="J124" s="95"/>
      <c r="K124" s="95"/>
      <c r="L124" s="92"/>
      <c r="M124" s="94"/>
      <c r="N124" s="94"/>
      <c r="O124" s="95"/>
      <c r="P124" s="95"/>
      <c r="Q124" s="95"/>
      <c r="R124" s="92"/>
      <c r="S124" s="94"/>
      <c r="T124" s="94"/>
      <c r="U124" s="94"/>
      <c r="V124" s="94"/>
      <c r="W124" s="94"/>
      <c r="X124" s="92"/>
      <c r="Y124" s="94"/>
      <c r="Z124" s="94"/>
      <c r="AA124" s="94"/>
      <c r="AB124" s="185"/>
      <c r="AC124" s="92"/>
    </row>
    <row r="125" spans="1:29" ht="15" x14ac:dyDescent="0.25">
      <c r="A125" s="92"/>
      <c r="B125" s="93"/>
      <c r="C125" s="92"/>
      <c r="D125" s="92"/>
      <c r="E125" s="92"/>
      <c r="F125" s="92"/>
      <c r="G125" s="64"/>
      <c r="H125" s="71"/>
      <c r="I125" s="166"/>
      <c r="J125" s="95"/>
      <c r="K125" s="95"/>
      <c r="L125" s="92"/>
      <c r="M125" s="94"/>
      <c r="N125" s="94"/>
      <c r="O125" s="95"/>
      <c r="P125" s="95"/>
      <c r="Q125" s="95"/>
      <c r="R125" s="92"/>
      <c r="S125" s="94"/>
      <c r="T125" s="94"/>
      <c r="U125" s="94"/>
      <c r="V125" s="94"/>
      <c r="W125" s="94"/>
      <c r="X125" s="92"/>
      <c r="Y125" s="94"/>
      <c r="Z125" s="94"/>
      <c r="AA125" s="94"/>
      <c r="AB125" s="185"/>
      <c r="AC125" s="92"/>
    </row>
    <row r="126" spans="1:29" ht="15" x14ac:dyDescent="0.25">
      <c r="A126" s="92"/>
      <c r="B126" s="93"/>
      <c r="C126" s="92"/>
      <c r="D126" s="92"/>
      <c r="E126" s="92"/>
      <c r="F126" s="92"/>
      <c r="G126" s="64"/>
      <c r="H126" s="71"/>
      <c r="I126" s="166"/>
      <c r="J126" s="95"/>
      <c r="K126" s="95"/>
      <c r="L126" s="92"/>
      <c r="M126" s="94"/>
      <c r="N126" s="94"/>
      <c r="O126" s="95"/>
      <c r="P126" s="95"/>
      <c r="Q126" s="95"/>
      <c r="R126" s="92"/>
      <c r="S126" s="94"/>
      <c r="T126" s="94"/>
      <c r="U126" s="94"/>
      <c r="V126" s="94"/>
      <c r="W126" s="94"/>
      <c r="X126" s="92"/>
      <c r="Y126" s="94"/>
      <c r="Z126" s="94"/>
      <c r="AA126" s="94"/>
      <c r="AB126" s="185"/>
      <c r="AC126" s="92"/>
    </row>
    <row r="127" spans="1:29" ht="15" x14ac:dyDescent="0.25">
      <c r="A127" s="92"/>
      <c r="B127" s="93"/>
      <c r="C127" s="92"/>
      <c r="D127" s="92"/>
      <c r="E127" s="92"/>
      <c r="F127" s="92"/>
      <c r="G127" s="64"/>
      <c r="H127" s="74"/>
      <c r="I127" s="167"/>
      <c r="J127" s="95"/>
      <c r="K127" s="95"/>
      <c r="L127" s="92"/>
      <c r="M127" s="94"/>
      <c r="N127" s="94"/>
      <c r="O127" s="95"/>
      <c r="P127" s="95"/>
      <c r="Q127" s="95"/>
      <c r="R127" s="92"/>
      <c r="S127" s="94"/>
      <c r="T127" s="94"/>
      <c r="U127" s="96"/>
      <c r="V127" s="96"/>
      <c r="W127" s="96"/>
      <c r="X127" s="92"/>
      <c r="Y127" s="94"/>
      <c r="Z127" s="94"/>
      <c r="AA127" s="94"/>
      <c r="AB127" s="185"/>
      <c r="AC127" s="92"/>
    </row>
    <row r="128" spans="1:29" ht="15" x14ac:dyDescent="0.25">
      <c r="A128" s="92"/>
      <c r="B128" s="93"/>
      <c r="C128" s="92"/>
      <c r="D128" s="92"/>
      <c r="E128" s="92"/>
      <c r="F128" s="92"/>
      <c r="G128" s="72"/>
      <c r="H128" s="71"/>
      <c r="I128" s="166"/>
      <c r="J128" s="95"/>
      <c r="K128" s="95"/>
      <c r="L128" s="92"/>
      <c r="M128" s="94"/>
      <c r="N128" s="94"/>
      <c r="O128" s="95"/>
      <c r="P128" s="95"/>
      <c r="Q128" s="95"/>
      <c r="R128" s="92"/>
      <c r="S128" s="94"/>
      <c r="T128" s="94"/>
      <c r="U128" s="94"/>
      <c r="V128" s="94"/>
      <c r="W128" s="94"/>
      <c r="X128" s="92"/>
      <c r="Y128" s="94"/>
      <c r="Z128" s="94"/>
      <c r="AA128" s="94"/>
      <c r="AB128" s="185"/>
      <c r="AC128" s="92"/>
    </row>
    <row r="129" spans="1:29" ht="15" x14ac:dyDescent="0.25">
      <c r="A129" s="92"/>
      <c r="B129" s="93"/>
      <c r="C129" s="92"/>
      <c r="D129" s="92"/>
      <c r="E129" s="92"/>
      <c r="F129" s="92"/>
      <c r="G129" s="64"/>
      <c r="H129" s="71"/>
      <c r="I129" s="166"/>
      <c r="J129" s="170"/>
      <c r="K129" s="170"/>
      <c r="L129" s="92"/>
      <c r="M129" s="94"/>
      <c r="N129" s="94"/>
      <c r="O129" s="95"/>
      <c r="P129" s="95"/>
      <c r="Q129" s="95"/>
      <c r="R129" s="92"/>
      <c r="S129" s="94"/>
      <c r="T129" s="94"/>
      <c r="U129" s="94"/>
      <c r="V129" s="94"/>
      <c r="W129" s="94"/>
      <c r="X129" s="92"/>
      <c r="Y129" s="94"/>
      <c r="Z129" s="94"/>
      <c r="AA129" s="94"/>
      <c r="AB129" s="185"/>
      <c r="AC129" s="92"/>
    </row>
    <row r="130" spans="1:29" ht="15" x14ac:dyDescent="0.25">
      <c r="A130" s="92"/>
      <c r="B130" s="93"/>
      <c r="C130" s="92"/>
      <c r="D130" s="92"/>
      <c r="E130" s="92"/>
      <c r="F130" s="92"/>
      <c r="G130" s="64"/>
      <c r="H130" s="66"/>
      <c r="I130" s="166"/>
      <c r="J130" s="95"/>
      <c r="K130" s="95"/>
      <c r="L130" s="92"/>
      <c r="M130" s="94"/>
      <c r="N130" s="94"/>
      <c r="O130" s="95"/>
      <c r="P130" s="95"/>
      <c r="Q130" s="95"/>
      <c r="R130" s="92"/>
      <c r="S130" s="94"/>
      <c r="T130" s="94"/>
      <c r="U130" s="94"/>
      <c r="V130" s="94"/>
      <c r="W130" s="94"/>
      <c r="X130" s="92"/>
      <c r="Y130" s="94"/>
      <c r="Z130" s="94"/>
      <c r="AA130" s="94"/>
      <c r="AB130" s="185"/>
      <c r="AC130" s="92"/>
    </row>
    <row r="131" spans="1:29" ht="15" x14ac:dyDescent="0.25">
      <c r="A131" s="92"/>
      <c r="B131" s="93"/>
      <c r="C131" s="92"/>
      <c r="D131" s="92"/>
      <c r="E131" s="92"/>
      <c r="F131" s="92"/>
      <c r="G131" s="64"/>
      <c r="H131" s="71"/>
      <c r="I131" s="166"/>
      <c r="J131" s="170"/>
      <c r="K131" s="170"/>
      <c r="L131" s="92"/>
      <c r="M131" s="94"/>
      <c r="N131" s="94"/>
      <c r="O131" s="95"/>
      <c r="P131" s="95"/>
      <c r="Q131" s="95"/>
      <c r="R131" s="92"/>
      <c r="S131" s="94"/>
      <c r="T131" s="94"/>
      <c r="U131" s="94"/>
      <c r="V131" s="94"/>
      <c r="W131" s="94"/>
      <c r="X131" s="92"/>
      <c r="Y131" s="94"/>
      <c r="Z131" s="94"/>
      <c r="AA131" s="94"/>
      <c r="AB131" s="185"/>
      <c r="AC131" s="92"/>
    </row>
    <row r="132" spans="1:29" ht="15" x14ac:dyDescent="0.25">
      <c r="A132" s="92"/>
      <c r="B132" s="93"/>
      <c r="C132" s="92"/>
      <c r="D132" s="92"/>
      <c r="E132" s="92"/>
      <c r="F132" s="92"/>
      <c r="G132" s="64"/>
      <c r="H132" s="71"/>
      <c r="I132" s="166"/>
      <c r="J132" s="170"/>
      <c r="K132" s="170"/>
      <c r="L132" s="92"/>
      <c r="M132" s="94"/>
      <c r="N132" s="94"/>
      <c r="O132" s="95"/>
      <c r="P132" s="95"/>
      <c r="Q132" s="95"/>
      <c r="R132" s="92"/>
      <c r="S132" s="94"/>
      <c r="T132" s="94"/>
      <c r="U132" s="94"/>
      <c r="V132" s="94"/>
      <c r="W132" s="94"/>
      <c r="X132" s="92"/>
      <c r="Y132" s="94"/>
      <c r="Z132" s="94"/>
      <c r="AA132" s="94"/>
      <c r="AB132" s="185"/>
      <c r="AC132" s="92"/>
    </row>
    <row r="133" spans="1:29" ht="15" x14ac:dyDescent="0.25">
      <c r="A133" s="92"/>
      <c r="B133" s="93"/>
      <c r="C133" s="92"/>
      <c r="D133" s="92"/>
      <c r="E133" s="92"/>
      <c r="F133" s="92"/>
      <c r="G133" s="64"/>
      <c r="H133" s="71"/>
      <c r="I133" s="166"/>
      <c r="J133" s="170"/>
      <c r="K133" s="170"/>
      <c r="L133" s="92"/>
      <c r="M133" s="94"/>
      <c r="N133" s="94"/>
      <c r="O133" s="95"/>
      <c r="P133" s="95"/>
      <c r="Q133" s="95"/>
      <c r="R133" s="92"/>
      <c r="S133" s="94"/>
      <c r="T133" s="94"/>
      <c r="U133" s="94"/>
      <c r="V133" s="94"/>
      <c r="W133" s="94"/>
      <c r="X133" s="92"/>
      <c r="Y133" s="94"/>
      <c r="Z133" s="94"/>
      <c r="AA133" s="94"/>
      <c r="AB133" s="185"/>
      <c r="AC133" s="92"/>
    </row>
    <row r="134" spans="1:29" ht="15" x14ac:dyDescent="0.25">
      <c r="A134" s="92"/>
      <c r="B134" s="93"/>
      <c r="C134" s="92"/>
      <c r="D134" s="92"/>
      <c r="E134" s="92"/>
      <c r="F134" s="92"/>
      <c r="G134" s="168"/>
      <c r="H134" s="71"/>
      <c r="I134" s="166"/>
      <c r="J134" s="170"/>
      <c r="K134" s="170"/>
      <c r="L134" s="92"/>
      <c r="M134" s="94"/>
      <c r="N134" s="94"/>
      <c r="O134" s="95"/>
      <c r="P134" s="95"/>
      <c r="Q134" s="95"/>
      <c r="R134" s="92"/>
      <c r="S134" s="94"/>
      <c r="T134" s="94"/>
      <c r="U134" s="94"/>
      <c r="V134" s="94"/>
      <c r="W134" s="94"/>
      <c r="X134" s="92"/>
      <c r="Y134" s="94"/>
      <c r="Z134" s="94"/>
      <c r="AA134" s="94"/>
      <c r="AB134" s="185"/>
      <c r="AC134" s="92"/>
    </row>
    <row r="135" spans="1:29" ht="15" x14ac:dyDescent="0.25">
      <c r="A135" s="92"/>
      <c r="B135" s="93"/>
      <c r="C135" s="92"/>
      <c r="D135" s="92"/>
      <c r="E135" s="92"/>
      <c r="F135" s="92"/>
      <c r="G135" s="64"/>
      <c r="H135" s="71"/>
      <c r="I135" s="166"/>
      <c r="J135" s="170"/>
      <c r="K135" s="170"/>
      <c r="L135" s="92"/>
      <c r="M135" s="94"/>
      <c r="N135" s="94"/>
      <c r="O135" s="95"/>
      <c r="P135" s="95"/>
      <c r="Q135" s="95"/>
      <c r="R135" s="92"/>
      <c r="S135" s="94"/>
      <c r="T135" s="94"/>
      <c r="U135" s="94"/>
      <c r="V135" s="94"/>
      <c r="W135" s="94"/>
      <c r="X135" s="92"/>
      <c r="Y135" s="94"/>
      <c r="Z135" s="94"/>
      <c r="AA135" s="94"/>
      <c r="AB135" s="185"/>
      <c r="AC135" s="92"/>
    </row>
    <row r="136" spans="1:29" ht="15" x14ac:dyDescent="0.25">
      <c r="A136" s="92"/>
      <c r="B136" s="93"/>
      <c r="C136" s="92"/>
      <c r="D136" s="92"/>
      <c r="E136" s="92"/>
      <c r="F136" s="92"/>
      <c r="G136" s="64"/>
      <c r="H136" s="71"/>
      <c r="I136" s="166"/>
      <c r="J136" s="170"/>
      <c r="K136" s="170"/>
      <c r="L136" s="92"/>
      <c r="M136" s="94"/>
      <c r="N136" s="94"/>
      <c r="O136" s="95"/>
      <c r="P136" s="95"/>
      <c r="Q136" s="95"/>
      <c r="R136" s="92"/>
      <c r="S136" s="94"/>
      <c r="T136" s="94"/>
      <c r="U136" s="94"/>
      <c r="V136" s="94"/>
      <c r="W136" s="94"/>
      <c r="X136" s="92"/>
      <c r="Y136" s="94"/>
      <c r="Z136" s="94"/>
      <c r="AA136" s="94"/>
      <c r="AB136" s="185"/>
      <c r="AC136" s="92"/>
    </row>
    <row r="137" spans="1:29" ht="15" x14ac:dyDescent="0.25">
      <c r="A137" s="92"/>
      <c r="B137" s="93"/>
      <c r="C137" s="92"/>
      <c r="D137" s="92"/>
      <c r="E137" s="92"/>
      <c r="F137" s="92"/>
      <c r="G137" s="168"/>
      <c r="H137" s="71"/>
      <c r="I137" s="166"/>
      <c r="J137" s="170"/>
      <c r="K137" s="170"/>
      <c r="L137" s="92"/>
      <c r="M137" s="94"/>
      <c r="N137" s="94"/>
      <c r="O137" s="95"/>
      <c r="P137" s="95"/>
      <c r="Q137" s="95"/>
      <c r="R137" s="92"/>
      <c r="S137" s="94"/>
      <c r="T137" s="94"/>
      <c r="U137" s="94"/>
      <c r="V137" s="94"/>
      <c r="W137" s="94"/>
      <c r="X137" s="92"/>
      <c r="Y137" s="94"/>
      <c r="Z137" s="94"/>
      <c r="AA137" s="94"/>
      <c r="AB137" s="185"/>
      <c r="AC137" s="92"/>
    </row>
    <row r="138" spans="1:29" ht="15" x14ac:dyDescent="0.25">
      <c r="A138" s="92"/>
      <c r="B138" s="93"/>
      <c r="C138" s="92"/>
      <c r="D138" s="92"/>
      <c r="E138" s="92"/>
      <c r="F138" s="92"/>
      <c r="G138" s="64"/>
      <c r="H138" s="71"/>
      <c r="I138" s="166"/>
      <c r="J138" s="170"/>
      <c r="K138" s="95"/>
      <c r="L138" s="92"/>
      <c r="M138" s="94"/>
      <c r="N138" s="94"/>
      <c r="O138" s="95"/>
      <c r="P138" s="95"/>
      <c r="Q138" s="95"/>
      <c r="R138" s="92"/>
      <c r="S138" s="94"/>
      <c r="T138" s="94"/>
      <c r="U138" s="94"/>
      <c r="V138" s="94"/>
      <c r="W138" s="94"/>
      <c r="X138" s="92"/>
      <c r="Y138" s="94"/>
      <c r="Z138" s="94"/>
      <c r="AA138" s="94"/>
      <c r="AB138" s="185"/>
      <c r="AC138" s="92"/>
    </row>
    <row r="139" spans="1:29" ht="15" x14ac:dyDescent="0.25">
      <c r="A139" s="92"/>
      <c r="B139" s="93"/>
      <c r="C139" s="92"/>
      <c r="D139" s="92"/>
      <c r="E139" s="92"/>
      <c r="F139" s="92"/>
      <c r="G139" s="168"/>
      <c r="H139" s="71"/>
      <c r="I139" s="166"/>
      <c r="J139" s="170"/>
      <c r="K139" s="95"/>
      <c r="L139" s="92"/>
      <c r="M139" s="94"/>
      <c r="N139" s="94"/>
      <c r="O139" s="95"/>
      <c r="P139" s="95"/>
      <c r="Q139" s="95"/>
      <c r="R139" s="92"/>
      <c r="S139" s="94"/>
      <c r="T139" s="94"/>
      <c r="U139" s="94"/>
      <c r="V139" s="94"/>
      <c r="W139" s="94"/>
      <c r="X139" s="92"/>
      <c r="Y139" s="94"/>
      <c r="Z139" s="94"/>
      <c r="AA139" s="94"/>
      <c r="AB139" s="185"/>
      <c r="AC139" s="92"/>
    </row>
    <row r="140" spans="1:29" ht="15" x14ac:dyDescent="0.25">
      <c r="A140" s="92"/>
      <c r="B140" s="93"/>
      <c r="C140" s="92"/>
      <c r="D140" s="92"/>
      <c r="E140" s="92"/>
      <c r="F140" s="92"/>
      <c r="G140" s="64"/>
      <c r="H140" s="66"/>
      <c r="I140" s="166"/>
      <c r="J140" s="95"/>
      <c r="K140" s="95"/>
      <c r="L140" s="92"/>
      <c r="M140" s="94"/>
      <c r="N140" s="94"/>
      <c r="O140" s="95"/>
      <c r="P140" s="95"/>
      <c r="Q140" s="95"/>
      <c r="R140" s="92"/>
      <c r="S140" s="94"/>
      <c r="T140" s="94"/>
      <c r="U140" s="94"/>
      <c r="V140" s="94"/>
      <c r="W140" s="94"/>
      <c r="X140" s="92"/>
      <c r="Y140" s="94"/>
      <c r="Z140" s="94"/>
      <c r="AA140" s="94"/>
      <c r="AB140" s="185"/>
      <c r="AC140" s="92"/>
    </row>
    <row r="141" spans="1:29" ht="15" x14ac:dyDescent="0.25">
      <c r="A141" s="92"/>
      <c r="B141" s="93"/>
      <c r="C141" s="92"/>
      <c r="D141" s="92"/>
      <c r="E141" s="92"/>
      <c r="F141" s="92"/>
      <c r="G141" s="64"/>
      <c r="H141" s="66"/>
      <c r="I141" s="166"/>
      <c r="J141" s="95"/>
      <c r="K141" s="95"/>
      <c r="L141" s="92"/>
      <c r="M141" s="96"/>
      <c r="N141" s="103"/>
      <c r="O141" s="95"/>
      <c r="P141" s="95"/>
      <c r="Q141" s="95"/>
      <c r="R141" s="92"/>
      <c r="S141" s="94"/>
      <c r="T141" s="94"/>
      <c r="U141" s="94"/>
      <c r="V141" s="94"/>
      <c r="W141" s="94"/>
      <c r="X141" s="92"/>
      <c r="Y141" s="94"/>
      <c r="Z141" s="94"/>
      <c r="AA141" s="94"/>
      <c r="AB141" s="185"/>
      <c r="AC141" s="92"/>
    </row>
    <row r="142" spans="1:29" ht="15" x14ac:dyDescent="0.25">
      <c r="A142" s="92"/>
      <c r="B142" s="93"/>
      <c r="C142" s="92"/>
      <c r="D142" s="92"/>
      <c r="E142" s="92"/>
      <c r="F142" s="92"/>
      <c r="G142" s="64"/>
      <c r="H142" s="71"/>
      <c r="I142" s="166"/>
      <c r="J142" s="170"/>
      <c r="K142" s="95"/>
      <c r="L142" s="92"/>
      <c r="M142" s="94"/>
      <c r="N142" s="94"/>
      <c r="O142" s="95"/>
      <c r="P142" s="95"/>
      <c r="Q142" s="95"/>
      <c r="R142" s="92"/>
      <c r="S142" s="94"/>
      <c r="T142" s="94"/>
      <c r="U142" s="94"/>
      <c r="V142" s="94"/>
      <c r="W142" s="94"/>
      <c r="X142" s="92"/>
      <c r="Y142" s="94"/>
      <c r="Z142" s="94"/>
      <c r="AA142" s="94"/>
      <c r="AB142" s="185"/>
      <c r="AC142" s="92"/>
    </row>
    <row r="143" spans="1:29" ht="15" x14ac:dyDescent="0.25">
      <c r="A143" s="92"/>
      <c r="B143" s="93"/>
      <c r="C143" s="92"/>
      <c r="D143" s="92"/>
      <c r="E143" s="92"/>
      <c r="F143" s="92"/>
      <c r="G143" s="168"/>
      <c r="H143" s="71"/>
      <c r="I143" s="166"/>
      <c r="J143" s="170"/>
      <c r="K143" s="95"/>
      <c r="L143" s="92"/>
      <c r="M143" s="94"/>
      <c r="N143" s="94"/>
      <c r="O143" s="95"/>
      <c r="P143" s="95"/>
      <c r="Q143" s="95"/>
      <c r="R143" s="92"/>
      <c r="S143" s="94"/>
      <c r="T143" s="94"/>
      <c r="U143" s="94"/>
      <c r="V143" s="94"/>
      <c r="W143" s="94"/>
      <c r="X143" s="92"/>
      <c r="Y143" s="94"/>
      <c r="Z143" s="94"/>
      <c r="AA143" s="94"/>
      <c r="AB143" s="185"/>
      <c r="AC143" s="92"/>
    </row>
    <row r="144" spans="1:29" ht="15" x14ac:dyDescent="0.25">
      <c r="A144" s="92"/>
      <c r="B144" s="93"/>
      <c r="C144" s="92"/>
      <c r="D144" s="92"/>
      <c r="E144" s="92"/>
      <c r="F144" s="92"/>
      <c r="G144" s="64"/>
      <c r="H144" s="71"/>
      <c r="I144" s="166"/>
      <c r="J144" s="170"/>
      <c r="K144" s="95"/>
      <c r="L144" s="92"/>
      <c r="M144" s="94"/>
      <c r="N144" s="94"/>
      <c r="O144" s="95"/>
      <c r="P144" s="95"/>
      <c r="Q144" s="95"/>
      <c r="R144" s="92"/>
      <c r="S144" s="94"/>
      <c r="T144" s="94"/>
      <c r="U144" s="94"/>
      <c r="V144" s="94"/>
      <c r="W144" s="94"/>
      <c r="X144" s="92"/>
      <c r="Y144" s="94"/>
      <c r="Z144" s="94"/>
      <c r="AA144" s="94"/>
      <c r="AB144" s="185"/>
      <c r="AC144" s="92"/>
    </row>
    <row r="145" spans="1:29" ht="15" x14ac:dyDescent="0.25">
      <c r="A145" s="92"/>
      <c r="B145" s="93"/>
      <c r="C145" s="92"/>
      <c r="D145" s="92"/>
      <c r="E145" s="92"/>
      <c r="F145" s="92"/>
      <c r="G145" s="64"/>
      <c r="H145" s="71"/>
      <c r="I145" s="166"/>
      <c r="J145" s="170"/>
      <c r="K145" s="95"/>
      <c r="L145" s="92"/>
      <c r="M145" s="94"/>
      <c r="N145" s="94"/>
      <c r="O145" s="95"/>
      <c r="P145" s="95"/>
      <c r="Q145" s="95"/>
      <c r="R145" s="92"/>
      <c r="S145" s="94"/>
      <c r="T145" s="94"/>
      <c r="U145" s="94"/>
      <c r="V145" s="94"/>
      <c r="W145" s="94"/>
      <c r="X145" s="92"/>
      <c r="Y145" s="94"/>
      <c r="Z145" s="94"/>
      <c r="AA145" s="94"/>
      <c r="AB145" s="185"/>
      <c r="AC145" s="92"/>
    </row>
    <row r="146" spans="1:29" ht="15" x14ac:dyDescent="0.25">
      <c r="A146" s="92"/>
      <c r="B146" s="93"/>
      <c r="C146" s="92"/>
      <c r="D146" s="92"/>
      <c r="E146" s="92"/>
      <c r="F146" s="92"/>
      <c r="G146" s="64"/>
      <c r="H146" s="71"/>
      <c r="I146" s="166"/>
      <c r="J146" s="170"/>
      <c r="K146" s="95"/>
      <c r="L146" s="92"/>
      <c r="M146" s="94"/>
      <c r="N146" s="94"/>
      <c r="O146" s="95"/>
      <c r="P146" s="95"/>
      <c r="Q146" s="95"/>
      <c r="R146" s="92"/>
      <c r="S146" s="94"/>
      <c r="T146" s="94"/>
      <c r="U146" s="94"/>
      <c r="V146" s="94"/>
      <c r="W146" s="94"/>
      <c r="X146" s="92"/>
      <c r="Y146" s="94"/>
      <c r="Z146" s="94"/>
      <c r="AA146" s="94"/>
      <c r="AB146" s="185"/>
      <c r="AC146" s="92"/>
    </row>
    <row r="147" spans="1:29" x14ac:dyDescent="0.2">
      <c r="A147" s="92"/>
      <c r="B147" s="93"/>
      <c r="C147" s="92"/>
      <c r="D147" s="92"/>
      <c r="E147" s="92"/>
      <c r="F147" s="92"/>
      <c r="G147" s="94"/>
      <c r="H147" s="94"/>
      <c r="I147" s="95"/>
      <c r="J147" s="95"/>
      <c r="K147" s="95"/>
      <c r="L147" s="92"/>
      <c r="M147" s="94"/>
      <c r="N147" s="94"/>
      <c r="O147" s="95"/>
      <c r="P147" s="95"/>
      <c r="Q147" s="95"/>
      <c r="R147" s="92"/>
      <c r="S147" s="94"/>
      <c r="T147" s="94"/>
      <c r="U147" s="94"/>
      <c r="V147" s="94"/>
      <c r="W147" s="94"/>
      <c r="X147" s="92"/>
      <c r="Y147" s="94"/>
      <c r="Z147" s="94"/>
      <c r="AA147" s="94"/>
      <c r="AB147" s="185"/>
      <c r="AC147" s="92"/>
    </row>
    <row r="148" spans="1:29" x14ac:dyDescent="0.2">
      <c r="A148" s="92"/>
      <c r="B148" s="93"/>
      <c r="C148" s="92"/>
      <c r="D148" s="92"/>
      <c r="E148" s="92"/>
      <c r="F148" s="92"/>
      <c r="G148" s="94"/>
      <c r="H148" s="94"/>
      <c r="I148" s="95"/>
      <c r="J148" s="95"/>
      <c r="K148" s="95"/>
      <c r="L148" s="92"/>
      <c r="M148" s="94"/>
      <c r="N148" s="94"/>
      <c r="O148" s="95"/>
      <c r="P148" s="95"/>
      <c r="Q148" s="95"/>
      <c r="R148" s="92"/>
      <c r="S148" s="94"/>
      <c r="T148" s="94"/>
      <c r="U148" s="94"/>
      <c r="V148" s="94"/>
      <c r="W148" s="94"/>
      <c r="X148" s="92"/>
      <c r="Y148" s="94"/>
      <c r="Z148" s="94"/>
      <c r="AA148" s="94"/>
      <c r="AB148" s="185"/>
      <c r="AC148" s="92"/>
    </row>
    <row r="149" spans="1:29" x14ac:dyDescent="0.2">
      <c r="A149" s="92"/>
      <c r="B149" s="93"/>
      <c r="C149" s="92"/>
      <c r="D149" s="92"/>
      <c r="E149" s="92"/>
      <c r="F149" s="92"/>
      <c r="G149" s="94"/>
      <c r="H149" s="94"/>
      <c r="I149" s="95"/>
      <c r="J149" s="95"/>
      <c r="K149" s="95"/>
      <c r="L149" s="92"/>
      <c r="M149" s="94"/>
      <c r="N149" s="94"/>
      <c r="O149" s="95"/>
      <c r="P149" s="95"/>
      <c r="Q149" s="95"/>
      <c r="R149" s="92"/>
      <c r="S149" s="94"/>
      <c r="T149" s="94"/>
      <c r="U149" s="94"/>
      <c r="V149" s="94"/>
      <c r="W149" s="94"/>
      <c r="X149" s="92"/>
      <c r="Y149" s="94"/>
      <c r="Z149" s="94"/>
      <c r="AA149" s="94"/>
      <c r="AB149" s="185"/>
      <c r="AC149" s="92"/>
    </row>
    <row r="150" spans="1:29" x14ac:dyDescent="0.2">
      <c r="A150" s="92"/>
      <c r="B150" s="93"/>
      <c r="C150" s="92"/>
      <c r="D150" s="92"/>
      <c r="E150" s="92"/>
      <c r="F150" s="92"/>
      <c r="G150" s="94"/>
      <c r="H150" s="94"/>
      <c r="I150" s="95"/>
      <c r="J150" s="95"/>
      <c r="K150" s="95"/>
      <c r="L150" s="92"/>
      <c r="M150" s="94"/>
      <c r="N150" s="94"/>
      <c r="O150" s="95"/>
      <c r="P150" s="95"/>
      <c r="Q150" s="95"/>
      <c r="R150" s="92"/>
      <c r="S150" s="94"/>
      <c r="T150" s="94"/>
      <c r="U150" s="94"/>
      <c r="V150" s="94"/>
      <c r="W150" s="94"/>
      <c r="X150" s="92"/>
      <c r="Y150" s="94"/>
      <c r="Z150" s="94"/>
      <c r="AA150" s="94"/>
      <c r="AB150" s="185"/>
      <c r="AC150" s="92"/>
    </row>
    <row r="151" spans="1:29" ht="15" x14ac:dyDescent="0.25">
      <c r="A151" s="92"/>
      <c r="B151" s="93"/>
      <c r="C151" s="92"/>
      <c r="D151" s="92"/>
      <c r="E151" s="92"/>
      <c r="F151" s="92"/>
      <c r="G151" s="94"/>
      <c r="H151" s="94"/>
      <c r="I151" s="95"/>
      <c r="J151" s="95"/>
      <c r="K151" s="95"/>
      <c r="L151" s="92"/>
      <c r="M151" s="94"/>
      <c r="N151" s="94"/>
      <c r="O151" s="95"/>
      <c r="P151" s="95"/>
      <c r="Q151" s="95"/>
      <c r="R151" s="92"/>
      <c r="S151" s="94"/>
      <c r="T151" s="94"/>
      <c r="U151" s="94"/>
      <c r="V151" s="94"/>
      <c r="W151" s="94"/>
      <c r="X151" s="92"/>
      <c r="Y151" s="94"/>
      <c r="Z151" s="94"/>
      <c r="AA151" s="94"/>
      <c r="AB151" s="185"/>
      <c r="AC151" s="96"/>
    </row>
    <row r="152" spans="1:29" ht="15" x14ac:dyDescent="0.25">
      <c r="A152" s="92"/>
      <c r="B152" s="93"/>
      <c r="C152" s="92"/>
      <c r="D152" s="92"/>
      <c r="E152" s="92"/>
      <c r="F152" s="92"/>
      <c r="G152" s="94"/>
      <c r="H152" s="94"/>
      <c r="I152" s="95"/>
      <c r="J152" s="95"/>
      <c r="K152" s="95"/>
      <c r="L152" s="92"/>
      <c r="M152" s="94"/>
      <c r="N152" s="94"/>
      <c r="O152" s="95"/>
      <c r="P152" s="95"/>
      <c r="Q152" s="95"/>
      <c r="R152" s="92"/>
      <c r="S152" s="94"/>
      <c r="T152" s="94"/>
      <c r="U152" s="96"/>
      <c r="V152" s="96"/>
      <c r="W152" s="96"/>
      <c r="X152" s="92"/>
      <c r="Y152" s="94"/>
      <c r="Z152" s="94"/>
      <c r="AA152" s="94"/>
      <c r="AB152" s="185"/>
      <c r="AC152" s="92"/>
    </row>
    <row r="153" spans="1:29" x14ac:dyDescent="0.2">
      <c r="A153" s="92"/>
      <c r="B153" s="93"/>
      <c r="C153" s="92"/>
      <c r="D153" s="92"/>
      <c r="E153" s="92"/>
      <c r="F153" s="92"/>
      <c r="G153" s="94"/>
      <c r="H153" s="94"/>
      <c r="I153" s="95"/>
      <c r="J153" s="95"/>
      <c r="K153" s="95"/>
      <c r="L153" s="92"/>
      <c r="M153" s="94"/>
      <c r="N153" s="94"/>
      <c r="O153" s="95"/>
      <c r="P153" s="95"/>
      <c r="Q153" s="95"/>
      <c r="R153" s="92"/>
      <c r="S153" s="94"/>
      <c r="T153" s="94"/>
      <c r="U153" s="94"/>
      <c r="V153" s="94"/>
      <c r="W153" s="94"/>
      <c r="X153" s="92"/>
      <c r="Y153" s="94"/>
      <c r="Z153" s="94"/>
      <c r="AA153" s="94"/>
      <c r="AB153" s="185"/>
      <c r="AC153" s="92"/>
    </row>
    <row r="154" spans="1:29" x14ac:dyDescent="0.2">
      <c r="A154" s="92"/>
      <c r="B154" s="93"/>
      <c r="C154" s="92"/>
      <c r="D154" s="92"/>
      <c r="E154" s="92"/>
      <c r="F154" s="92"/>
      <c r="G154" s="94"/>
      <c r="H154" s="94"/>
      <c r="I154" s="95"/>
      <c r="J154" s="95"/>
      <c r="K154" s="95"/>
      <c r="L154" s="92"/>
      <c r="M154" s="94"/>
      <c r="N154" s="94"/>
      <c r="O154" s="95"/>
      <c r="P154" s="95"/>
      <c r="Q154" s="95"/>
      <c r="R154" s="92"/>
      <c r="S154" s="94"/>
      <c r="T154" s="94"/>
      <c r="U154" s="94"/>
      <c r="V154" s="94"/>
      <c r="W154" s="94"/>
      <c r="X154" s="92"/>
      <c r="Y154" s="94"/>
      <c r="Z154" s="94"/>
      <c r="AA154" s="94"/>
      <c r="AB154" s="185"/>
      <c r="AC154" s="92"/>
    </row>
    <row r="155" spans="1:29" x14ac:dyDescent="0.2">
      <c r="A155" s="92"/>
      <c r="B155" s="93"/>
      <c r="C155" s="92"/>
      <c r="D155" s="92"/>
      <c r="E155" s="92"/>
      <c r="F155" s="92"/>
      <c r="G155" s="94"/>
      <c r="H155" s="94"/>
      <c r="I155" s="95"/>
      <c r="J155" s="95"/>
      <c r="K155" s="95"/>
      <c r="L155" s="92"/>
      <c r="M155" s="94"/>
      <c r="N155" s="94"/>
      <c r="O155" s="95"/>
      <c r="P155" s="95"/>
      <c r="Q155" s="95"/>
      <c r="R155" s="92"/>
      <c r="S155" s="94"/>
      <c r="T155" s="94"/>
      <c r="U155" s="94"/>
      <c r="V155" s="94"/>
      <c r="W155" s="94"/>
      <c r="X155" s="92"/>
      <c r="Y155" s="94"/>
      <c r="Z155" s="94"/>
      <c r="AA155" s="94"/>
      <c r="AB155" s="185"/>
      <c r="AC155" s="92"/>
    </row>
    <row r="156" spans="1:29" x14ac:dyDescent="0.2">
      <c r="A156" s="92"/>
      <c r="B156" s="93"/>
      <c r="C156" s="92"/>
      <c r="D156" s="92"/>
      <c r="E156" s="92"/>
      <c r="F156" s="92"/>
      <c r="G156" s="94"/>
      <c r="H156" s="94"/>
      <c r="I156" s="95"/>
      <c r="J156" s="95"/>
      <c r="K156" s="95"/>
      <c r="L156" s="92"/>
      <c r="M156" s="94"/>
      <c r="N156" s="94"/>
      <c r="O156" s="95"/>
      <c r="P156" s="95"/>
      <c r="Q156" s="95"/>
      <c r="R156" s="92"/>
      <c r="S156" s="94"/>
      <c r="T156" s="94"/>
      <c r="U156" s="94"/>
      <c r="V156" s="94"/>
      <c r="W156" s="94"/>
      <c r="X156" s="92"/>
      <c r="Y156" s="94"/>
      <c r="Z156" s="94"/>
      <c r="AA156" s="94"/>
      <c r="AB156" s="185"/>
      <c r="AC156" s="92"/>
    </row>
    <row r="157" spans="1:29" x14ac:dyDescent="0.2">
      <c r="A157" s="92"/>
      <c r="B157" s="93"/>
      <c r="C157" s="92"/>
      <c r="D157" s="92"/>
      <c r="E157" s="92"/>
      <c r="F157" s="92"/>
      <c r="G157" s="94"/>
      <c r="H157" s="94"/>
      <c r="I157" s="95"/>
      <c r="J157" s="95"/>
      <c r="K157" s="95"/>
      <c r="L157" s="92"/>
      <c r="M157" s="94"/>
      <c r="N157" s="94"/>
      <c r="O157" s="95"/>
      <c r="P157" s="95"/>
      <c r="Q157" s="95"/>
      <c r="R157" s="92"/>
      <c r="S157" s="94"/>
      <c r="T157" s="94"/>
      <c r="U157" s="94"/>
      <c r="V157" s="94"/>
      <c r="W157" s="94"/>
      <c r="X157" s="92"/>
      <c r="Y157" s="94"/>
      <c r="Z157" s="94"/>
      <c r="AA157" s="94"/>
      <c r="AB157" s="185"/>
      <c r="AC157" s="92"/>
    </row>
    <row r="158" spans="1:29" x14ac:dyDescent="0.2">
      <c r="A158" s="92"/>
      <c r="B158" s="93"/>
      <c r="C158" s="92"/>
      <c r="D158" s="92"/>
      <c r="E158" s="92"/>
      <c r="F158" s="92"/>
      <c r="G158" s="94"/>
      <c r="H158" s="94"/>
      <c r="I158" s="95"/>
      <c r="J158" s="95"/>
      <c r="K158" s="95"/>
      <c r="L158" s="92"/>
      <c r="M158" s="94"/>
      <c r="N158" s="94"/>
      <c r="O158" s="95"/>
      <c r="P158" s="95"/>
      <c r="Q158" s="95"/>
      <c r="R158" s="92"/>
      <c r="S158" s="94"/>
      <c r="T158" s="94"/>
      <c r="U158" s="94"/>
      <c r="V158" s="94"/>
      <c r="W158" s="94"/>
      <c r="X158" s="92"/>
      <c r="Y158" s="94"/>
      <c r="Z158" s="94"/>
      <c r="AA158" s="94"/>
      <c r="AB158" s="185"/>
      <c r="AC158" s="92"/>
    </row>
    <row r="159" spans="1:29" x14ac:dyDescent="0.2">
      <c r="A159" s="92"/>
      <c r="B159" s="93"/>
      <c r="C159" s="92"/>
      <c r="D159" s="92"/>
      <c r="E159" s="92"/>
      <c r="F159" s="92"/>
      <c r="G159" s="94"/>
      <c r="H159" s="94"/>
      <c r="I159" s="95"/>
      <c r="J159" s="95"/>
      <c r="K159" s="95"/>
      <c r="L159" s="92"/>
      <c r="M159" s="94"/>
      <c r="N159" s="94"/>
      <c r="O159" s="95"/>
      <c r="P159" s="95"/>
      <c r="Q159" s="95"/>
      <c r="R159" s="92"/>
      <c r="S159" s="94"/>
      <c r="T159" s="94"/>
      <c r="U159" s="94"/>
      <c r="V159" s="94"/>
      <c r="W159" s="94"/>
      <c r="X159" s="92"/>
      <c r="Y159" s="94"/>
      <c r="Z159" s="94"/>
      <c r="AA159" s="94"/>
      <c r="AB159" s="185"/>
      <c r="AC159" s="92"/>
    </row>
    <row r="160" spans="1:29" x14ac:dyDescent="0.2">
      <c r="A160" s="92"/>
      <c r="B160" s="93"/>
      <c r="C160" s="92"/>
      <c r="D160" s="92"/>
      <c r="E160" s="92"/>
      <c r="F160" s="92"/>
      <c r="G160" s="94"/>
      <c r="H160" s="94"/>
      <c r="I160" s="95"/>
      <c r="J160" s="95"/>
      <c r="K160" s="95"/>
      <c r="L160" s="92"/>
      <c r="M160" s="94"/>
      <c r="N160" s="94"/>
      <c r="O160" s="95"/>
      <c r="P160" s="95"/>
      <c r="Q160" s="95"/>
      <c r="R160" s="92"/>
      <c r="S160" s="94"/>
      <c r="T160" s="94"/>
      <c r="U160" s="94"/>
      <c r="V160" s="94"/>
      <c r="W160" s="94"/>
      <c r="X160" s="92"/>
      <c r="Y160" s="94"/>
      <c r="Z160" s="94"/>
      <c r="AA160" s="94"/>
      <c r="AB160" s="185"/>
      <c r="AC160" s="92"/>
    </row>
    <row r="161" spans="1:29" x14ac:dyDescent="0.2">
      <c r="A161" s="92"/>
      <c r="B161" s="93"/>
      <c r="C161" s="92"/>
      <c r="D161" s="92"/>
      <c r="E161" s="92"/>
      <c r="F161" s="92"/>
      <c r="G161" s="94"/>
      <c r="H161" s="94"/>
      <c r="I161" s="95"/>
      <c r="J161" s="95"/>
      <c r="K161" s="95"/>
      <c r="L161" s="92"/>
      <c r="M161" s="94"/>
      <c r="N161" s="94"/>
      <c r="O161" s="95"/>
      <c r="P161" s="95"/>
      <c r="Q161" s="95"/>
      <c r="R161" s="92"/>
      <c r="S161" s="94"/>
      <c r="T161" s="94"/>
      <c r="U161" s="94"/>
      <c r="V161" s="94"/>
      <c r="W161" s="94"/>
      <c r="X161" s="92"/>
      <c r="Y161" s="94"/>
      <c r="Z161" s="94"/>
      <c r="AA161" s="94"/>
      <c r="AB161" s="185"/>
      <c r="AC161" s="92"/>
    </row>
    <row r="162" spans="1:29" x14ac:dyDescent="0.2">
      <c r="A162" s="92"/>
      <c r="B162" s="93"/>
      <c r="C162" s="92"/>
      <c r="D162" s="92"/>
      <c r="E162" s="92"/>
      <c r="F162" s="92"/>
      <c r="G162" s="94"/>
      <c r="H162" s="94"/>
      <c r="I162" s="95"/>
      <c r="J162" s="95"/>
      <c r="K162" s="95"/>
      <c r="L162" s="92"/>
      <c r="M162" s="94"/>
      <c r="N162" s="94"/>
      <c r="O162" s="95"/>
      <c r="P162" s="95"/>
      <c r="Q162" s="95"/>
      <c r="R162" s="92"/>
      <c r="S162" s="94"/>
      <c r="T162" s="94"/>
      <c r="U162" s="94"/>
      <c r="V162" s="94"/>
      <c r="W162" s="94"/>
      <c r="X162" s="92"/>
      <c r="Y162" s="94"/>
      <c r="Z162" s="94"/>
      <c r="AA162" s="94"/>
      <c r="AB162" s="185"/>
      <c r="AC162" s="92"/>
    </row>
    <row r="163" spans="1:29" ht="15" x14ac:dyDescent="0.25">
      <c r="A163" s="92"/>
      <c r="B163" s="93"/>
      <c r="C163" s="92"/>
      <c r="D163" s="92"/>
      <c r="E163" s="92"/>
      <c r="F163" s="92"/>
      <c r="G163" s="94"/>
      <c r="H163" s="94"/>
      <c r="I163" s="95"/>
      <c r="J163" s="95"/>
      <c r="K163" s="95"/>
      <c r="L163" s="92"/>
      <c r="M163" s="94"/>
      <c r="N163" s="94"/>
      <c r="O163" s="95"/>
      <c r="P163" s="95"/>
      <c r="Q163" s="95"/>
      <c r="R163" s="92"/>
      <c r="S163" s="94"/>
      <c r="T163" s="94"/>
      <c r="U163" s="94"/>
      <c r="V163" s="94"/>
      <c r="W163" s="94"/>
      <c r="X163" s="92"/>
      <c r="Y163" s="94"/>
      <c r="Z163" s="94"/>
      <c r="AA163" s="94"/>
      <c r="AB163" s="185"/>
      <c r="AC163" s="96"/>
    </row>
    <row r="164" spans="1:29" x14ac:dyDescent="0.2">
      <c r="A164" s="92"/>
      <c r="B164" s="93"/>
      <c r="C164" s="92"/>
      <c r="D164" s="92"/>
      <c r="E164" s="92"/>
      <c r="F164" s="92"/>
      <c r="G164" s="94"/>
      <c r="H164" s="94"/>
      <c r="I164" s="95"/>
      <c r="J164" s="95"/>
      <c r="K164" s="95"/>
      <c r="L164" s="92"/>
      <c r="M164" s="94"/>
      <c r="N164" s="94"/>
      <c r="O164" s="95"/>
      <c r="P164" s="95"/>
      <c r="Q164" s="95"/>
      <c r="R164" s="92"/>
      <c r="S164" s="94"/>
      <c r="T164" s="94"/>
      <c r="U164" s="94"/>
      <c r="V164" s="94"/>
      <c r="W164" s="94"/>
      <c r="X164" s="92"/>
      <c r="Y164" s="94"/>
      <c r="Z164" s="94"/>
      <c r="AA164" s="94"/>
      <c r="AB164" s="185"/>
      <c r="AC164" s="92"/>
    </row>
    <row r="165" spans="1:29" x14ac:dyDescent="0.2">
      <c r="A165" s="92"/>
      <c r="B165" s="93"/>
      <c r="C165" s="92"/>
      <c r="D165" s="92"/>
      <c r="E165" s="92"/>
      <c r="F165" s="92"/>
      <c r="G165" s="94"/>
      <c r="H165" s="94"/>
      <c r="I165" s="95"/>
      <c r="J165" s="95"/>
      <c r="K165" s="95"/>
      <c r="L165" s="92"/>
      <c r="M165" s="94"/>
      <c r="N165" s="94"/>
      <c r="O165" s="95"/>
      <c r="P165" s="95"/>
      <c r="Q165" s="95"/>
      <c r="R165" s="92"/>
      <c r="S165" s="94"/>
      <c r="T165" s="94"/>
      <c r="U165" s="94"/>
      <c r="V165" s="94"/>
      <c r="W165" s="94"/>
      <c r="X165" s="92"/>
      <c r="Y165" s="94"/>
      <c r="Z165" s="94"/>
      <c r="AA165" s="94"/>
      <c r="AB165" s="185"/>
      <c r="AC165" s="92"/>
    </row>
    <row r="166" spans="1:29" ht="15" x14ac:dyDescent="0.25">
      <c r="A166" s="92"/>
      <c r="B166" s="93"/>
      <c r="C166" s="92"/>
      <c r="D166" s="92"/>
      <c r="E166" s="92"/>
      <c r="F166" s="92"/>
      <c r="G166" s="94"/>
      <c r="H166" s="94"/>
      <c r="I166" s="95"/>
      <c r="J166" s="95"/>
      <c r="K166" s="95"/>
      <c r="L166" s="92"/>
      <c r="M166" s="94"/>
      <c r="N166" s="94"/>
      <c r="O166" s="95"/>
      <c r="P166" s="95"/>
      <c r="Q166" s="95"/>
      <c r="R166" s="92"/>
      <c r="S166" s="94"/>
      <c r="T166" s="94"/>
      <c r="U166" s="96"/>
      <c r="V166" s="96"/>
      <c r="W166" s="96"/>
      <c r="X166" s="92"/>
      <c r="Y166" s="94"/>
      <c r="Z166" s="94"/>
      <c r="AA166" s="94"/>
      <c r="AB166" s="185"/>
      <c r="AC166" s="92"/>
    </row>
    <row r="167" spans="1:29" x14ac:dyDescent="0.2">
      <c r="A167" s="92"/>
      <c r="B167" s="93"/>
      <c r="C167" s="92"/>
      <c r="D167" s="92"/>
      <c r="E167" s="92"/>
      <c r="F167" s="92"/>
      <c r="G167" s="94"/>
      <c r="H167" s="94"/>
      <c r="I167" s="95"/>
      <c r="J167" s="95"/>
      <c r="K167" s="95"/>
      <c r="L167" s="92"/>
      <c r="M167" s="94"/>
      <c r="N167" s="94"/>
      <c r="O167" s="95"/>
      <c r="P167" s="95"/>
      <c r="Q167" s="95"/>
      <c r="R167" s="92"/>
      <c r="S167" s="94"/>
      <c r="T167" s="94"/>
      <c r="U167" s="94"/>
      <c r="V167" s="94"/>
      <c r="W167" s="94"/>
      <c r="X167" s="92"/>
      <c r="Y167" s="94"/>
      <c r="Z167" s="94"/>
      <c r="AA167" s="94"/>
      <c r="AB167" s="185"/>
      <c r="AC167" s="92"/>
    </row>
    <row r="168" spans="1:29" x14ac:dyDescent="0.2">
      <c r="A168" s="92"/>
      <c r="B168" s="93"/>
      <c r="C168" s="92"/>
      <c r="D168" s="92"/>
      <c r="E168" s="92"/>
      <c r="F168" s="92"/>
      <c r="G168" s="94"/>
      <c r="H168" s="94"/>
      <c r="I168" s="95"/>
      <c r="J168" s="95"/>
      <c r="K168" s="95"/>
      <c r="L168" s="92"/>
      <c r="M168" s="94"/>
      <c r="N168" s="94"/>
      <c r="O168" s="95"/>
      <c r="P168" s="95"/>
      <c r="Q168" s="95"/>
      <c r="R168" s="92"/>
      <c r="S168" s="94"/>
      <c r="T168" s="94"/>
      <c r="U168" s="94"/>
      <c r="V168" s="94"/>
      <c r="W168" s="94"/>
      <c r="X168" s="92"/>
      <c r="Y168" s="94"/>
      <c r="Z168" s="94"/>
      <c r="AA168" s="94"/>
      <c r="AB168" s="185"/>
      <c r="AC168" s="92"/>
    </row>
    <row r="169" spans="1:29" x14ac:dyDescent="0.2">
      <c r="A169" s="92"/>
      <c r="B169" s="93"/>
      <c r="C169" s="92"/>
      <c r="D169" s="92"/>
      <c r="E169" s="92"/>
      <c r="F169" s="92"/>
      <c r="G169" s="94"/>
      <c r="H169" s="94"/>
      <c r="I169" s="95"/>
      <c r="J169" s="95"/>
      <c r="K169" s="95"/>
      <c r="L169" s="92"/>
      <c r="M169" s="94"/>
      <c r="N169" s="94"/>
      <c r="O169" s="95"/>
      <c r="P169" s="95"/>
      <c r="Q169" s="95"/>
      <c r="R169" s="92"/>
      <c r="S169" s="94"/>
      <c r="T169" s="94"/>
      <c r="U169" s="94"/>
      <c r="V169" s="94"/>
      <c r="W169" s="94"/>
      <c r="X169" s="92"/>
      <c r="Y169" s="94"/>
      <c r="Z169" s="94"/>
      <c r="AA169" s="94"/>
      <c r="AB169" s="185"/>
      <c r="AC169" s="92"/>
    </row>
    <row r="170" spans="1:29" x14ac:dyDescent="0.2">
      <c r="A170" s="92"/>
      <c r="B170" s="93"/>
      <c r="C170" s="92"/>
      <c r="D170" s="92"/>
      <c r="E170" s="92"/>
      <c r="F170" s="92"/>
      <c r="G170" s="94"/>
      <c r="H170" s="94"/>
      <c r="I170" s="95"/>
      <c r="J170" s="95"/>
      <c r="K170" s="95"/>
      <c r="L170" s="92"/>
      <c r="M170" s="94"/>
      <c r="N170" s="94"/>
      <c r="O170" s="95"/>
      <c r="P170" s="95"/>
      <c r="Q170" s="95"/>
      <c r="R170" s="92"/>
      <c r="S170" s="94"/>
      <c r="T170" s="94"/>
      <c r="U170" s="94"/>
      <c r="V170" s="94"/>
      <c r="W170" s="94"/>
      <c r="X170" s="92"/>
      <c r="Y170" s="94"/>
      <c r="Z170" s="94"/>
      <c r="AA170" s="94"/>
      <c r="AB170" s="185"/>
      <c r="AC170" s="92"/>
    </row>
    <row r="171" spans="1:29" x14ac:dyDescent="0.2">
      <c r="A171" s="92"/>
      <c r="B171" s="93"/>
      <c r="C171" s="92"/>
      <c r="D171" s="92"/>
      <c r="E171" s="92"/>
      <c r="F171" s="92"/>
      <c r="G171" s="94"/>
      <c r="H171" s="94"/>
      <c r="I171" s="95"/>
      <c r="J171" s="95"/>
      <c r="K171" s="95"/>
      <c r="L171" s="92"/>
      <c r="M171" s="94"/>
      <c r="N171" s="94"/>
      <c r="O171" s="95"/>
      <c r="P171" s="95"/>
      <c r="Q171" s="95"/>
      <c r="R171" s="92"/>
      <c r="S171" s="94"/>
      <c r="T171" s="94"/>
      <c r="U171" s="94"/>
      <c r="V171" s="94"/>
      <c r="W171" s="94"/>
      <c r="X171" s="92"/>
      <c r="Y171" s="94"/>
      <c r="Z171" s="94"/>
      <c r="AA171" s="94"/>
      <c r="AB171" s="185"/>
      <c r="AC171" s="92"/>
    </row>
    <row r="172" spans="1:29" x14ac:dyDescent="0.2">
      <c r="A172" s="92"/>
      <c r="B172" s="93"/>
      <c r="C172" s="92"/>
      <c r="D172" s="92"/>
      <c r="E172" s="92"/>
      <c r="F172" s="92"/>
      <c r="G172" s="94"/>
      <c r="H172" s="94"/>
      <c r="I172" s="95"/>
      <c r="J172" s="95"/>
      <c r="K172" s="95"/>
      <c r="L172" s="92"/>
      <c r="M172" s="94"/>
      <c r="N172" s="94"/>
      <c r="O172" s="95"/>
      <c r="P172" s="95"/>
      <c r="Q172" s="95"/>
      <c r="R172" s="92"/>
      <c r="S172" s="94"/>
      <c r="T172" s="94"/>
      <c r="U172" s="94"/>
      <c r="V172" s="94"/>
      <c r="W172" s="94"/>
      <c r="X172" s="92"/>
      <c r="Y172" s="94"/>
      <c r="Z172" s="94"/>
      <c r="AA172" s="94"/>
      <c r="AB172" s="185"/>
      <c r="AC172" s="92"/>
    </row>
    <row r="173" spans="1:29" x14ac:dyDescent="0.2">
      <c r="A173" s="92"/>
      <c r="B173" s="93"/>
      <c r="C173" s="92"/>
      <c r="D173" s="92"/>
      <c r="E173" s="92"/>
      <c r="F173" s="92"/>
      <c r="G173" s="94"/>
      <c r="H173" s="94"/>
      <c r="I173" s="95"/>
      <c r="J173" s="95"/>
      <c r="K173" s="95"/>
      <c r="L173" s="92"/>
      <c r="M173" s="94"/>
      <c r="N173" s="94"/>
      <c r="O173" s="95"/>
      <c r="P173" s="95"/>
      <c r="Q173" s="95"/>
      <c r="R173" s="92"/>
      <c r="S173" s="94"/>
      <c r="T173" s="94"/>
      <c r="U173" s="94"/>
      <c r="V173" s="94"/>
      <c r="W173" s="94"/>
      <c r="X173" s="92"/>
      <c r="Y173" s="94"/>
      <c r="Z173" s="94"/>
      <c r="AA173" s="94"/>
      <c r="AB173" s="185"/>
      <c r="AC173" s="92"/>
    </row>
    <row r="174" spans="1:29" x14ac:dyDescent="0.2">
      <c r="A174" s="92"/>
      <c r="B174" s="93"/>
      <c r="C174" s="92"/>
      <c r="D174" s="92"/>
      <c r="E174" s="92"/>
      <c r="F174" s="92"/>
      <c r="G174" s="94"/>
      <c r="H174" s="94"/>
      <c r="I174" s="95"/>
      <c r="J174" s="95"/>
      <c r="K174" s="95"/>
      <c r="L174" s="92"/>
      <c r="M174" s="94"/>
      <c r="N174" s="94"/>
      <c r="O174" s="95"/>
      <c r="P174" s="95"/>
      <c r="Q174" s="95"/>
      <c r="R174" s="92"/>
      <c r="S174" s="94"/>
      <c r="T174" s="94"/>
      <c r="U174" s="94"/>
      <c r="V174" s="94"/>
      <c r="W174" s="94"/>
      <c r="X174" s="92"/>
      <c r="Y174" s="94"/>
      <c r="Z174" s="94"/>
      <c r="AA174" s="94"/>
      <c r="AB174" s="185"/>
      <c r="AC174" s="92"/>
    </row>
    <row r="175" spans="1:29" ht="15" x14ac:dyDescent="0.25">
      <c r="A175" s="92"/>
      <c r="B175" s="93"/>
      <c r="C175" s="92"/>
      <c r="D175" s="92"/>
      <c r="E175" s="92"/>
      <c r="F175" s="92"/>
      <c r="G175" s="94"/>
      <c r="H175" s="94"/>
      <c r="I175" s="95"/>
      <c r="J175" s="95"/>
      <c r="K175" s="95"/>
      <c r="L175" s="92"/>
      <c r="M175" s="94"/>
      <c r="N175" s="94"/>
      <c r="O175" s="95"/>
      <c r="P175" s="95"/>
      <c r="Q175" s="95"/>
      <c r="R175" s="92"/>
      <c r="S175" s="94"/>
      <c r="T175" s="94"/>
      <c r="U175" s="96"/>
      <c r="V175" s="96"/>
      <c r="W175" s="96"/>
      <c r="X175" s="92"/>
      <c r="Y175" s="94"/>
      <c r="Z175" s="94"/>
      <c r="AA175" s="94"/>
      <c r="AB175" s="185"/>
      <c r="AC175" s="92"/>
    </row>
    <row r="176" spans="1:29" x14ac:dyDescent="0.2">
      <c r="A176" s="92"/>
      <c r="B176" s="93"/>
      <c r="C176" s="92"/>
      <c r="D176" s="92"/>
      <c r="E176" s="92"/>
      <c r="F176" s="92"/>
      <c r="G176" s="94"/>
      <c r="H176" s="94"/>
      <c r="I176" s="95"/>
      <c r="J176" s="95"/>
      <c r="K176" s="95"/>
      <c r="L176" s="92"/>
      <c r="M176" s="94"/>
      <c r="N176" s="94"/>
      <c r="O176" s="95"/>
      <c r="P176" s="95"/>
      <c r="Q176" s="95"/>
      <c r="R176" s="92"/>
      <c r="S176" s="94"/>
      <c r="T176" s="94"/>
      <c r="U176" s="94"/>
      <c r="V176" s="94"/>
      <c r="W176" s="94"/>
      <c r="X176" s="92"/>
      <c r="Y176" s="94"/>
      <c r="Z176" s="94"/>
      <c r="AA176" s="94"/>
      <c r="AB176" s="185"/>
      <c r="AC176" s="92"/>
    </row>
    <row r="177" spans="1:29" x14ac:dyDescent="0.2">
      <c r="A177" s="92"/>
      <c r="B177" s="93"/>
      <c r="C177" s="92"/>
      <c r="D177" s="92"/>
      <c r="E177" s="92"/>
      <c r="F177" s="92"/>
      <c r="G177" s="94"/>
      <c r="H177" s="94"/>
      <c r="I177" s="95"/>
      <c r="J177" s="95"/>
      <c r="K177" s="95"/>
      <c r="L177" s="92"/>
      <c r="M177" s="94"/>
      <c r="N177" s="94"/>
      <c r="O177" s="95"/>
      <c r="P177" s="95"/>
      <c r="Q177" s="95"/>
      <c r="R177" s="92"/>
      <c r="S177" s="94"/>
      <c r="T177" s="94"/>
      <c r="U177" s="94"/>
      <c r="V177" s="94"/>
      <c r="W177" s="94"/>
      <c r="X177" s="92"/>
      <c r="Y177" s="94"/>
      <c r="Z177" s="94"/>
      <c r="AA177" s="94"/>
      <c r="AB177" s="185"/>
      <c r="AC177" s="92"/>
    </row>
    <row r="178" spans="1:29" x14ac:dyDescent="0.2">
      <c r="A178" s="92"/>
      <c r="B178" s="93"/>
      <c r="C178" s="92"/>
      <c r="D178" s="92"/>
      <c r="E178" s="92"/>
      <c r="F178" s="92"/>
      <c r="G178" s="94"/>
      <c r="H178" s="94"/>
      <c r="I178" s="95"/>
      <c r="J178" s="95"/>
      <c r="K178" s="95"/>
      <c r="L178" s="92"/>
      <c r="M178" s="94"/>
      <c r="N178" s="94"/>
      <c r="O178" s="95"/>
      <c r="P178" s="95"/>
      <c r="Q178" s="95"/>
      <c r="R178" s="92"/>
      <c r="S178" s="94"/>
      <c r="T178" s="94"/>
      <c r="U178" s="94"/>
      <c r="V178" s="94"/>
      <c r="W178" s="94"/>
      <c r="X178" s="92"/>
      <c r="Y178" s="94"/>
      <c r="Z178" s="94"/>
      <c r="AA178" s="94"/>
      <c r="AB178" s="185"/>
      <c r="AC178" s="92"/>
    </row>
    <row r="179" spans="1:29" x14ac:dyDescent="0.2">
      <c r="A179" s="92"/>
      <c r="B179" s="93"/>
      <c r="C179" s="92"/>
      <c r="D179" s="92"/>
      <c r="E179" s="92"/>
      <c r="F179" s="92"/>
      <c r="G179" s="94"/>
      <c r="H179" s="94"/>
      <c r="I179" s="95"/>
      <c r="J179" s="95"/>
      <c r="K179" s="95"/>
      <c r="L179" s="92"/>
      <c r="M179" s="94"/>
      <c r="N179" s="94"/>
      <c r="O179" s="95"/>
      <c r="P179" s="95"/>
      <c r="Q179" s="95"/>
      <c r="R179" s="92"/>
      <c r="S179" s="94"/>
      <c r="T179" s="94"/>
      <c r="U179" s="94"/>
      <c r="V179" s="94"/>
      <c r="W179" s="94"/>
      <c r="X179" s="92"/>
      <c r="Y179" s="94"/>
      <c r="Z179" s="94"/>
      <c r="AA179" s="94"/>
      <c r="AB179" s="185"/>
      <c r="AC179" s="92"/>
    </row>
    <row r="180" spans="1:29" x14ac:dyDescent="0.2">
      <c r="A180" s="92"/>
      <c r="B180" s="93"/>
      <c r="C180" s="92"/>
      <c r="D180" s="92"/>
      <c r="E180" s="92"/>
      <c r="F180" s="92"/>
      <c r="G180" s="94"/>
      <c r="H180" s="94"/>
      <c r="I180" s="95"/>
      <c r="J180" s="95"/>
      <c r="K180" s="95"/>
      <c r="L180" s="92"/>
      <c r="M180" s="94"/>
      <c r="N180" s="94"/>
      <c r="O180" s="95"/>
      <c r="P180" s="95"/>
      <c r="Q180" s="95"/>
      <c r="R180" s="92"/>
      <c r="S180" s="94"/>
      <c r="T180" s="94"/>
      <c r="U180" s="94"/>
      <c r="V180" s="94"/>
      <c r="W180" s="94"/>
      <c r="X180" s="92"/>
      <c r="Y180" s="94"/>
      <c r="Z180" s="94"/>
      <c r="AA180" s="94"/>
      <c r="AB180" s="185"/>
      <c r="AC180" s="92"/>
    </row>
    <row r="181" spans="1:29" x14ac:dyDescent="0.2">
      <c r="A181" s="92"/>
      <c r="B181" s="93"/>
      <c r="C181" s="92"/>
      <c r="D181" s="92"/>
      <c r="E181" s="92"/>
      <c r="F181" s="92"/>
      <c r="G181" s="94"/>
      <c r="H181" s="94"/>
      <c r="I181" s="95"/>
      <c r="J181" s="95"/>
      <c r="K181" s="95"/>
      <c r="L181" s="92"/>
      <c r="M181" s="94"/>
      <c r="N181" s="94"/>
      <c r="O181" s="95"/>
      <c r="P181" s="95"/>
      <c r="Q181" s="95"/>
      <c r="R181" s="92"/>
      <c r="S181" s="94"/>
      <c r="T181" s="94"/>
      <c r="U181" s="94"/>
      <c r="V181" s="94"/>
      <c r="W181" s="94"/>
      <c r="X181" s="92"/>
      <c r="Y181" s="94"/>
      <c r="Z181" s="94"/>
      <c r="AA181" s="94"/>
      <c r="AB181" s="185"/>
      <c r="AC181" s="92"/>
    </row>
    <row r="182" spans="1:29" x14ac:dyDescent="0.2">
      <c r="A182" s="92"/>
      <c r="B182" s="93"/>
      <c r="C182" s="92"/>
      <c r="D182" s="92"/>
      <c r="E182" s="92"/>
      <c r="F182" s="92"/>
      <c r="G182" s="94"/>
      <c r="H182" s="94"/>
      <c r="I182" s="95"/>
      <c r="J182" s="95"/>
      <c r="K182" s="95"/>
      <c r="L182" s="92"/>
      <c r="M182" s="94"/>
      <c r="N182" s="94"/>
      <c r="O182" s="95"/>
      <c r="P182" s="95"/>
      <c r="Q182" s="95"/>
      <c r="R182" s="92"/>
      <c r="S182" s="94"/>
      <c r="T182" s="94"/>
      <c r="U182" s="94"/>
      <c r="V182" s="94"/>
      <c r="W182" s="94"/>
      <c r="X182" s="92"/>
      <c r="Y182" s="94"/>
      <c r="Z182" s="94"/>
      <c r="AA182" s="94"/>
      <c r="AB182" s="185"/>
      <c r="AC182" s="92"/>
    </row>
    <row r="183" spans="1:29" x14ac:dyDescent="0.2">
      <c r="A183" s="92"/>
      <c r="B183" s="93"/>
      <c r="C183" s="92"/>
      <c r="D183" s="92"/>
      <c r="E183" s="92"/>
      <c r="F183" s="92"/>
      <c r="G183" s="94"/>
      <c r="H183" s="94"/>
      <c r="I183" s="95"/>
      <c r="J183" s="95"/>
      <c r="K183" s="95"/>
      <c r="L183" s="92"/>
      <c r="M183" s="94"/>
      <c r="N183" s="94"/>
      <c r="O183" s="95"/>
      <c r="P183" s="95"/>
      <c r="Q183" s="95"/>
      <c r="R183" s="92"/>
      <c r="S183" s="94"/>
      <c r="T183" s="94"/>
      <c r="U183" s="94"/>
      <c r="V183" s="94"/>
      <c r="W183" s="94"/>
      <c r="X183" s="92"/>
      <c r="Y183" s="94"/>
      <c r="Z183" s="94"/>
      <c r="AA183" s="94"/>
      <c r="AB183" s="185"/>
      <c r="AC183" s="92"/>
    </row>
    <row r="184" spans="1:29" x14ac:dyDescent="0.2">
      <c r="A184" s="92"/>
      <c r="B184" s="93"/>
      <c r="C184" s="92"/>
      <c r="D184" s="92"/>
      <c r="E184" s="92"/>
      <c r="F184" s="92"/>
      <c r="G184" s="94"/>
      <c r="H184" s="94"/>
      <c r="I184" s="95"/>
      <c r="J184" s="95"/>
      <c r="K184" s="95"/>
      <c r="L184" s="92"/>
      <c r="M184" s="94"/>
      <c r="N184" s="94"/>
      <c r="O184" s="95"/>
      <c r="P184" s="95"/>
      <c r="Q184" s="95"/>
      <c r="R184" s="92"/>
      <c r="S184" s="94"/>
      <c r="T184" s="94"/>
      <c r="U184" s="94"/>
      <c r="V184" s="94"/>
      <c r="W184" s="94"/>
      <c r="X184" s="92"/>
      <c r="Y184" s="94"/>
      <c r="Z184" s="94"/>
      <c r="AA184" s="94"/>
      <c r="AB184" s="185"/>
      <c r="AC184" s="92"/>
    </row>
    <row r="185" spans="1:29" x14ac:dyDescent="0.2">
      <c r="A185" s="92"/>
      <c r="B185" s="93"/>
      <c r="C185" s="92"/>
      <c r="D185" s="92"/>
      <c r="E185" s="92"/>
      <c r="F185" s="92"/>
      <c r="G185" s="94"/>
      <c r="H185" s="94"/>
      <c r="I185" s="95"/>
      <c r="J185" s="95"/>
      <c r="K185" s="95"/>
      <c r="L185" s="92"/>
      <c r="M185" s="94"/>
      <c r="N185" s="94"/>
      <c r="O185" s="95"/>
      <c r="P185" s="95"/>
      <c r="Q185" s="95"/>
      <c r="R185" s="92"/>
      <c r="S185" s="94"/>
      <c r="T185" s="94"/>
      <c r="U185" s="94"/>
      <c r="V185" s="94"/>
      <c r="W185" s="94"/>
      <c r="X185" s="92"/>
      <c r="Y185" s="94"/>
      <c r="Z185" s="94"/>
      <c r="AA185" s="94"/>
      <c r="AB185" s="185"/>
      <c r="AC185" s="92"/>
    </row>
    <row r="186" spans="1:29" x14ac:dyDescent="0.2">
      <c r="A186" s="92"/>
      <c r="B186" s="93"/>
      <c r="C186" s="92"/>
      <c r="D186" s="92"/>
      <c r="E186" s="92"/>
      <c r="F186" s="92"/>
      <c r="G186" s="94"/>
      <c r="H186" s="94"/>
      <c r="I186" s="95"/>
      <c r="J186" s="95"/>
      <c r="K186" s="95"/>
      <c r="L186" s="92"/>
      <c r="M186" s="94"/>
      <c r="N186" s="94"/>
      <c r="O186" s="95"/>
      <c r="P186" s="95"/>
      <c r="Q186" s="95"/>
      <c r="R186" s="92"/>
      <c r="S186" s="94"/>
      <c r="T186" s="94"/>
      <c r="U186" s="94"/>
      <c r="V186" s="94"/>
      <c r="W186" s="94"/>
      <c r="X186" s="92"/>
      <c r="Y186" s="94"/>
      <c r="Z186" s="94"/>
      <c r="AA186" s="94"/>
      <c r="AB186" s="185"/>
      <c r="AC186" s="92"/>
    </row>
    <row r="187" spans="1:29" x14ac:dyDescent="0.2">
      <c r="A187" s="92"/>
      <c r="B187" s="93"/>
      <c r="C187" s="92"/>
      <c r="D187" s="92"/>
      <c r="E187" s="92"/>
      <c r="F187" s="92"/>
      <c r="G187" s="94"/>
      <c r="H187" s="94"/>
      <c r="I187" s="95"/>
      <c r="J187" s="95"/>
      <c r="K187" s="95"/>
      <c r="L187" s="92"/>
      <c r="M187" s="94"/>
      <c r="N187" s="94"/>
      <c r="O187" s="95"/>
      <c r="P187" s="95"/>
      <c r="Q187" s="95"/>
      <c r="R187" s="92"/>
      <c r="S187" s="94"/>
      <c r="T187" s="94"/>
      <c r="U187" s="94"/>
      <c r="V187" s="94"/>
      <c r="W187" s="94"/>
      <c r="X187" s="92"/>
      <c r="Y187" s="94"/>
      <c r="Z187" s="94"/>
      <c r="AA187" s="94"/>
      <c r="AB187" s="185"/>
      <c r="AC187" s="92"/>
    </row>
    <row r="188" spans="1:29" x14ac:dyDescent="0.2">
      <c r="A188" s="92"/>
      <c r="B188" s="93"/>
      <c r="C188" s="92"/>
      <c r="D188" s="92"/>
      <c r="E188" s="92"/>
      <c r="F188" s="92"/>
      <c r="G188" s="94"/>
      <c r="H188" s="94"/>
      <c r="I188" s="95"/>
      <c r="J188" s="95"/>
      <c r="K188" s="95"/>
      <c r="L188" s="92"/>
      <c r="M188" s="94"/>
      <c r="N188" s="94"/>
      <c r="O188" s="95"/>
      <c r="P188" s="95"/>
      <c r="Q188" s="95"/>
      <c r="R188" s="92"/>
      <c r="S188" s="94"/>
      <c r="T188" s="94"/>
      <c r="U188" s="94"/>
      <c r="V188" s="94"/>
      <c r="W188" s="94"/>
      <c r="X188" s="92"/>
      <c r="Y188" s="94"/>
      <c r="Z188" s="94"/>
      <c r="AA188" s="94"/>
      <c r="AB188" s="185"/>
      <c r="AC188" s="92"/>
    </row>
    <row r="189" spans="1:29" x14ac:dyDescent="0.2">
      <c r="A189" s="92"/>
      <c r="B189" s="93"/>
      <c r="C189" s="92"/>
      <c r="D189" s="92"/>
      <c r="E189" s="92"/>
      <c r="F189" s="92"/>
      <c r="G189" s="94"/>
      <c r="H189" s="94"/>
      <c r="I189" s="95"/>
      <c r="J189" s="95"/>
      <c r="K189" s="95"/>
      <c r="L189" s="92"/>
      <c r="M189" s="94"/>
      <c r="N189" s="94"/>
      <c r="O189" s="95"/>
      <c r="P189" s="95"/>
      <c r="Q189" s="95"/>
      <c r="R189" s="92"/>
      <c r="S189" s="94"/>
      <c r="T189" s="94"/>
      <c r="U189" s="94"/>
      <c r="V189" s="94"/>
      <c r="W189" s="94"/>
      <c r="X189" s="92"/>
      <c r="Y189" s="94"/>
      <c r="Z189" s="94"/>
      <c r="AA189" s="94"/>
      <c r="AB189" s="185"/>
      <c r="AC189" s="92"/>
    </row>
    <row r="190" spans="1:29" x14ac:dyDescent="0.2">
      <c r="A190" s="92"/>
      <c r="B190" s="93"/>
      <c r="C190" s="92"/>
      <c r="D190" s="92"/>
      <c r="E190" s="92"/>
      <c r="F190" s="92"/>
      <c r="G190" s="94"/>
      <c r="H190" s="94"/>
      <c r="I190" s="95"/>
      <c r="J190" s="95"/>
      <c r="K190" s="95"/>
      <c r="L190" s="92"/>
      <c r="M190" s="94"/>
      <c r="N190" s="94"/>
      <c r="O190" s="95"/>
      <c r="P190" s="95"/>
      <c r="Q190" s="95"/>
      <c r="R190" s="92"/>
      <c r="S190" s="94"/>
      <c r="T190" s="94"/>
      <c r="U190" s="94"/>
      <c r="V190" s="94"/>
      <c r="W190" s="94"/>
      <c r="X190" s="92"/>
      <c r="Y190" s="94"/>
      <c r="Z190" s="94"/>
      <c r="AA190" s="94"/>
      <c r="AB190" s="185"/>
      <c r="AC190" s="92"/>
    </row>
    <row r="191" spans="1:29" x14ac:dyDescent="0.2">
      <c r="A191" s="92"/>
      <c r="B191" s="93"/>
      <c r="C191" s="92"/>
      <c r="D191" s="92"/>
      <c r="E191" s="92"/>
      <c r="F191" s="92"/>
      <c r="G191" s="94"/>
      <c r="H191" s="94"/>
      <c r="I191" s="95"/>
      <c r="J191" s="95"/>
      <c r="K191" s="95"/>
      <c r="L191" s="92"/>
      <c r="M191" s="94"/>
      <c r="N191" s="94"/>
      <c r="O191" s="95"/>
      <c r="P191" s="95"/>
      <c r="Q191" s="95"/>
      <c r="R191" s="92"/>
      <c r="S191" s="94"/>
      <c r="T191" s="94"/>
      <c r="U191" s="94"/>
      <c r="V191" s="94"/>
      <c r="W191" s="94"/>
      <c r="X191" s="92"/>
      <c r="Y191" s="94"/>
      <c r="Z191" s="94"/>
      <c r="AA191" s="94"/>
      <c r="AB191" s="185"/>
      <c r="AC191" s="92"/>
    </row>
    <row r="192" spans="1:29" x14ac:dyDescent="0.2">
      <c r="A192" s="92"/>
      <c r="B192" s="93"/>
      <c r="C192" s="92"/>
      <c r="D192" s="92"/>
      <c r="E192" s="92"/>
      <c r="F192" s="92"/>
      <c r="G192" s="94"/>
      <c r="H192" s="94"/>
      <c r="I192" s="95"/>
      <c r="J192" s="95"/>
      <c r="K192" s="95"/>
      <c r="L192" s="92"/>
      <c r="M192" s="94"/>
      <c r="N192" s="94"/>
      <c r="O192" s="95"/>
      <c r="P192" s="95"/>
      <c r="Q192" s="95"/>
      <c r="R192" s="92"/>
      <c r="S192" s="94"/>
      <c r="T192" s="94"/>
      <c r="U192" s="94"/>
      <c r="V192" s="94"/>
      <c r="W192" s="94"/>
      <c r="X192" s="92"/>
      <c r="Y192" s="94"/>
      <c r="Z192" s="94"/>
      <c r="AA192" s="94"/>
      <c r="AB192" s="185"/>
      <c r="AC192" s="92"/>
    </row>
    <row r="193" spans="1:29" x14ac:dyDescent="0.2">
      <c r="A193" s="92"/>
      <c r="B193" s="93"/>
      <c r="C193" s="92"/>
      <c r="D193" s="92"/>
      <c r="E193" s="92"/>
      <c r="F193" s="92"/>
      <c r="G193" s="94"/>
      <c r="H193" s="94"/>
      <c r="I193" s="95"/>
      <c r="J193" s="95"/>
      <c r="K193" s="95"/>
      <c r="L193" s="92"/>
      <c r="M193" s="94"/>
      <c r="N193" s="94"/>
      <c r="O193" s="95"/>
      <c r="P193" s="95"/>
      <c r="Q193" s="95"/>
      <c r="R193" s="92"/>
      <c r="S193" s="94"/>
      <c r="T193" s="94"/>
      <c r="U193" s="94"/>
      <c r="V193" s="94"/>
      <c r="W193" s="94"/>
      <c r="X193" s="92"/>
      <c r="Y193" s="94"/>
      <c r="Z193" s="94"/>
      <c r="AA193" s="94"/>
      <c r="AB193" s="185"/>
      <c r="AC193" s="92"/>
    </row>
    <row r="194" spans="1:29" x14ac:dyDescent="0.2">
      <c r="A194" s="92"/>
      <c r="B194" s="93"/>
      <c r="C194" s="92"/>
      <c r="D194" s="92"/>
      <c r="E194" s="92"/>
      <c r="F194" s="92"/>
      <c r="G194" s="94"/>
      <c r="H194" s="94"/>
      <c r="I194" s="95"/>
      <c r="J194" s="95"/>
      <c r="K194" s="95"/>
      <c r="L194" s="92"/>
      <c r="M194" s="94"/>
      <c r="N194" s="94"/>
      <c r="O194" s="95"/>
      <c r="P194" s="95"/>
      <c r="Q194" s="95"/>
      <c r="R194" s="92"/>
      <c r="S194" s="94"/>
      <c r="T194" s="94"/>
      <c r="U194" s="94"/>
      <c r="V194" s="94"/>
      <c r="W194" s="94"/>
      <c r="X194" s="92"/>
      <c r="Y194" s="94"/>
      <c r="Z194" s="94"/>
      <c r="AA194" s="94"/>
      <c r="AB194" s="185"/>
      <c r="AC194" s="92"/>
    </row>
    <row r="195" spans="1:29" x14ac:dyDescent="0.2">
      <c r="A195" s="92"/>
      <c r="B195" s="93"/>
      <c r="C195" s="92"/>
      <c r="D195" s="92"/>
      <c r="E195" s="92"/>
      <c r="F195" s="92"/>
      <c r="G195" s="94"/>
      <c r="H195" s="94"/>
      <c r="I195" s="95"/>
      <c r="J195" s="95"/>
      <c r="K195" s="95"/>
      <c r="L195" s="92"/>
      <c r="M195" s="94"/>
      <c r="N195" s="94"/>
      <c r="O195" s="95"/>
      <c r="P195" s="95"/>
      <c r="Q195" s="95"/>
      <c r="R195" s="92"/>
      <c r="S195" s="94"/>
      <c r="T195" s="94"/>
      <c r="U195" s="94"/>
      <c r="V195" s="94"/>
      <c r="W195" s="94"/>
      <c r="X195" s="92"/>
      <c r="Y195" s="94"/>
      <c r="Z195" s="94"/>
      <c r="AA195" s="94"/>
      <c r="AB195" s="185"/>
      <c r="AC195" s="92"/>
    </row>
    <row r="196" spans="1:29" x14ac:dyDescent="0.2">
      <c r="A196" s="92"/>
      <c r="B196" s="93"/>
      <c r="C196" s="92"/>
      <c r="D196" s="92"/>
      <c r="E196" s="92"/>
      <c r="F196" s="92"/>
      <c r="G196" s="94"/>
      <c r="H196" s="94"/>
      <c r="I196" s="95"/>
      <c r="J196" s="95"/>
      <c r="K196" s="95"/>
      <c r="L196" s="92"/>
      <c r="M196" s="94"/>
      <c r="N196" s="94"/>
      <c r="O196" s="95"/>
      <c r="P196" s="95"/>
      <c r="Q196" s="95"/>
      <c r="R196" s="92"/>
      <c r="S196" s="94"/>
      <c r="T196" s="94"/>
      <c r="U196" s="94"/>
      <c r="V196" s="94"/>
      <c r="W196" s="94"/>
      <c r="X196" s="92"/>
      <c r="Y196" s="94"/>
      <c r="Z196" s="94"/>
      <c r="AA196" s="94"/>
      <c r="AB196" s="185"/>
      <c r="AC196" s="92"/>
    </row>
    <row r="197" spans="1:29" x14ac:dyDescent="0.2">
      <c r="A197" s="92"/>
      <c r="B197" s="93"/>
      <c r="C197" s="92"/>
      <c r="D197" s="92"/>
      <c r="E197" s="92"/>
      <c r="F197" s="92"/>
      <c r="G197" s="94"/>
      <c r="H197" s="94"/>
      <c r="I197" s="95"/>
      <c r="J197" s="95"/>
      <c r="K197" s="95"/>
      <c r="L197" s="92"/>
      <c r="M197" s="94"/>
      <c r="N197" s="94"/>
      <c r="O197" s="95"/>
      <c r="P197" s="95"/>
      <c r="Q197" s="95"/>
      <c r="R197" s="92"/>
      <c r="S197" s="94"/>
      <c r="T197" s="94"/>
      <c r="U197" s="94"/>
      <c r="V197" s="94"/>
      <c r="W197" s="94"/>
      <c r="X197" s="92"/>
      <c r="Y197" s="94"/>
      <c r="Z197" s="94"/>
      <c r="AA197" s="94"/>
      <c r="AB197" s="185"/>
      <c r="AC197" s="92"/>
    </row>
    <row r="198" spans="1:29" x14ac:dyDescent="0.2">
      <c r="A198" s="92"/>
      <c r="B198" s="93"/>
      <c r="C198" s="92"/>
      <c r="D198" s="92"/>
      <c r="E198" s="92"/>
      <c r="F198" s="92"/>
      <c r="G198" s="94"/>
      <c r="H198" s="94"/>
      <c r="I198" s="95"/>
      <c r="J198" s="95"/>
      <c r="K198" s="95"/>
      <c r="L198" s="92"/>
      <c r="M198" s="94"/>
      <c r="N198" s="94"/>
      <c r="O198" s="95"/>
      <c r="P198" s="95"/>
      <c r="Q198" s="95"/>
      <c r="R198" s="92"/>
      <c r="S198" s="94"/>
      <c r="T198" s="94"/>
      <c r="U198" s="94"/>
      <c r="V198" s="94"/>
      <c r="W198" s="94"/>
      <c r="X198" s="92"/>
      <c r="Y198" s="94"/>
      <c r="Z198" s="94"/>
      <c r="AA198" s="94"/>
      <c r="AB198" s="185"/>
      <c r="AC198" s="92"/>
    </row>
  </sheetData>
  <mergeCells count="18">
    <mergeCell ref="M4:Q4"/>
    <mergeCell ref="S3:W3"/>
    <mergeCell ref="S4:W4"/>
    <mergeCell ref="Y3:AC3"/>
    <mergeCell ref="Y4:AC4"/>
    <mergeCell ref="D5:E5"/>
    <mergeCell ref="B1:AA1"/>
    <mergeCell ref="G5:H5"/>
    <mergeCell ref="I5:J5"/>
    <mergeCell ref="M5:N5"/>
    <mergeCell ref="O5:P5"/>
    <mergeCell ref="S5:T5"/>
    <mergeCell ref="U5:V5"/>
    <mergeCell ref="Y5:Z5"/>
    <mergeCell ref="AA5:AB5"/>
    <mergeCell ref="G3:K3"/>
    <mergeCell ref="G4:K4"/>
    <mergeCell ref="M3:Q3"/>
  </mergeCells>
  <pageMargins left="0.7" right="0.7" top="0.75" bottom="0.75" header="0.3" footer="0.3"/>
  <pageSetup scale="21" fitToHeight="2" orientation="landscape" horizontalDpi="4294967293" verticalDpi="0" r:id="rId1"/>
  <colBreaks count="1" manualBreakCount="1">
    <brk id="28" max="94" man="1"/>
  </col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43"/>
  <sheetViews>
    <sheetView zoomScaleNormal="100" workbookViewId="0">
      <selection activeCell="I16" sqref="I16"/>
    </sheetView>
  </sheetViews>
  <sheetFormatPr defaultRowHeight="15" x14ac:dyDescent="0.25"/>
  <cols>
    <col min="2" max="2" width="15.5703125" customWidth="1"/>
    <col min="3" max="3" width="19.85546875" bestFit="1" customWidth="1"/>
    <col min="4" max="4" width="13.85546875" bestFit="1" customWidth="1"/>
    <col min="5" max="5" width="11" bestFit="1" customWidth="1"/>
    <col min="6" max="6" width="2.85546875" customWidth="1"/>
    <col min="7" max="7" width="6.42578125" bestFit="1" customWidth="1"/>
    <col min="8" max="8" width="19.85546875" bestFit="1" customWidth="1"/>
    <col min="9" max="9" width="9.7109375" bestFit="1" customWidth="1"/>
    <col min="10" max="10" width="11" bestFit="1" customWidth="1"/>
    <col min="11" max="11" width="4" customWidth="1"/>
    <col min="12" max="12" width="6.42578125" bestFit="1" customWidth="1"/>
    <col min="13" max="13" width="19.85546875" bestFit="1" customWidth="1"/>
    <col min="14" max="14" width="9.7109375" bestFit="1" customWidth="1"/>
    <col min="15" max="15" width="11" bestFit="1" customWidth="1"/>
    <col min="16" max="16" width="3.7109375" customWidth="1"/>
    <col min="17" max="17" width="6.42578125" bestFit="1" customWidth="1"/>
    <col min="18" max="18" width="10.85546875" bestFit="1" customWidth="1"/>
    <col min="19" max="19" width="9.7109375" bestFit="1" customWidth="1"/>
    <col min="20" max="20" width="11" bestFit="1" customWidth="1"/>
  </cols>
  <sheetData>
    <row r="2" spans="2:20" ht="15.75" x14ac:dyDescent="0.25">
      <c r="B2" s="755" t="s">
        <v>1362</v>
      </c>
      <c r="C2" s="755"/>
      <c r="D2" s="755"/>
      <c r="E2" s="755"/>
      <c r="F2" s="677"/>
      <c r="G2" s="677"/>
      <c r="H2" s="677"/>
      <c r="I2" s="677"/>
      <c r="J2" s="677"/>
      <c r="K2" s="677"/>
      <c r="L2" s="677"/>
      <c r="M2" s="677"/>
      <c r="N2" s="677"/>
      <c r="O2" s="677"/>
      <c r="P2" s="677"/>
      <c r="Q2" s="677"/>
      <c r="R2" s="677"/>
      <c r="S2" s="677"/>
      <c r="T2" s="677"/>
    </row>
    <row r="3" spans="2:20" x14ac:dyDescent="0.25">
      <c r="B3" s="752" t="s">
        <v>1363</v>
      </c>
      <c r="C3" s="753"/>
      <c r="D3" s="753"/>
      <c r="E3" s="754"/>
    </row>
    <row r="4" spans="2:20" s="295" customFormat="1" ht="17.25" x14ac:dyDescent="0.25">
      <c r="B4" s="674" t="s">
        <v>732</v>
      </c>
      <c r="C4" s="11" t="s">
        <v>1366</v>
      </c>
      <c r="D4" s="11" t="s">
        <v>1367</v>
      </c>
      <c r="E4" s="671" t="s">
        <v>1368</v>
      </c>
    </row>
    <row r="5" spans="2:20" x14ac:dyDescent="0.25">
      <c r="B5" s="675" t="s">
        <v>1364</v>
      </c>
      <c r="C5" s="669" t="s">
        <v>1365</v>
      </c>
      <c r="D5" s="669">
        <v>98</v>
      </c>
      <c r="E5" s="672" t="s">
        <v>1372</v>
      </c>
    </row>
    <row r="6" spans="2:20" x14ac:dyDescent="0.25">
      <c r="B6" s="676" t="s">
        <v>1369</v>
      </c>
      <c r="C6" s="670" t="s">
        <v>1370</v>
      </c>
      <c r="D6" s="670">
        <v>98</v>
      </c>
      <c r="E6" s="673" t="s">
        <v>1371</v>
      </c>
    </row>
    <row r="7" spans="2:20" ht="17.25" x14ac:dyDescent="0.25">
      <c r="B7" s="676"/>
      <c r="C7" s="670" t="s">
        <v>1373</v>
      </c>
      <c r="D7" s="670" t="s">
        <v>1381</v>
      </c>
      <c r="E7" s="673" t="s">
        <v>1371</v>
      </c>
    </row>
    <row r="8" spans="2:20" x14ac:dyDescent="0.25">
      <c r="B8" s="676"/>
      <c r="C8" s="670" t="s">
        <v>1374</v>
      </c>
      <c r="D8" s="670">
        <v>72</v>
      </c>
      <c r="E8" s="673" t="s">
        <v>1371</v>
      </c>
    </row>
    <row r="9" spans="2:20" x14ac:dyDescent="0.25">
      <c r="B9" s="674"/>
      <c r="C9" s="11" t="s">
        <v>1375</v>
      </c>
      <c r="D9" s="11"/>
      <c r="E9" s="671"/>
    </row>
    <row r="10" spans="2:20" x14ac:dyDescent="0.25">
      <c r="B10" s="676" t="s">
        <v>1376</v>
      </c>
      <c r="C10" s="670" t="s">
        <v>1370</v>
      </c>
      <c r="D10" s="670">
        <v>98</v>
      </c>
      <c r="E10" s="673" t="s">
        <v>1371</v>
      </c>
    </row>
    <row r="11" spans="2:20" x14ac:dyDescent="0.25">
      <c r="B11" s="676"/>
      <c r="C11" s="670" t="s">
        <v>1373</v>
      </c>
      <c r="D11" s="670">
        <v>63</v>
      </c>
      <c r="E11" s="673" t="s">
        <v>1371</v>
      </c>
    </row>
    <row r="12" spans="2:20" x14ac:dyDescent="0.25">
      <c r="B12" s="676"/>
      <c r="C12" s="670" t="s">
        <v>1374</v>
      </c>
      <c r="D12" s="670">
        <v>72</v>
      </c>
      <c r="E12" s="673" t="s">
        <v>1377</v>
      </c>
    </row>
    <row r="13" spans="2:20" x14ac:dyDescent="0.25">
      <c r="B13" s="674"/>
      <c r="C13" s="11" t="s">
        <v>1378</v>
      </c>
      <c r="D13" s="11"/>
      <c r="E13" s="671"/>
    </row>
    <row r="14" spans="2:20" x14ac:dyDescent="0.25">
      <c r="B14" s="675" t="s">
        <v>1379</v>
      </c>
      <c r="C14" s="669" t="s">
        <v>1380</v>
      </c>
      <c r="D14" s="669">
        <v>72</v>
      </c>
      <c r="E14" s="672" t="s">
        <v>1372</v>
      </c>
    </row>
    <row r="16" spans="2:20" x14ac:dyDescent="0.25">
      <c r="B16" s="756" t="s">
        <v>972</v>
      </c>
      <c r="C16" s="756"/>
      <c r="D16" s="756"/>
      <c r="E16" s="756"/>
    </row>
    <row r="17" spans="2:5" x14ac:dyDescent="0.25">
      <c r="B17" s="752" t="s">
        <v>1382</v>
      </c>
      <c r="C17" s="753"/>
      <c r="D17" s="753"/>
      <c r="E17" s="754"/>
    </row>
    <row r="18" spans="2:5" ht="17.25" x14ac:dyDescent="0.25">
      <c r="B18" s="674" t="s">
        <v>732</v>
      </c>
      <c r="C18" s="11" t="s">
        <v>1366</v>
      </c>
      <c r="D18" s="11" t="s">
        <v>1367</v>
      </c>
      <c r="E18" s="671" t="s">
        <v>1368</v>
      </c>
    </row>
    <row r="19" spans="2:5" x14ac:dyDescent="0.25">
      <c r="B19" s="675" t="s">
        <v>1364</v>
      </c>
      <c r="C19" s="669" t="s">
        <v>1365</v>
      </c>
      <c r="D19" s="669">
        <v>95</v>
      </c>
      <c r="E19" s="672" t="s">
        <v>1383</v>
      </c>
    </row>
    <row r="20" spans="2:5" x14ac:dyDescent="0.25">
      <c r="B20" s="676" t="s">
        <v>1369</v>
      </c>
      <c r="C20" s="670" t="s">
        <v>1370</v>
      </c>
      <c r="D20" s="670">
        <v>95</v>
      </c>
      <c r="E20" s="673" t="s">
        <v>1384</v>
      </c>
    </row>
    <row r="21" spans="2:5" x14ac:dyDescent="0.25">
      <c r="B21" s="676"/>
      <c r="C21" s="670" t="s">
        <v>1385</v>
      </c>
      <c r="D21" s="670">
        <v>65</v>
      </c>
      <c r="E21" s="673" t="s">
        <v>1386</v>
      </c>
    </row>
    <row r="22" spans="2:5" x14ac:dyDescent="0.25">
      <c r="B22" s="674"/>
      <c r="C22" s="11" t="s">
        <v>1378</v>
      </c>
      <c r="D22" s="11"/>
      <c r="E22" s="671"/>
    </row>
    <row r="23" spans="2:5" ht="17.25" x14ac:dyDescent="0.25">
      <c r="B23" s="678" t="s">
        <v>1376</v>
      </c>
      <c r="C23" s="679" t="s">
        <v>1387</v>
      </c>
      <c r="D23" s="669" t="s">
        <v>1388</v>
      </c>
      <c r="E23" s="680" t="s">
        <v>1389</v>
      </c>
    </row>
    <row r="25" spans="2:5" x14ac:dyDescent="0.25">
      <c r="B25" s="757" t="s">
        <v>1000</v>
      </c>
      <c r="C25" s="757"/>
      <c r="D25" s="757"/>
      <c r="E25" s="757"/>
    </row>
    <row r="26" spans="2:5" x14ac:dyDescent="0.25">
      <c r="B26" s="752" t="s">
        <v>1382</v>
      </c>
      <c r="C26" s="753"/>
      <c r="D26" s="753"/>
      <c r="E26" s="754"/>
    </row>
    <row r="27" spans="2:5" ht="17.25" x14ac:dyDescent="0.25">
      <c r="B27" s="674" t="s">
        <v>732</v>
      </c>
      <c r="C27" s="11" t="s">
        <v>1366</v>
      </c>
      <c r="D27" s="11" t="s">
        <v>1367</v>
      </c>
      <c r="E27" s="671" t="s">
        <v>1368</v>
      </c>
    </row>
    <row r="28" spans="2:5" x14ac:dyDescent="0.25">
      <c r="B28" s="675" t="s">
        <v>1364</v>
      </c>
      <c r="C28" s="669" t="s">
        <v>1365</v>
      </c>
      <c r="D28" s="669">
        <v>95</v>
      </c>
      <c r="E28" s="672" t="s">
        <v>1383</v>
      </c>
    </row>
    <row r="29" spans="2:5" x14ac:dyDescent="0.25">
      <c r="B29" s="676" t="s">
        <v>1369</v>
      </c>
      <c r="C29" s="670" t="s">
        <v>1370</v>
      </c>
      <c r="D29" s="670">
        <v>95</v>
      </c>
      <c r="E29" s="673" t="s">
        <v>1390</v>
      </c>
    </row>
    <row r="30" spans="2:5" x14ac:dyDescent="0.25">
      <c r="B30" s="676"/>
      <c r="C30" s="670" t="s">
        <v>1373</v>
      </c>
      <c r="D30" s="670">
        <v>47</v>
      </c>
      <c r="E30" s="673" t="s">
        <v>1390</v>
      </c>
    </row>
    <row r="31" spans="2:5" x14ac:dyDescent="0.25">
      <c r="B31" s="676"/>
      <c r="C31" s="670" t="s">
        <v>1374</v>
      </c>
      <c r="D31" s="670">
        <v>58</v>
      </c>
      <c r="E31" s="673" t="s">
        <v>1377</v>
      </c>
    </row>
    <row r="32" spans="2:5" x14ac:dyDescent="0.25">
      <c r="B32" s="674"/>
      <c r="C32" s="11" t="s">
        <v>1378</v>
      </c>
      <c r="D32" s="11"/>
      <c r="E32" s="671"/>
    </row>
    <row r="33" spans="2:5" ht="17.25" x14ac:dyDescent="0.25">
      <c r="B33" s="678" t="s">
        <v>1376</v>
      </c>
      <c r="C33" s="679" t="s">
        <v>1387</v>
      </c>
      <c r="D33" s="669" t="s">
        <v>1391</v>
      </c>
      <c r="E33" s="680" t="s">
        <v>1389</v>
      </c>
    </row>
    <row r="35" spans="2:5" x14ac:dyDescent="0.25">
      <c r="B35" s="751" t="s">
        <v>651</v>
      </c>
      <c r="C35" s="751"/>
      <c r="D35" s="751"/>
      <c r="E35" s="751"/>
    </row>
    <row r="36" spans="2:5" x14ac:dyDescent="0.25">
      <c r="B36" s="752" t="s">
        <v>1382</v>
      </c>
      <c r="C36" s="753"/>
      <c r="D36" s="753"/>
      <c r="E36" s="754"/>
    </row>
    <row r="37" spans="2:5" ht="17.25" x14ac:dyDescent="0.25">
      <c r="B37" s="674" t="s">
        <v>732</v>
      </c>
      <c r="C37" s="11" t="s">
        <v>1366</v>
      </c>
      <c r="D37" s="11" t="s">
        <v>1367</v>
      </c>
      <c r="E37" s="671" t="s">
        <v>1368</v>
      </c>
    </row>
    <row r="38" spans="2:5" x14ac:dyDescent="0.25">
      <c r="B38" s="675" t="s">
        <v>1364</v>
      </c>
      <c r="C38" s="669" t="s">
        <v>1365</v>
      </c>
      <c r="D38" s="669">
        <v>95</v>
      </c>
      <c r="E38" s="672" t="s">
        <v>1383</v>
      </c>
    </row>
    <row r="39" spans="2:5" x14ac:dyDescent="0.25">
      <c r="B39" s="676" t="s">
        <v>1369</v>
      </c>
      <c r="C39" s="670" t="s">
        <v>1370</v>
      </c>
      <c r="D39" s="670">
        <v>95</v>
      </c>
      <c r="E39" s="673" t="s">
        <v>1371</v>
      </c>
    </row>
    <row r="40" spans="2:5" x14ac:dyDescent="0.25">
      <c r="B40" s="676"/>
      <c r="C40" s="670" t="s">
        <v>1373</v>
      </c>
      <c r="D40" s="670">
        <v>50</v>
      </c>
      <c r="E40" s="673" t="s">
        <v>1390</v>
      </c>
    </row>
    <row r="41" spans="2:5" x14ac:dyDescent="0.25">
      <c r="B41" s="676"/>
      <c r="C41" s="670" t="s">
        <v>1374</v>
      </c>
      <c r="D41" s="670">
        <v>55</v>
      </c>
      <c r="E41" s="673" t="s">
        <v>1377</v>
      </c>
    </row>
    <row r="42" spans="2:5" x14ac:dyDescent="0.25">
      <c r="B42" s="674"/>
      <c r="C42" s="11" t="s">
        <v>1378</v>
      </c>
      <c r="D42" s="11"/>
      <c r="E42" s="671"/>
    </row>
    <row r="43" spans="2:5" ht="17.25" x14ac:dyDescent="0.25">
      <c r="B43" s="678" t="s">
        <v>1376</v>
      </c>
      <c r="C43" s="679" t="s">
        <v>1387</v>
      </c>
      <c r="D43" s="669" t="s">
        <v>1392</v>
      </c>
      <c r="E43" s="680" t="s">
        <v>1389</v>
      </c>
    </row>
  </sheetData>
  <mergeCells count="8">
    <mergeCell ref="B35:E35"/>
    <mergeCell ref="B36:E36"/>
    <mergeCell ref="B2:E2"/>
    <mergeCell ref="B3:E3"/>
    <mergeCell ref="B17:E17"/>
    <mergeCell ref="B16:E16"/>
    <mergeCell ref="B25:E25"/>
    <mergeCell ref="B26:E26"/>
  </mergeCells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4:K10"/>
  <sheetViews>
    <sheetView zoomScaleNormal="100" workbookViewId="0">
      <selection activeCell="C13" sqref="C13"/>
    </sheetView>
  </sheetViews>
  <sheetFormatPr defaultRowHeight="15" x14ac:dyDescent="0.25"/>
  <cols>
    <col min="2" max="2" width="31.28515625" bestFit="1" customWidth="1"/>
    <col min="3" max="3" width="21.5703125" bestFit="1" customWidth="1"/>
    <col min="4" max="4" width="4.140625" style="295" bestFit="1" customWidth="1"/>
    <col min="5" max="11" width="12.85546875" bestFit="1" customWidth="1"/>
  </cols>
  <sheetData>
    <row r="4" spans="2:11" ht="16.5" thickBot="1" x14ac:dyDescent="0.3">
      <c r="B4" s="755" t="s">
        <v>1360</v>
      </c>
      <c r="C4" s="755"/>
      <c r="D4" s="755"/>
      <c r="E4" s="755"/>
      <c r="F4" s="755"/>
      <c r="G4" s="755"/>
      <c r="H4" s="755"/>
      <c r="I4" s="755"/>
      <c r="J4" s="755"/>
      <c r="K4" s="755"/>
    </row>
    <row r="5" spans="2:11" ht="15.75" x14ac:dyDescent="0.25">
      <c r="B5" s="762" t="s">
        <v>5</v>
      </c>
      <c r="C5" s="758" t="s">
        <v>962</v>
      </c>
      <c r="D5" s="379"/>
      <c r="E5" s="758" t="s">
        <v>961</v>
      </c>
      <c r="F5" s="758"/>
      <c r="G5" s="758"/>
      <c r="H5" s="758"/>
      <c r="I5" s="758"/>
      <c r="J5" s="758"/>
      <c r="K5" s="759"/>
    </row>
    <row r="6" spans="2:11" ht="18.75" thickBot="1" x14ac:dyDescent="0.3">
      <c r="B6" s="763"/>
      <c r="C6" s="764"/>
      <c r="D6" s="325"/>
      <c r="E6" s="377" t="s">
        <v>1043</v>
      </c>
      <c r="F6" s="377" t="s">
        <v>1044</v>
      </c>
      <c r="G6" s="377" t="s">
        <v>1045</v>
      </c>
      <c r="H6" s="377" t="s">
        <v>1046</v>
      </c>
      <c r="I6" s="377" t="s">
        <v>1047</v>
      </c>
      <c r="J6" s="377" t="s">
        <v>1048</v>
      </c>
      <c r="K6" s="378" t="s">
        <v>1049</v>
      </c>
    </row>
    <row r="7" spans="2:11" ht="15.75" x14ac:dyDescent="0.25">
      <c r="B7" s="142" t="s">
        <v>1042</v>
      </c>
      <c r="C7" s="375" t="s">
        <v>972</v>
      </c>
      <c r="D7" s="760" t="s">
        <v>1068</v>
      </c>
      <c r="E7" s="374" t="s">
        <v>1050</v>
      </c>
      <c r="F7" s="373" t="s">
        <v>1051</v>
      </c>
      <c r="G7" s="373" t="s">
        <v>1052</v>
      </c>
      <c r="H7" s="373" t="s">
        <v>1053</v>
      </c>
      <c r="I7" s="373" t="s">
        <v>1054</v>
      </c>
      <c r="J7" s="373" t="s">
        <v>1055</v>
      </c>
      <c r="K7" s="326" t="s">
        <v>963</v>
      </c>
    </row>
    <row r="8" spans="2:11" ht="15.75" x14ac:dyDescent="0.25">
      <c r="B8" s="142" t="s">
        <v>1040</v>
      </c>
      <c r="C8" s="376" t="s">
        <v>1000</v>
      </c>
      <c r="D8" s="760"/>
      <c r="E8" s="374" t="s">
        <v>1056</v>
      </c>
      <c r="F8" s="373" t="s">
        <v>1057</v>
      </c>
      <c r="G8" s="373" t="s">
        <v>1058</v>
      </c>
      <c r="H8" s="373" t="s">
        <v>1059</v>
      </c>
      <c r="I8" s="373" t="s">
        <v>1060</v>
      </c>
      <c r="J8" s="373" t="s">
        <v>1061</v>
      </c>
      <c r="K8" s="326" t="s">
        <v>1062</v>
      </c>
    </row>
    <row r="9" spans="2:11" ht="16.5" thickBot="1" x14ac:dyDescent="0.3">
      <c r="B9" s="143" t="s">
        <v>1041</v>
      </c>
      <c r="C9" s="229" t="s">
        <v>1039</v>
      </c>
      <c r="D9" s="761"/>
      <c r="E9" s="327" t="s">
        <v>1063</v>
      </c>
      <c r="F9" s="328" t="s">
        <v>1064</v>
      </c>
      <c r="G9" s="328" t="s">
        <v>1065</v>
      </c>
      <c r="H9" s="328" t="s">
        <v>1066</v>
      </c>
      <c r="I9" s="328" t="s">
        <v>963</v>
      </c>
      <c r="J9" s="328" t="s">
        <v>963</v>
      </c>
      <c r="K9" s="325" t="s">
        <v>963</v>
      </c>
    </row>
    <row r="10" spans="2:11" s="312" customFormat="1" ht="15.75" x14ac:dyDescent="0.25">
      <c r="B10" s="312" t="s">
        <v>1067</v>
      </c>
    </row>
  </sheetData>
  <mergeCells count="5">
    <mergeCell ref="E5:K5"/>
    <mergeCell ref="B4:K4"/>
    <mergeCell ref="D7:D9"/>
    <mergeCell ref="B5:B6"/>
    <mergeCell ref="C5:C6"/>
  </mergeCells>
  <pageMargins left="0.7" right="0.7" top="0.75" bottom="0.75" header="0.3" footer="0.3"/>
  <pageSetup scale="78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6"/>
  <sheetViews>
    <sheetView topLeftCell="A14" zoomScale="90" zoomScaleNormal="90" workbookViewId="0">
      <selection activeCell="V32" sqref="V32"/>
    </sheetView>
  </sheetViews>
  <sheetFormatPr defaultRowHeight="15" x14ac:dyDescent="0.25"/>
  <cols>
    <col min="2" max="2" width="12.7109375" customWidth="1"/>
    <col min="3" max="3" width="17" bestFit="1" customWidth="1"/>
    <col min="4" max="18" width="12.7109375" customWidth="1"/>
  </cols>
  <sheetData>
    <row r="2" spans="2:15" ht="15.75" thickBot="1" x14ac:dyDescent="0.3">
      <c r="B2" s="609" t="s">
        <v>1361</v>
      </c>
    </row>
    <row r="3" spans="2:15" ht="16.5" thickBot="1" x14ac:dyDescent="0.3">
      <c r="B3" s="186"/>
      <c r="C3" s="187" t="s">
        <v>986</v>
      </c>
      <c r="D3" s="773" t="s">
        <v>987</v>
      </c>
      <c r="E3" s="774"/>
      <c r="F3" s="775"/>
      <c r="G3" s="773" t="s">
        <v>990</v>
      </c>
      <c r="H3" s="774"/>
      <c r="I3" s="775"/>
      <c r="J3" s="767" t="s">
        <v>999</v>
      </c>
      <c r="K3" s="768"/>
      <c r="L3" s="769"/>
      <c r="M3" s="767" t="s">
        <v>995</v>
      </c>
      <c r="N3" s="768"/>
      <c r="O3" s="769"/>
    </row>
    <row r="4" spans="2:15" ht="16.5" thickBot="1" x14ac:dyDescent="0.3">
      <c r="B4" s="189"/>
      <c r="C4" s="380" t="s">
        <v>1069</v>
      </c>
      <c r="D4" s="604" t="s">
        <v>626</v>
      </c>
      <c r="E4" s="605" t="s">
        <v>1000</v>
      </c>
      <c r="F4" s="606" t="s">
        <v>651</v>
      </c>
      <c r="G4" s="604" t="s">
        <v>626</v>
      </c>
      <c r="H4" s="605" t="s">
        <v>1000</v>
      </c>
      <c r="I4" s="606" t="s">
        <v>651</v>
      </c>
      <c r="J4" s="604" t="s">
        <v>626</v>
      </c>
      <c r="K4" s="605" t="s">
        <v>1000</v>
      </c>
      <c r="L4" s="606" t="s">
        <v>651</v>
      </c>
      <c r="M4" s="604" t="s">
        <v>626</v>
      </c>
      <c r="N4" s="605" t="s">
        <v>1000</v>
      </c>
      <c r="O4" s="606" t="s">
        <v>651</v>
      </c>
    </row>
    <row r="5" spans="2:15" ht="15.75" x14ac:dyDescent="0.25">
      <c r="B5" s="782" t="s">
        <v>985</v>
      </c>
      <c r="C5" s="257">
        <f>100000000</f>
        <v>100000000</v>
      </c>
      <c r="D5" s="261">
        <v>48333343.614428408</v>
      </c>
      <c r="E5" s="262">
        <v>7567416.1510905949</v>
      </c>
      <c r="F5" s="263" t="s">
        <v>630</v>
      </c>
      <c r="G5" s="249">
        <v>7420000</v>
      </c>
      <c r="H5" s="249">
        <v>194250</v>
      </c>
      <c r="I5" s="263" t="s">
        <v>630</v>
      </c>
      <c r="J5" s="237">
        <f>D5/$C$5*100</f>
        <v>48.333343614428408</v>
      </c>
      <c r="K5" s="238">
        <f>E5/$C$5*100</f>
        <v>7.5674161510905948</v>
      </c>
      <c r="L5" s="263" t="s">
        <v>630</v>
      </c>
      <c r="M5" s="243">
        <f>D5/$D$16*100</f>
        <v>143225385.40159202</v>
      </c>
      <c r="N5" s="243">
        <f>E5/$D$18*100</f>
        <v>145648017.9631024</v>
      </c>
      <c r="O5" s="263" t="s">
        <v>630</v>
      </c>
    </row>
    <row r="6" spans="2:15" ht="15.75" x14ac:dyDescent="0.25">
      <c r="B6" s="783"/>
      <c r="C6" s="257">
        <f>10000000</f>
        <v>10000000</v>
      </c>
      <c r="D6" s="261">
        <v>1767802.13099001</v>
      </c>
      <c r="E6" s="262">
        <v>514315.27886436787</v>
      </c>
      <c r="F6" s="263" t="s">
        <v>630</v>
      </c>
      <c r="G6" s="250">
        <v>54600</v>
      </c>
      <c r="H6" s="250">
        <v>19600</v>
      </c>
      <c r="I6" s="263" t="s">
        <v>630</v>
      </c>
      <c r="J6" s="237">
        <f>D6/$C$6*100</f>
        <v>17.6780213099001</v>
      </c>
      <c r="K6" s="238">
        <f>E6/$C$6*100</f>
        <v>5.143152788643679</v>
      </c>
      <c r="L6" s="263" t="s">
        <v>630</v>
      </c>
      <c r="M6" s="244">
        <f>D6/$D$16*100</f>
        <v>5238498.3655303465</v>
      </c>
      <c r="N6" s="244">
        <f>E6/$D$18*100</f>
        <v>9898887.4774568584</v>
      </c>
      <c r="O6" s="263" t="s">
        <v>630</v>
      </c>
    </row>
    <row r="7" spans="2:15" ht="15.75" x14ac:dyDescent="0.25">
      <c r="B7" s="783"/>
      <c r="C7" s="258">
        <f>1000000</f>
        <v>1000000</v>
      </c>
      <c r="D7" s="264">
        <v>352276.92968039698</v>
      </c>
      <c r="E7" s="265">
        <v>28764.941530316297</v>
      </c>
      <c r="F7" s="266" t="s">
        <v>630</v>
      </c>
      <c r="G7" s="250">
        <v>19775</v>
      </c>
      <c r="H7" s="250">
        <v>1750</v>
      </c>
      <c r="I7" s="266" t="s">
        <v>630</v>
      </c>
      <c r="J7" s="237">
        <f>D7/$C$7*100</f>
        <v>35.227692968039698</v>
      </c>
      <c r="K7" s="238">
        <f>E7/$C$7*100</f>
        <v>2.8764941530316297</v>
      </c>
      <c r="L7" s="266" t="s">
        <v>630</v>
      </c>
      <c r="M7" s="244">
        <f>D7/$D$16*100</f>
        <v>1043896.3094310451</v>
      </c>
      <c r="N7" s="244">
        <f>E7/$D$18*100</f>
        <v>553631.07262329035</v>
      </c>
      <c r="O7" s="266" t="s">
        <v>630</v>
      </c>
    </row>
    <row r="8" spans="2:15" ht="16.5" thickBot="1" x14ac:dyDescent="0.3">
      <c r="B8" s="784"/>
      <c r="C8" s="258" t="s">
        <v>988</v>
      </c>
      <c r="D8" s="264" t="s">
        <v>683</v>
      </c>
      <c r="E8" s="265" t="s">
        <v>683</v>
      </c>
      <c r="F8" s="266" t="s">
        <v>630</v>
      </c>
      <c r="G8" s="251" t="s">
        <v>630</v>
      </c>
      <c r="H8" s="251" t="s">
        <v>630</v>
      </c>
      <c r="I8" s="266" t="s">
        <v>630</v>
      </c>
      <c r="J8" s="237" t="s">
        <v>630</v>
      </c>
      <c r="K8" s="238" t="s">
        <v>630</v>
      </c>
      <c r="L8" s="266" t="s">
        <v>630</v>
      </c>
      <c r="M8" s="244" t="s">
        <v>630</v>
      </c>
      <c r="N8" s="244" t="s">
        <v>630</v>
      </c>
      <c r="O8" s="266" t="s">
        <v>630</v>
      </c>
    </row>
    <row r="9" spans="2:15" ht="15.75" x14ac:dyDescent="0.25">
      <c r="B9" s="785" t="s">
        <v>994</v>
      </c>
      <c r="C9" s="259">
        <f>100000000</f>
        <v>100000000</v>
      </c>
      <c r="D9" s="267">
        <v>51164898.2292649</v>
      </c>
      <c r="E9" s="268">
        <v>7659585.0199163109</v>
      </c>
      <c r="F9" s="269" t="s">
        <v>630</v>
      </c>
      <c r="G9" s="250">
        <v>4077500</v>
      </c>
      <c r="H9" s="250">
        <v>99225</v>
      </c>
      <c r="I9" s="269" t="s">
        <v>630</v>
      </c>
      <c r="J9" s="239">
        <f>D9/$C$9*100</f>
        <v>51.164898229264899</v>
      </c>
      <c r="K9" s="240">
        <f>E9/$C$9*100</f>
        <v>7.6595850199163111</v>
      </c>
      <c r="L9" s="269" t="s">
        <v>630</v>
      </c>
      <c r="M9" s="243">
        <f>D9/$D$17*100</f>
        <v>89062387.876261279</v>
      </c>
      <c r="N9" s="243">
        <f>E9/$D$19*100</f>
        <v>141117403.85680714</v>
      </c>
      <c r="O9" s="269" t="s">
        <v>630</v>
      </c>
    </row>
    <row r="10" spans="2:15" ht="15.75" x14ac:dyDescent="0.25">
      <c r="B10" s="786"/>
      <c r="C10" s="257">
        <f>10000000</f>
        <v>10000000</v>
      </c>
      <c r="D10" s="261">
        <v>6384486.3204483073</v>
      </c>
      <c r="E10" s="262">
        <v>553063.71624768944</v>
      </c>
      <c r="F10" s="263" t="s">
        <v>630</v>
      </c>
      <c r="G10" s="250">
        <v>542500</v>
      </c>
      <c r="H10" s="250">
        <v>77525</v>
      </c>
      <c r="I10" s="263" t="s">
        <v>630</v>
      </c>
      <c r="J10" s="237">
        <f>D10/$C$10*100</f>
        <v>63.844863204483069</v>
      </c>
      <c r="K10" s="238">
        <f>E10/$C$10*100</f>
        <v>5.5306371624768946</v>
      </c>
      <c r="L10" s="263" t="s">
        <v>630</v>
      </c>
      <c r="M10" s="244">
        <f>D10/$D$17*100</f>
        <v>11113431.605287898</v>
      </c>
      <c r="N10" s="244">
        <f>E10/$D$19*100</f>
        <v>10189444.41524386</v>
      </c>
      <c r="O10" s="263" t="s">
        <v>630</v>
      </c>
    </row>
    <row r="11" spans="2:15" ht="15.75" x14ac:dyDescent="0.25">
      <c r="B11" s="786"/>
      <c r="C11" s="258">
        <f>1000000</f>
        <v>1000000</v>
      </c>
      <c r="D11" s="264">
        <v>573353.75888476497</v>
      </c>
      <c r="E11" s="265">
        <v>30932.087989942087</v>
      </c>
      <c r="F11" s="266" t="s">
        <v>630</v>
      </c>
      <c r="G11" s="250">
        <v>28000</v>
      </c>
      <c r="H11" s="250">
        <v>11480</v>
      </c>
      <c r="I11" s="266" t="s">
        <v>630</v>
      </c>
      <c r="J11" s="237">
        <f>D11/$C$11*100</f>
        <v>57.335375888476506</v>
      </c>
      <c r="K11" s="238">
        <f>E11/$C$11*100</f>
        <v>3.0932087989942088</v>
      </c>
      <c r="L11" s="266" t="s">
        <v>630</v>
      </c>
      <c r="M11" s="244">
        <f>D11/$D$17*100</f>
        <v>998032.96070859744</v>
      </c>
      <c r="N11" s="244">
        <f>E11/$D$19*100</f>
        <v>569881.5199075425</v>
      </c>
      <c r="O11" s="266" t="s">
        <v>630</v>
      </c>
    </row>
    <row r="12" spans="2:15" ht="16.5" thickBot="1" x14ac:dyDescent="0.3">
      <c r="B12" s="787"/>
      <c r="C12" s="260" t="s">
        <v>988</v>
      </c>
      <c r="D12" s="270">
        <v>82227.30768363204</v>
      </c>
      <c r="E12" s="271">
        <v>24719.407030898201</v>
      </c>
      <c r="F12" s="272" t="s">
        <v>630</v>
      </c>
      <c r="G12" s="251">
        <v>43225</v>
      </c>
      <c r="H12" s="251">
        <v>4165</v>
      </c>
      <c r="I12" s="272" t="s">
        <v>630</v>
      </c>
      <c r="J12" s="241" t="s">
        <v>630</v>
      </c>
      <c r="K12" s="242" t="s">
        <v>630</v>
      </c>
      <c r="L12" s="272" t="s">
        <v>630</v>
      </c>
      <c r="M12" s="245">
        <f>D12/$D$17*100</f>
        <v>143132.51124091083</v>
      </c>
      <c r="N12" s="245">
        <f>E12/$D$19*100</f>
        <v>455421.34933025046</v>
      </c>
      <c r="O12" s="272" t="s">
        <v>630</v>
      </c>
    </row>
    <row r="13" spans="2:15" ht="16.5" thickBot="1" x14ac:dyDescent="0.3">
      <c r="E13" s="188"/>
      <c r="F13" s="191"/>
      <c r="G13" s="191"/>
      <c r="H13" s="191"/>
      <c r="I13" s="191"/>
      <c r="J13" s="190"/>
      <c r="K13" s="190"/>
    </row>
    <row r="14" spans="2:15" ht="16.5" thickBot="1" x14ac:dyDescent="0.3">
      <c r="B14" s="770" t="s">
        <v>991</v>
      </c>
      <c r="C14" s="771"/>
      <c r="D14" s="771"/>
      <c r="E14" s="772"/>
    </row>
    <row r="15" spans="2:15" ht="15.75" thickBot="1" x14ac:dyDescent="0.3">
      <c r="B15" s="146"/>
      <c r="C15" s="192" t="s">
        <v>989</v>
      </c>
      <c r="D15" s="192" t="s">
        <v>968</v>
      </c>
      <c r="E15" s="228" t="s">
        <v>990</v>
      </c>
    </row>
    <row r="16" spans="2:15" x14ac:dyDescent="0.25">
      <c r="B16" s="776" t="s">
        <v>626</v>
      </c>
      <c r="C16" s="192" t="s">
        <v>985</v>
      </c>
      <c r="D16" s="254">
        <f>AVERAGE(J5:J7)</f>
        <v>33.746352630789403</v>
      </c>
      <c r="E16" s="246">
        <f>STDEV(J5:J7)</f>
        <v>15.381253957161672</v>
      </c>
    </row>
    <row r="17" spans="1:5" ht="15.75" thickBot="1" x14ac:dyDescent="0.3">
      <c r="B17" s="777"/>
      <c r="C17" s="252" t="s">
        <v>994</v>
      </c>
      <c r="D17" s="255">
        <f>AVERAGE(J9:J11)</f>
        <v>57.448379107408158</v>
      </c>
      <c r="E17" s="247">
        <f>STDEV(J9:J11)</f>
        <v>6.3407377519344355</v>
      </c>
    </row>
    <row r="18" spans="1:5" x14ac:dyDescent="0.25">
      <c r="B18" s="778" t="s">
        <v>1000</v>
      </c>
      <c r="C18" s="192" t="s">
        <v>985</v>
      </c>
      <c r="D18" s="254">
        <f>AVERAGE(K5:K7)</f>
        <v>5.1956876975886344</v>
      </c>
      <c r="E18" s="246">
        <f>STDEV(K5:K7)</f>
        <v>2.3459022220590913</v>
      </c>
    </row>
    <row r="19" spans="1:5" ht="15.75" thickBot="1" x14ac:dyDescent="0.3">
      <c r="B19" s="779"/>
      <c r="C19" s="253" t="s">
        <v>994</v>
      </c>
      <c r="D19" s="256">
        <f>AVERAGE(K9:K11)</f>
        <v>5.427810327129138</v>
      </c>
      <c r="E19" s="248">
        <f>STDEV(K9:K11)</f>
        <v>2.2849240613861612</v>
      </c>
    </row>
    <row r="20" spans="1:5" x14ac:dyDescent="0.25">
      <c r="B20" s="780" t="s">
        <v>651</v>
      </c>
      <c r="C20" s="193" t="s">
        <v>985</v>
      </c>
      <c r="D20" s="255" t="s">
        <v>630</v>
      </c>
      <c r="E20" s="247" t="s">
        <v>630</v>
      </c>
    </row>
    <row r="21" spans="1:5" ht="15.75" thickBot="1" x14ac:dyDescent="0.3">
      <c r="B21" s="781"/>
      <c r="C21" s="253" t="s">
        <v>994</v>
      </c>
      <c r="D21" s="256" t="s">
        <v>630</v>
      </c>
      <c r="E21" s="248" t="s">
        <v>630</v>
      </c>
    </row>
    <row r="23" spans="1:5" x14ac:dyDescent="0.25">
      <c r="B23" t="s">
        <v>1001</v>
      </c>
    </row>
    <row r="24" spans="1:5" x14ac:dyDescent="0.25">
      <c r="B24" t="s">
        <v>1002</v>
      </c>
    </row>
    <row r="26" spans="1:5" x14ac:dyDescent="0.25">
      <c r="D26" s="295"/>
    </row>
    <row r="27" spans="1:5" x14ac:dyDescent="0.25">
      <c r="B27" s="664" t="s">
        <v>1341</v>
      </c>
      <c r="D27" s="295"/>
    </row>
    <row r="28" spans="1:5" x14ac:dyDescent="0.25">
      <c r="A28" s="655"/>
      <c r="B28" s="656" t="s">
        <v>1343</v>
      </c>
      <c r="C28" s="655"/>
      <c r="D28" s="655"/>
    </row>
    <row r="29" spans="1:5" x14ac:dyDescent="0.25">
      <c r="A29" s="655"/>
      <c r="B29" s="656" t="s">
        <v>1342</v>
      </c>
      <c r="C29" s="131"/>
      <c r="D29" s="655"/>
    </row>
    <row r="30" spans="1:5" x14ac:dyDescent="0.25">
      <c r="A30" s="655"/>
      <c r="B30" s="656" t="s">
        <v>1344</v>
      </c>
      <c r="C30" s="131"/>
      <c r="D30" s="655"/>
    </row>
    <row r="31" spans="1:5" x14ac:dyDescent="0.25">
      <c r="A31" s="655"/>
      <c r="B31" s="656" t="s">
        <v>1330</v>
      </c>
      <c r="C31" s="131"/>
      <c r="D31" s="655"/>
    </row>
    <row r="32" spans="1:5" x14ac:dyDescent="0.25">
      <c r="A32" s="655"/>
      <c r="B32" s="131"/>
      <c r="C32" s="131"/>
      <c r="D32" s="655"/>
    </row>
    <row r="33" spans="1:4" ht="17.25" x14ac:dyDescent="0.25">
      <c r="A33" s="655"/>
      <c r="B33" s="765" t="s">
        <v>985</v>
      </c>
      <c r="C33" s="657" t="s">
        <v>1331</v>
      </c>
      <c r="D33" s="655"/>
    </row>
    <row r="34" spans="1:4" ht="17.25" x14ac:dyDescent="0.25">
      <c r="A34" s="655"/>
      <c r="B34" s="765"/>
      <c r="C34" s="657" t="s">
        <v>1332</v>
      </c>
      <c r="D34" s="655"/>
    </row>
    <row r="35" spans="1:4" ht="17.25" x14ac:dyDescent="0.25">
      <c r="A35" s="655"/>
      <c r="B35" s="765"/>
      <c r="C35" s="657" t="s">
        <v>1333</v>
      </c>
      <c r="D35" s="655"/>
    </row>
    <row r="36" spans="1:4" x14ac:dyDescent="0.25">
      <c r="A36" s="655"/>
      <c r="B36" s="765"/>
      <c r="C36" s="657" t="s">
        <v>988</v>
      </c>
      <c r="D36" s="655"/>
    </row>
    <row r="37" spans="1:4" ht="17.25" x14ac:dyDescent="0.25">
      <c r="A37" s="655"/>
      <c r="B37" s="766" t="s">
        <v>994</v>
      </c>
      <c r="C37" s="657" t="s">
        <v>1331</v>
      </c>
      <c r="D37" s="655"/>
    </row>
    <row r="38" spans="1:4" ht="17.25" x14ac:dyDescent="0.25">
      <c r="A38" s="655"/>
      <c r="B38" s="766"/>
      <c r="C38" s="657" t="s">
        <v>1332</v>
      </c>
      <c r="D38" s="655"/>
    </row>
    <row r="39" spans="1:4" ht="17.25" x14ac:dyDescent="0.25">
      <c r="A39" s="655"/>
      <c r="B39" s="766"/>
      <c r="C39" s="657" t="s">
        <v>1333</v>
      </c>
      <c r="D39" s="655"/>
    </row>
    <row r="40" spans="1:4" x14ac:dyDescent="0.25">
      <c r="A40" s="655"/>
      <c r="B40" s="766"/>
      <c r="C40" s="657" t="s">
        <v>988</v>
      </c>
      <c r="D40" s="655"/>
    </row>
    <row r="41" spans="1:4" x14ac:dyDescent="0.25">
      <c r="A41" s="655"/>
      <c r="B41" s="655"/>
      <c r="C41" s="655"/>
      <c r="D41" s="655"/>
    </row>
    <row r="42" spans="1:4" x14ac:dyDescent="0.25">
      <c r="A42" s="655"/>
      <c r="B42" s="655"/>
      <c r="C42" s="655"/>
      <c r="D42" s="655"/>
    </row>
    <row r="43" spans="1:4" x14ac:dyDescent="0.25">
      <c r="A43" s="655"/>
      <c r="B43" s="655"/>
      <c r="C43" s="655"/>
      <c r="D43" s="655"/>
    </row>
    <row r="44" spans="1:4" x14ac:dyDescent="0.25">
      <c r="A44" s="655"/>
      <c r="B44" s="655"/>
      <c r="C44" s="655"/>
      <c r="D44" s="655"/>
    </row>
    <row r="45" spans="1:4" x14ac:dyDescent="0.25">
      <c r="A45" s="655"/>
      <c r="B45" s="655"/>
      <c r="C45" s="655"/>
      <c r="D45" s="655"/>
    </row>
    <row r="46" spans="1:4" x14ac:dyDescent="0.25">
      <c r="A46" s="655"/>
      <c r="B46" s="655"/>
      <c r="C46" s="655"/>
      <c r="D46" s="655"/>
    </row>
  </sheetData>
  <mergeCells count="12">
    <mergeCell ref="B33:B36"/>
    <mergeCell ref="B37:B40"/>
    <mergeCell ref="M3:O3"/>
    <mergeCell ref="B14:E14"/>
    <mergeCell ref="D3:F3"/>
    <mergeCell ref="J3:L3"/>
    <mergeCell ref="B16:B17"/>
    <mergeCell ref="B18:B19"/>
    <mergeCell ref="B20:B21"/>
    <mergeCell ref="G3:I3"/>
    <mergeCell ref="B5:B8"/>
    <mergeCell ref="B9:B12"/>
  </mergeCells>
  <pageMargins left="0.7" right="0.7" top="0.75" bottom="0.75" header="0.3" footer="0.3"/>
  <pageSetup scale="70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3</vt:i4>
      </vt:variant>
    </vt:vector>
  </HeadingPairs>
  <TitlesOfParts>
    <vt:vector size="10" baseType="lpstr">
      <vt:lpstr>S1. Strain and broad-range PCR</vt:lpstr>
      <vt:lpstr>S2. Complete List of Oligo</vt:lpstr>
      <vt:lpstr>S3. PCR and qPCR results</vt:lpstr>
      <vt:lpstr>S4. Primer Alignment</vt:lpstr>
      <vt:lpstr>S5. Amplification Protocols</vt:lpstr>
      <vt:lpstr>S6. Sensitivity of qPCR</vt:lpstr>
      <vt:lpstr>S7. Sand vs Sediment</vt:lpstr>
      <vt:lpstr>'S3. PCR and qPCR results'!Print_Area</vt:lpstr>
      <vt:lpstr>'S4. Primer Alignment'!Print_Area</vt:lpstr>
      <vt:lpstr>'S5. Amplification Protocols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ff Christensen</dc:creator>
  <cp:lastModifiedBy>Elias, Dwayne A.</cp:lastModifiedBy>
  <cp:lastPrinted>2016-01-07T14:13:24Z</cp:lastPrinted>
  <dcterms:created xsi:type="dcterms:W3CDTF">2015-08-09T00:00:56Z</dcterms:created>
  <dcterms:modified xsi:type="dcterms:W3CDTF">2016-08-22T13:06:44Z</dcterms:modified>
</cp:coreProperties>
</file>